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https://utexas-my.sharepoint.com/personal/jdc6252_austin_eid_utexas_edu/Documents/Baker Research/A_CP9/Revised Submission/"/>
    </mc:Choice>
  </mc:AlternateContent>
  <xr:revisionPtr revIDLastSave="2" documentId="11_B6C972FDC093634356EE7829641F3A8DF11A7400" xr6:coauthVersionLast="47" xr6:coauthVersionMax="47" xr10:uidLastSave="{E4FFA58B-12B1-4E60-BB74-2CC26CD48829}"/>
  <bookViews>
    <workbookView xWindow="18216" yWindow="6108" windowWidth="22464" windowHeight="1386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2:$Z$3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14" i="2" l="1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6424" uniqueCount="2730">
  <si>
    <t>MEBS scores</t>
  </si>
  <si>
    <t xml:space="preserve">Accession Number </t>
  </si>
  <si>
    <t>Phylum</t>
  </si>
  <si>
    <t>Organism Name</t>
  </si>
  <si>
    <t>sulfur</t>
  </si>
  <si>
    <t>carbon</t>
  </si>
  <si>
    <t>oxygen</t>
  </si>
  <si>
    <t>iron</t>
  </si>
  <si>
    <t>nitrogen</t>
  </si>
  <si>
    <t>GCA_004525275</t>
  </si>
  <si>
    <t>Chloroflexi</t>
  </si>
  <si>
    <t>Thermomicrobiales_bacterium</t>
  </si>
  <si>
    <t>GCA_900184705</t>
  </si>
  <si>
    <t>Brevefilum fermentans (GNS bacteria)</t>
  </si>
  <si>
    <t>GCA_002411015</t>
  </si>
  <si>
    <t>Armatimonadota</t>
  </si>
  <si>
    <t>Armatimonadetes bacterium UBA5352</t>
  </si>
  <si>
    <t>GCA_002407825</t>
  </si>
  <si>
    <t>Armatimonadetes bacterium UBA5377</t>
  </si>
  <si>
    <t>GCA_003648075</t>
  </si>
  <si>
    <t>Chloroflexi_bacterium</t>
  </si>
  <si>
    <t>8.561*</t>
  </si>
  <si>
    <t>GCA_004010955</t>
  </si>
  <si>
    <t>Actinobacteria</t>
  </si>
  <si>
    <t>Actinomyces sp. 299 (high GC Gram+)</t>
  </si>
  <si>
    <t>GCA_009913695</t>
  </si>
  <si>
    <t>Firmicutes</t>
  </si>
  <si>
    <t>Lactobacillus plantarum (firmicutes)</t>
  </si>
  <si>
    <t>GCA_002868755</t>
  </si>
  <si>
    <t>GCA_009619495</t>
  </si>
  <si>
    <t>GCA_000203855</t>
  </si>
  <si>
    <t>Lactobacillus plantarum WCFS1 (firmicutes)</t>
  </si>
  <si>
    <t>GCA_002005385</t>
  </si>
  <si>
    <t>GCA_002286275</t>
  </si>
  <si>
    <t>GCA_002305165</t>
  </si>
  <si>
    <t>Armatimonadetes bacterium UBA1398</t>
  </si>
  <si>
    <t>GCA_003641165</t>
  </si>
  <si>
    <t>Lactobacillus plantarum subsp. argentoratensis (firmicutes)</t>
  </si>
  <si>
    <t>GCA_002173655</t>
  </si>
  <si>
    <t>GCA_004103515</t>
  </si>
  <si>
    <t>GCA_004101625</t>
  </si>
  <si>
    <t>GCA_002220175</t>
  </si>
  <si>
    <t>GCA_002117305</t>
  </si>
  <si>
    <t>GCA_002117245</t>
  </si>
  <si>
    <t>GCA_001484005</t>
  </si>
  <si>
    <t>GCA_011771845</t>
  </si>
  <si>
    <t>Anaerolineae_bacterium</t>
  </si>
  <si>
    <t>8.184*</t>
  </si>
  <si>
    <t>GCA_002409445</t>
  </si>
  <si>
    <t>Armatimonadetes bacterium UBA5419</t>
  </si>
  <si>
    <t>GCA_011771555</t>
  </si>
  <si>
    <t>GCA_004141755</t>
  </si>
  <si>
    <t>GCA_003350945</t>
  </si>
  <si>
    <t>Clostridium perfringens (firmicutes)</t>
  </si>
  <si>
    <t>GCA_902386435</t>
  </si>
  <si>
    <t>GCA_001854085</t>
  </si>
  <si>
    <t>GCA_001278845</t>
  </si>
  <si>
    <t>Actinomyces sp. oral taxon 414 (high GC</t>
  </si>
  <si>
    <t>GCA_000789395</t>
  </si>
  <si>
    <t>Clostridium baratii str. Sullivan (firmicutes)</t>
  </si>
  <si>
    <t>GCA_003542955</t>
  </si>
  <si>
    <t>Armatimonadetes bacterium</t>
  </si>
  <si>
    <t>GCA_001567425</t>
  </si>
  <si>
    <t>Armatimonadetes bacterium OLB18</t>
  </si>
  <si>
    <t>GCA_003697425</t>
  </si>
  <si>
    <t>Caldilineae_bacterium</t>
  </si>
  <si>
    <t>GCA_002431715</t>
  </si>
  <si>
    <t>Armatimonadetes bacterium UBA5829</t>
  </si>
  <si>
    <t>GCA_011773025</t>
  </si>
  <si>
    <t>8.062*</t>
  </si>
  <si>
    <t>19.874*</t>
  </si>
  <si>
    <t>GCA_003577165</t>
  </si>
  <si>
    <t>GCA_003577425</t>
  </si>
  <si>
    <t>GCA_009930875</t>
  </si>
  <si>
    <t>Actinomyces sp. 432 (high GC Gram+)</t>
  </si>
  <si>
    <t>GCA_002343445</t>
  </si>
  <si>
    <t>Chthonomonas sp. UBA2387</t>
  </si>
  <si>
    <t>GCA_002343025</t>
  </si>
  <si>
    <t>Chthonomonas sp. UBA2424</t>
  </si>
  <si>
    <t>GCA_011176555</t>
  </si>
  <si>
    <t>GCA_000504125</t>
  </si>
  <si>
    <t>Enterococcus mundtii QU 25 (firmicutes)</t>
  </si>
  <si>
    <t>GCA_004377365</t>
  </si>
  <si>
    <t>Anaerolineales_bacterium</t>
  </si>
  <si>
    <t>8.090*</t>
  </si>
  <si>
    <t>22.228*</t>
  </si>
  <si>
    <t>GCA_003134605</t>
  </si>
  <si>
    <t>WPS-2</t>
  </si>
  <si>
    <t>Candidatus Eremiobacteraeota bacterium (candidate division WPS-2 bacterium)</t>
  </si>
  <si>
    <t>GCA_003136355</t>
  </si>
  <si>
    <t>GCA_003140855</t>
  </si>
  <si>
    <t>GCA_004798665</t>
  </si>
  <si>
    <t>Actinomyces sp. dk561 (high GC Gram+)</t>
  </si>
  <si>
    <t>GCA_002425195</t>
  </si>
  <si>
    <t>Chthonomonas sp. UBA5584</t>
  </si>
  <si>
    <t>GCA_002343285</t>
  </si>
  <si>
    <t>Chthonomonas sp. UBA2399</t>
  </si>
  <si>
    <t>GCA_002344135</t>
  </si>
  <si>
    <t>Chthonomonas sp. UBA2362</t>
  </si>
  <si>
    <t>GCA_002344635</t>
  </si>
  <si>
    <t>Chthonomonas sp. UBA2344</t>
  </si>
  <si>
    <t>GCA_002345135</t>
  </si>
  <si>
    <t>Chthonomonas sp. UBA2321</t>
  </si>
  <si>
    <t>GCA_002345945</t>
  </si>
  <si>
    <t>Chthonomonas sp. UBA2407</t>
  </si>
  <si>
    <t>GCA_002343825</t>
  </si>
  <si>
    <t>Chthonomonas sp. UBA2391</t>
  </si>
  <si>
    <t>GCA_002162095</t>
  </si>
  <si>
    <t>Armatimonadetes bacterium Uphvl-Ar2</t>
  </si>
  <si>
    <t>GCA_003535995</t>
  </si>
  <si>
    <t>GCA_007122555</t>
  </si>
  <si>
    <t>Thermomicrobiaceae_bacterium</t>
  </si>
  <si>
    <t>GCA_002344475</t>
  </si>
  <si>
    <t>Chthonomonas sp. UBA2354</t>
  </si>
  <si>
    <t>GCA_003111765</t>
  </si>
  <si>
    <t>Actinomyces sp. Z16 (high GC Gram+)</t>
  </si>
  <si>
    <t>GCA_001717545</t>
  </si>
  <si>
    <t>Anaerolineaceae bacterium oral taxon 439 (GNS bacteria)</t>
  </si>
  <si>
    <t>GCA_003243975</t>
  </si>
  <si>
    <t>GCA_002344985</t>
  </si>
  <si>
    <t>Chthonomonas sp. UBA2328</t>
  </si>
  <si>
    <t>GCA_003695835</t>
  </si>
  <si>
    <t>GCA_003133745</t>
  </si>
  <si>
    <t>GCA_011773525</t>
  </si>
  <si>
    <t>GCA_900094185</t>
  </si>
  <si>
    <t>Enterococcus faecium (firmicutes)</t>
  </si>
  <si>
    <t>GCA_900639545</t>
  </si>
  <si>
    <t>GCA_009697285</t>
  </si>
  <si>
    <t>GCA_002162075</t>
  </si>
  <si>
    <t>Armatimonadetes bacterium Uphvl-Ar1</t>
  </si>
  <si>
    <t>GCA_003516955</t>
  </si>
  <si>
    <t>GCA_003574015</t>
  </si>
  <si>
    <t>Oscillibacter sp. PEA192 (firmicutes)</t>
  </si>
  <si>
    <t>GCA_003135395</t>
  </si>
  <si>
    <t>GCA_002455425</t>
  </si>
  <si>
    <t>Chthonomonas sp. UBA6659</t>
  </si>
  <si>
    <t>GCA_003966975</t>
  </si>
  <si>
    <t>Pelolinea submarina (GNS bacteria)</t>
  </si>
  <si>
    <t>GCA_001702155</t>
  </si>
  <si>
    <t>Lactobacillus paracollinoides (firmicutes)</t>
  </si>
  <si>
    <t>GCA_004684285</t>
  </si>
  <si>
    <t>Dehalococcoides mccartyi (GNS bacteria)</t>
  </si>
  <si>
    <t>GCA_000830885</t>
  </si>
  <si>
    <t>Dehalococcoides_mccartyi_CG5</t>
  </si>
  <si>
    <t>GCA_002028285</t>
  </si>
  <si>
    <t>Dehalococcoides_mccartyi</t>
  </si>
  <si>
    <t>GCA_002024205</t>
  </si>
  <si>
    <t>GCA_001547795</t>
  </si>
  <si>
    <t>Dehalococcoides mccartyi IBARAKI (GNS bacteria)</t>
  </si>
  <si>
    <t>GCA_001761445</t>
  </si>
  <si>
    <t>GCA_001610775</t>
  </si>
  <si>
    <t>GCA_002335425</t>
  </si>
  <si>
    <t>Chthonomonas sp. UBA2017</t>
  </si>
  <si>
    <t>GCA_002345045</t>
  </si>
  <si>
    <t>Chthonomonas sp. UBA2325</t>
  </si>
  <si>
    <t>GCA_007361935</t>
  </si>
  <si>
    <t>Lachnospiraceae bacterium KGMB03038 (firmicutes)</t>
  </si>
  <si>
    <t>GCA_002356195</t>
  </si>
  <si>
    <t>Actinomyces sp. Chiba101 (high GC Gram+)</t>
  </si>
  <si>
    <t>GCA_002919155</t>
  </si>
  <si>
    <t>Thermomicrobia_bacterium</t>
  </si>
  <si>
    <t>GCA_007123655</t>
  </si>
  <si>
    <t>GCA_002254605</t>
  </si>
  <si>
    <t>Armatimonadetes bacterium JP3_11</t>
  </si>
  <si>
    <t>GCA_002254585</t>
  </si>
  <si>
    <t>Armatimonadetes bacterium CP1_7O</t>
  </si>
  <si>
    <t>GCA_003695875</t>
  </si>
  <si>
    <t>GCA_000016705</t>
  </si>
  <si>
    <t>Dehalococcoides_mccartyi_BAV1</t>
  </si>
  <si>
    <t>GCA_000009025</t>
  </si>
  <si>
    <t>Dehalococcoides mccartyi</t>
  </si>
  <si>
    <t>GCA_002024225</t>
  </si>
  <si>
    <t>GCA_002021775</t>
  </si>
  <si>
    <t>GCA_000025585</t>
  </si>
  <si>
    <t>Dehalococcoides_mccartyi_GT</t>
  </si>
  <si>
    <t>GCA_000341695</t>
  </si>
  <si>
    <t>Dehalococcoides mccartyi BTF08 (GNS bacteria)</t>
  </si>
  <si>
    <t>GCA_002007865</t>
  </si>
  <si>
    <t>GCA_002007845</t>
  </si>
  <si>
    <t>GCA_002332845</t>
  </si>
  <si>
    <t>Chthonomonas sp. UBA2025</t>
  </si>
  <si>
    <t>GCA_003487645</t>
  </si>
  <si>
    <t>GCA_002352215</t>
  </si>
  <si>
    <t>Chthonomonas sp. UBA2785</t>
  </si>
  <si>
    <t>GCA_002455365</t>
  </si>
  <si>
    <t>Chthonomonas sp. UBA6660</t>
  </si>
  <si>
    <t>GCA_000024985</t>
  </si>
  <si>
    <t>Sphaerobacter thermophilus DSM 20745 (GNS bacteria)</t>
  </si>
  <si>
    <t>GCA_000499365</t>
  </si>
  <si>
    <t>Dehalococcoides_mccartyi_GY50</t>
  </si>
  <si>
    <t>GCA_001010485</t>
  </si>
  <si>
    <t>Dehalococcoides sp. UCH007 (GNS bacteria)</t>
  </si>
  <si>
    <t>GCA_000830925</t>
  </si>
  <si>
    <t>Dehalococcoides mccartyi CG1 (GNS bacteria)</t>
  </si>
  <si>
    <t>GCA_001889305</t>
  </si>
  <si>
    <t>GCA_000341655</t>
  </si>
  <si>
    <t>Dehalococcoides mccartyi DCMB5 (GNS bacteria)</t>
  </si>
  <si>
    <t>GCA_007119695</t>
  </si>
  <si>
    <t>GCA_011772595</t>
  </si>
  <si>
    <t>GCA_003136895</t>
  </si>
  <si>
    <t>GCA_002425055</t>
  </si>
  <si>
    <t>Chthonomonas sp. UBA5591</t>
  </si>
  <si>
    <t>GCA_001547735</t>
  </si>
  <si>
    <t>Aquificae</t>
  </si>
  <si>
    <t>Thermosulfidibacter takaii ABI70S6 (aquificales)</t>
  </si>
  <si>
    <t>GCA_002842015</t>
  </si>
  <si>
    <t>Chloroflexi_bacterium_HGW-Chloroflexi-5</t>
  </si>
  <si>
    <t>GCA_000025025</t>
  </si>
  <si>
    <t>Dehalococcoides mccartyi VS (GNS bacteria)</t>
  </si>
  <si>
    <t>GCA_002898555</t>
  </si>
  <si>
    <t>bacterium HR15</t>
  </si>
  <si>
    <t>GCA_011373545</t>
  </si>
  <si>
    <t>Thermomicrobium_roseum</t>
  </si>
  <si>
    <t>GCA_007121395</t>
  </si>
  <si>
    <t>GCA_011192085</t>
  </si>
  <si>
    <t>GCA_900637295</t>
  </si>
  <si>
    <t>Actinomyces slackii (high GC Gram+)</t>
  </si>
  <si>
    <t>GCA_001872605</t>
  </si>
  <si>
    <t>Armatimonadetes bacterium CG2_30_59_28</t>
  </si>
  <si>
    <t>GCA_007124395</t>
  </si>
  <si>
    <t>GCA_003166915</t>
  </si>
  <si>
    <t>GCA_011367365</t>
  </si>
  <si>
    <t>Anaerolinea_sp.</t>
  </si>
  <si>
    <t>GCA_001953175</t>
  </si>
  <si>
    <t>Dehalogenimonas formicexedens (GNS bacteria)</t>
  </si>
  <si>
    <t>GCA_002898835</t>
  </si>
  <si>
    <t>bacterium HR14</t>
  </si>
  <si>
    <t>GCA_003167455</t>
  </si>
  <si>
    <t>GCA_007124015</t>
  </si>
  <si>
    <t>GCA_000191045</t>
  </si>
  <si>
    <t>Desulfurobacterium thermolithotrophum DSM 11699 (bacteria)</t>
  </si>
  <si>
    <t>8.783*</t>
  </si>
  <si>
    <t>GCA_005696555</t>
  </si>
  <si>
    <t>Actinomyces sp. oral taxon 171 str. F0337</t>
  </si>
  <si>
    <t>GCA_007133615</t>
  </si>
  <si>
    <t>GCA_000185805</t>
  </si>
  <si>
    <t>Thermovibrio ammonificans HB-1 (bacteria)</t>
  </si>
  <si>
    <t>GCA_008501685</t>
  </si>
  <si>
    <t>GCA_003140455</t>
  </si>
  <si>
    <t>GCA_003139515</t>
  </si>
  <si>
    <t>GCA_001186155</t>
  </si>
  <si>
    <t>Planococcus versutus (firmicutes)</t>
  </si>
  <si>
    <t>GCA_003695385</t>
  </si>
  <si>
    <t>GCA_003167155</t>
  </si>
  <si>
    <t>GCA_012514775</t>
  </si>
  <si>
    <t>Anaerolineaceae_bacterium</t>
  </si>
  <si>
    <t>21.548*</t>
  </si>
  <si>
    <t>GCA_003131565</t>
  </si>
  <si>
    <t>GCA_003819735</t>
  </si>
  <si>
    <t>GCA_013112575</t>
  </si>
  <si>
    <t>GCA_000348765</t>
  </si>
  <si>
    <t>Hydrogenobaculum sp. SN (aquificales)</t>
  </si>
  <si>
    <t>GCA_000341855</t>
  </si>
  <si>
    <t>Hydrogenobaculum sp. HO (aquificales)</t>
  </si>
  <si>
    <t>GCA_000215065</t>
  </si>
  <si>
    <t>Hydrogenobaculum sp. SHO (aquificales)</t>
  </si>
  <si>
    <t>GCA_000213785</t>
  </si>
  <si>
    <t>Hydrogenobaculum sp. 3684 (aquificales)</t>
  </si>
  <si>
    <t>GCA_001898035</t>
  </si>
  <si>
    <t>Armatimonadetes bacterium 55-13</t>
  </si>
  <si>
    <t>GCA_001442875</t>
  </si>
  <si>
    <t>Armatimonadetes bacterium GBS</t>
  </si>
  <si>
    <t>GCA_001442965</t>
  </si>
  <si>
    <t>Armatimonadetes bacterium GXS</t>
  </si>
  <si>
    <t>GCA_001536225</t>
  </si>
  <si>
    <t>GCA_001536265</t>
  </si>
  <si>
    <t>GCA_001652465</t>
  </si>
  <si>
    <t>Microbacterium chocolatum (high GC Gram+)</t>
  </si>
  <si>
    <t>GCA_003566775</t>
  </si>
  <si>
    <t>candidate division WS1 bacterium</t>
  </si>
  <si>
    <t>GCA_900066015</t>
  </si>
  <si>
    <t>Candidatus Promineofilum breve (GNS bacteria)</t>
  </si>
  <si>
    <t>GCA_000143165</t>
  </si>
  <si>
    <t>Dehalogenimonas lykanthroporepellens BL-DC-9 (GNS bacteria)</t>
  </si>
  <si>
    <t>GCA_000021545</t>
  </si>
  <si>
    <t>Sulfurihydrogenibium azorense Az-Fu1 (aquificales)</t>
  </si>
  <si>
    <t>GCA_002702705</t>
  </si>
  <si>
    <t>GCA_001442985</t>
  </si>
  <si>
    <t>Armatimonadetes bacterium DC</t>
  </si>
  <si>
    <t>GCA_001536245</t>
  </si>
  <si>
    <t>GCA_012033395</t>
  </si>
  <si>
    <t>Chloroflexia_bacterium</t>
  </si>
  <si>
    <t>GCA_003169925</t>
  </si>
  <si>
    <t>GCA_000020785</t>
  </si>
  <si>
    <t>Hydrogenobaculum sp. Y04AAS1 (aquificales)</t>
  </si>
  <si>
    <t>9.319*</t>
  </si>
  <si>
    <t>GCA_002840755</t>
  </si>
  <si>
    <t>Chloroflexi_bacterium_HGW-Chloroflexi-10</t>
  </si>
  <si>
    <t>GCA_007133545</t>
  </si>
  <si>
    <t>GCA_009937635</t>
  </si>
  <si>
    <t>GCA_013112675</t>
  </si>
  <si>
    <t>GCA_011058335</t>
  </si>
  <si>
    <t>GCA_011054015</t>
  </si>
  <si>
    <t>GCA_011047935</t>
  </si>
  <si>
    <t>GCA_003569045</t>
  </si>
  <si>
    <t>anaerobic_bacterium_MO-CFX2</t>
  </si>
  <si>
    <t>GCA_003526995</t>
  </si>
  <si>
    <t>Ktedonobacter_sp.</t>
  </si>
  <si>
    <t>GCA_001553565</t>
  </si>
  <si>
    <t>Actinomyces radicidentis (high GC Gram+)</t>
  </si>
  <si>
    <t>GCA_012515245</t>
  </si>
  <si>
    <t>GCA_009930795</t>
  </si>
  <si>
    <t>Marisediminicola antarctica (high GC Gram+)</t>
  </si>
  <si>
    <t>GCA_000021685</t>
  </si>
  <si>
    <t>Thermomicrobium roseum DSM 5159 (GNS bacteria)</t>
  </si>
  <si>
    <t>GCA_003140835</t>
  </si>
  <si>
    <t>GCA_003170255</t>
  </si>
  <si>
    <t>GCA_003135555</t>
  </si>
  <si>
    <t>GCA_003131245</t>
  </si>
  <si>
    <t>GCA_002109365</t>
  </si>
  <si>
    <t>Sporosarcina sp. P37 (firmicutes)</t>
  </si>
  <si>
    <t>GCA_005890135</t>
  </si>
  <si>
    <t>Acidipropionibacterium jensenii (high GC Gram+)</t>
  </si>
  <si>
    <t>GCA_900637925</t>
  </si>
  <si>
    <t>GCA_003530725</t>
  </si>
  <si>
    <t>GCA_001898225</t>
  </si>
  <si>
    <t>Chloroflexi_bacterium_54-19</t>
  </si>
  <si>
    <t>GCA_003820065</t>
  </si>
  <si>
    <t>21.719*</t>
  </si>
  <si>
    <t>GCA_003967535</t>
  </si>
  <si>
    <t>Tengunoibacter_tsumagoiensis</t>
  </si>
  <si>
    <t>GCA_000199675</t>
  </si>
  <si>
    <t>Anaerolinea thermophila UNI-1 (GNS bacteria)</t>
  </si>
  <si>
    <t>GCA_000215105</t>
  </si>
  <si>
    <t>Isoptericola variabilis 225 (high GC Gram+)</t>
  </si>
  <si>
    <t>GCA_001871675</t>
  </si>
  <si>
    <t>Armatimonadetes bacterium CG2_30_66_41</t>
  </si>
  <si>
    <t>9.445*</t>
  </si>
  <si>
    <t>GCA_002336105</t>
  </si>
  <si>
    <t>Chthonomonas sp. UBA1950</t>
  </si>
  <si>
    <t>GCA_013112725</t>
  </si>
  <si>
    <t>GCA_000724625</t>
  </si>
  <si>
    <t>Fimbriimonas ginsengisoli Gsoil 348</t>
  </si>
  <si>
    <t>GCA_005402645</t>
  </si>
  <si>
    <t>Thermosporothrix_hazakensis</t>
  </si>
  <si>
    <t>GCA_003253565</t>
  </si>
  <si>
    <t>GCA_002951815</t>
  </si>
  <si>
    <t>Sulfobacillus thermotolerans (firmicutes)</t>
  </si>
  <si>
    <t>GCA_008974265</t>
  </si>
  <si>
    <t>Dictyobacter_vulcani</t>
  </si>
  <si>
    <t>GCA_004011055</t>
  </si>
  <si>
    <t>GCA_008326305</t>
  </si>
  <si>
    <t>Dictyobacter_sp._Uno17</t>
  </si>
  <si>
    <t>GCA_002699125</t>
  </si>
  <si>
    <t>GCA_011176545</t>
  </si>
  <si>
    <t>GCA_005880415</t>
  </si>
  <si>
    <t>GCA_001974985</t>
  </si>
  <si>
    <t>Microbacterium aurum (high GC Gram+)</t>
  </si>
  <si>
    <t>GCA_008501785</t>
  </si>
  <si>
    <t>GCA_003574315</t>
  </si>
  <si>
    <t>Capsulimonas corticalis</t>
  </si>
  <si>
    <t>GCA_003967515</t>
  </si>
  <si>
    <t>Dictyobacter_aurantiacus</t>
  </si>
  <si>
    <t>GCA_000178855</t>
  </si>
  <si>
    <t>Ktedonobacter_racemifer_DSM_44963</t>
  </si>
  <si>
    <t>GCA_004208415</t>
  </si>
  <si>
    <t>Ktedonosporobacter_rubrisoli</t>
  </si>
  <si>
    <t>GCA_001457855</t>
  </si>
  <si>
    <t>Chthonomonas calidirosea</t>
  </si>
  <si>
    <t>GCA_001457975</t>
  </si>
  <si>
    <t>GCA_001458035</t>
  </si>
  <si>
    <t>GCA_000427095</t>
  </si>
  <si>
    <t>Chthonomonas calidirosea T49</t>
  </si>
  <si>
    <t>GCA_002784925</t>
  </si>
  <si>
    <t>Armatimonadetes bacterium CG_4_10_14_3_um_filter_59_10</t>
  </si>
  <si>
    <t>GCA_004011075</t>
  </si>
  <si>
    <t>GCA_002780095</t>
  </si>
  <si>
    <t>Armatimonadetes bacterium CG07_land_8_20_14_0_80_59_28</t>
  </si>
  <si>
    <t>GCA_003577365</t>
  </si>
  <si>
    <t>GCA_002007905</t>
  </si>
  <si>
    <t>GCA_002007825</t>
  </si>
  <si>
    <t>GCA_003694905</t>
  </si>
  <si>
    <t>GCA_000020325</t>
  </si>
  <si>
    <t>Sulfurihydrogenibium sp. YO3AOP1 (aquificales)</t>
  </si>
  <si>
    <t>GCA_000021565</t>
  </si>
  <si>
    <t>Persephonella marina EX-H1 (aquificales)</t>
  </si>
  <si>
    <t>9.754*</t>
  </si>
  <si>
    <t>GCA_005880175</t>
  </si>
  <si>
    <t>GCA_002779825</t>
  </si>
  <si>
    <t>Armatimonadetes bacterium CG06_land_8_20_14_3_00_66_21</t>
  </si>
  <si>
    <t>8.922*</t>
  </si>
  <si>
    <t>GCA_003967575</t>
  </si>
  <si>
    <t>Dictyobacter_alpinus</t>
  </si>
  <si>
    <t>GCA_011389075</t>
  </si>
  <si>
    <t>GCA_003967555</t>
  </si>
  <si>
    <t>Dictyobacter_kobayashii</t>
  </si>
  <si>
    <t>GCA_005881495</t>
  </si>
  <si>
    <t>GCA_001005265</t>
  </si>
  <si>
    <t>Dehalogenimonas sp. WBC-2 (GNS bacteria)</t>
  </si>
  <si>
    <t>GCA_004295485</t>
  </si>
  <si>
    <t>Janibacter limosus (high GC Gram+)</t>
  </si>
  <si>
    <t>GCA_003163955</t>
  </si>
  <si>
    <t>GCA_002782765</t>
  </si>
  <si>
    <t>Armatimonadetes bacterium CG_4_8_14_3_um_filter_58_9</t>
  </si>
  <si>
    <t>GCA_012842785</t>
  </si>
  <si>
    <t>GCA_003451595</t>
  </si>
  <si>
    <t>GCA_000830905</t>
  </si>
  <si>
    <t>Dehalococcoides_mccartyi_CG4</t>
  </si>
  <si>
    <t>GCA_002356375</t>
  </si>
  <si>
    <t>GCA_000011905</t>
  </si>
  <si>
    <t>Dehalococcoides mccartyi 195 (GNS bacteria)</t>
  </si>
  <si>
    <t>GCA_003134455</t>
  </si>
  <si>
    <t>GCA_003164495</t>
  </si>
  <si>
    <t>GCA_013112715</t>
  </si>
  <si>
    <t>GCA_003367705</t>
  </si>
  <si>
    <t>Microbacterium foliorum (high GC Gram+)</t>
  </si>
  <si>
    <t>GCA_003155175</t>
  </si>
  <si>
    <t>GCA_001306135</t>
  </si>
  <si>
    <t>Herpetosiphon_geysericola</t>
  </si>
  <si>
    <t>GCA_001687665</t>
  </si>
  <si>
    <t>Planococcus donghaensis (firmicutes)</t>
  </si>
  <si>
    <t>GCA_003577005</t>
  </si>
  <si>
    <t>GCA_001889125</t>
  </si>
  <si>
    <t>Janibacter indicus (high GC Gram+)</t>
  </si>
  <si>
    <t>GCA_002898575</t>
  </si>
  <si>
    <t>bacterium HR17</t>
  </si>
  <si>
    <t>GCA_000018565</t>
  </si>
  <si>
    <t>Herpetosiphon_aurantiacus_DSM_785</t>
  </si>
  <si>
    <t>GCA_003164995</t>
  </si>
  <si>
    <t>GCA_001636295</t>
  </si>
  <si>
    <t>Isoptericola dokdonensis DS-3 (high GC Gram+)</t>
  </si>
  <si>
    <t>GCA_012840685</t>
  </si>
  <si>
    <t>GCA_011370265</t>
  </si>
  <si>
    <t>19.539*</t>
  </si>
  <si>
    <t>GCA_002861625</t>
  </si>
  <si>
    <t>GCA_003520455</t>
  </si>
  <si>
    <t>18.820*</t>
  </si>
  <si>
    <t>GCA_006569185</t>
  </si>
  <si>
    <t>Litorilinea_aerophila</t>
  </si>
  <si>
    <t>GCA_002148365</t>
  </si>
  <si>
    <t>GCA_003205875</t>
  </si>
  <si>
    <t>Herpetosiphon_llansteffanensis</t>
  </si>
  <si>
    <t>GCA_005880275</t>
  </si>
  <si>
    <t>GCA_003161555</t>
  </si>
  <si>
    <t>GCA_008838325</t>
  </si>
  <si>
    <t>Tepidiforma bonchosmolovskayae (GNS bacteria)</t>
  </si>
  <si>
    <t>GCA_003694735</t>
  </si>
  <si>
    <t>GCA_002699585</t>
  </si>
  <si>
    <t>GCA_003820175</t>
  </si>
  <si>
    <t>GCA_000281175</t>
  </si>
  <si>
    <t>Caldilinea aerophila DSM 14535 = NBRC 104270</t>
  </si>
  <si>
    <t>GCA_002702065</t>
  </si>
  <si>
    <t>GCA_004138175</t>
  </si>
  <si>
    <t>Chloroflexales_bacterium_ZM16-3</t>
  </si>
  <si>
    <t>GCA_000310065</t>
  </si>
  <si>
    <t>Acidipropionibacterium acidipropionici ATCC 4875 (high GC Gram+)</t>
  </si>
  <si>
    <t>GCA_003956085</t>
  </si>
  <si>
    <t>Acidipropionibacterium acidipropionici (high GC Gram+)</t>
  </si>
  <si>
    <t>GCA_001855335</t>
  </si>
  <si>
    <t>GCA_001602115</t>
  </si>
  <si>
    <t>GCA_002898895</t>
  </si>
  <si>
    <t>bacterium HR16</t>
  </si>
  <si>
    <t>8.889*</t>
  </si>
  <si>
    <t>GCA_000512735</t>
  </si>
  <si>
    <t>Thermocrinis ruber (aquificales)</t>
  </si>
  <si>
    <t>GCA_003530715</t>
  </si>
  <si>
    <t>GCA_005890155</t>
  </si>
  <si>
    <t>GCA_004138165</t>
  </si>
  <si>
    <t>Candidatus_Chloroploca_sp._Khr17</t>
  </si>
  <si>
    <t>GCA_003156035</t>
  </si>
  <si>
    <t>GCA_001975205</t>
  </si>
  <si>
    <t>GCA_001441165</t>
  </si>
  <si>
    <t>GCA_005883405</t>
  </si>
  <si>
    <t>GCA_010092855</t>
  </si>
  <si>
    <t>GCA_009929835</t>
  </si>
  <si>
    <t>GCA_012032775</t>
  </si>
  <si>
    <t>Oscillochloris_sp.</t>
  </si>
  <si>
    <t>GCA_012032575</t>
  </si>
  <si>
    <t>19.930*</t>
  </si>
  <si>
    <t>GCA_011776005</t>
  </si>
  <si>
    <t>GCA_002973605</t>
  </si>
  <si>
    <t>Abditibacterium utsteinense</t>
  </si>
  <si>
    <t>GCA_008011965</t>
  </si>
  <si>
    <t>GCA_003820075</t>
  </si>
  <si>
    <t>GCA_003158195</t>
  </si>
  <si>
    <t>GCA_003164045</t>
  </si>
  <si>
    <t>GCA_004762035</t>
  </si>
  <si>
    <t>Candidatus_Chloroploca_sp._M-50</t>
  </si>
  <si>
    <t>GCA_000017805</t>
  </si>
  <si>
    <t>Roseiflexus_castenholzii_DSM_13941</t>
  </si>
  <si>
    <t>GCA_000016665</t>
  </si>
  <si>
    <t>Roseiflexus_sp._RS-1</t>
  </si>
  <si>
    <t>GCA_000021945</t>
  </si>
  <si>
    <t>Chloroflexus aggregans DSM 9485 (GNS bacteria)</t>
  </si>
  <si>
    <t>GCA_004297765</t>
  </si>
  <si>
    <t>GCA_001399705</t>
  </si>
  <si>
    <t>Kouleothrix_aurantiaca</t>
  </si>
  <si>
    <t>GCA_009389605</t>
  </si>
  <si>
    <t>Kallotenue_sp._CFH_73958</t>
  </si>
  <si>
    <t>19.394*</t>
  </si>
  <si>
    <t>GCA_003136655</t>
  </si>
  <si>
    <t>GCA_003133025</t>
  </si>
  <si>
    <t>GCA_009268125</t>
  </si>
  <si>
    <t>Chloroflexia_bacterium_SDU3-3</t>
  </si>
  <si>
    <t>GCA_013122405</t>
  </si>
  <si>
    <t>Chloroflexi_bacterium_AL-N10</t>
  </si>
  <si>
    <t>GCA_013122385</t>
  </si>
  <si>
    <t>Chloroflexi_bacterium_AL-W</t>
  </si>
  <si>
    <t>GCA_013122435</t>
  </si>
  <si>
    <t>Chloroflexi_bacterium_AL-N1</t>
  </si>
  <si>
    <t>GCA_013122425</t>
  </si>
  <si>
    <t>Chloroflexi_bacterium_AL-N5</t>
  </si>
  <si>
    <t>GCA_013122415</t>
  </si>
  <si>
    <t>Chloroflexi_bacterium_AL-N15</t>
  </si>
  <si>
    <t>GCA_000022185</t>
  </si>
  <si>
    <t>Chloroflexus_aurantiacus_Y-400-fl</t>
  </si>
  <si>
    <t>GCA_000018865</t>
  </si>
  <si>
    <t>Chloroflexus_aurantiacus_J-10-fl</t>
  </si>
  <si>
    <t>GCA_003134035</t>
  </si>
  <si>
    <t>8.293*</t>
  </si>
  <si>
    <t>GCA_000025605</t>
  </si>
  <si>
    <t>Thermocrinis albus DSM 14484 (aquificales)</t>
  </si>
  <si>
    <t>8.087*</t>
  </si>
  <si>
    <t>8.624*</t>
  </si>
  <si>
    <t>GCA_000164905</t>
  </si>
  <si>
    <t>Hydrogenobacter thermophilus TK-6 (aquificales)</t>
  </si>
  <si>
    <t>10.157*</t>
  </si>
  <si>
    <t>8.767*</t>
  </si>
  <si>
    <t>GCA_000010785</t>
  </si>
  <si>
    <t>GCA_002804065</t>
  </si>
  <si>
    <t>Kyrpidia spormannii (firmicutes)</t>
  </si>
  <si>
    <t>9.382*</t>
  </si>
  <si>
    <t>GCA_003134215</t>
  </si>
  <si>
    <t>GCA_003170595</t>
  </si>
  <si>
    <t>GCA_000215105.1</t>
  </si>
  <si>
    <t>PRJNA49657</t>
  </si>
  <si>
    <t>SAMN00713634</t>
  </si>
  <si>
    <t>representative genome</t>
  </si>
  <si>
    <t>Isoptericola variabilis 225</t>
  </si>
  <si>
    <t>strain=225</t>
  </si>
  <si>
    <t>latest</t>
  </si>
  <si>
    <t>Complete Genome</t>
  </si>
  <si>
    <t>Major</t>
  </si>
  <si>
    <t>Full</t>
  </si>
  <si>
    <t>ASM21510v1</t>
  </si>
  <si>
    <t>US DOE Joint Genome Institute</t>
  </si>
  <si>
    <t>GCF_000215105.1</t>
  </si>
  <si>
    <t>identical</t>
  </si>
  <si>
    <t>https://ftp.ncbi.nlm.nih.gov/genomes/all/GCA/000/215/105/GCA_000215105.1_ASM21510v1</t>
  </si>
  <si>
    <t>na</t>
  </si>
  <si>
    <t>GCA_000310065.1</t>
  </si>
  <si>
    <t>PRJNA158149</t>
  </si>
  <si>
    <t>SAMN02603885</t>
  </si>
  <si>
    <t>Acidipropionibacterium acidipropionici ATCC 4875</t>
  </si>
  <si>
    <t>strain=ATCC 4875</t>
  </si>
  <si>
    <t>ASM31006v1</t>
  </si>
  <si>
    <t>State University of Campinas</t>
  </si>
  <si>
    <t>GCF_000310065.1</t>
  </si>
  <si>
    <t>https://ftp.ncbi.nlm.nih.gov/genomes/all/GCA/000/310/065/GCA_000310065.1_ASM31006v1</t>
  </si>
  <si>
    <t>GCA_001278845.1</t>
  </si>
  <si>
    <t>PRJNA282954</t>
  </si>
  <si>
    <t>SAMN04009745</t>
  </si>
  <si>
    <t>Actinomyces sp. oral taxon 414</t>
  </si>
  <si>
    <t>strain=F0588</t>
  </si>
  <si>
    <t>ASM127884v1</t>
  </si>
  <si>
    <t>The Forsyth Institute</t>
  </si>
  <si>
    <t>GCF_001278845.1</t>
  </si>
  <si>
    <t>https://ftp.ncbi.nlm.nih.gov/genomes/all/GCA/001/278/845/GCA_001278845.1_ASM127884v1</t>
  </si>
  <si>
    <t>GCA_001441165.1</t>
  </si>
  <si>
    <t>PRJNA300904</t>
  </si>
  <si>
    <t>SAMN04230714</t>
  </si>
  <si>
    <t>Acidipropionibacterium acidipropionici</t>
  </si>
  <si>
    <t>strain=CGMCC 1.2230</t>
  </si>
  <si>
    <t>ASM144116v1</t>
  </si>
  <si>
    <t>Propionibacterium acidipropionici</t>
  </si>
  <si>
    <t>GCF_001441165.1</t>
  </si>
  <si>
    <t>https://ftp.ncbi.nlm.nih.gov/genomes/all/GCA/001/441/165/GCA_001441165.1_ASM144116v1</t>
  </si>
  <si>
    <t>assembly from type material</t>
  </si>
  <si>
    <t>GCA_001553565.1</t>
  </si>
  <si>
    <t>SAMN04435863</t>
  </si>
  <si>
    <t>Actinomyces radicidentis</t>
  </si>
  <si>
    <t>strain=CCUG 36733</t>
  </si>
  <si>
    <t>ASM155356v1</t>
  </si>
  <si>
    <t>GCF_001553565.1</t>
  </si>
  <si>
    <t>https://ftp.ncbi.nlm.nih.gov/genomes/all/GCA/001/553/565/GCA_001553565.1_ASM155356v1</t>
  </si>
  <si>
    <t>GCA_001602115.1</t>
  </si>
  <si>
    <t>PRJNA310791</t>
  </si>
  <si>
    <t>SAMN04455717</t>
  </si>
  <si>
    <t>strain=ATCC 55737</t>
  </si>
  <si>
    <t>ASM160211v1</t>
  </si>
  <si>
    <t>Australian Institute for Bioengineering and Nanotechnology</t>
  </si>
  <si>
    <t>GCF_001602115.1</t>
  </si>
  <si>
    <t>https://ftp.ncbi.nlm.nih.gov/genomes/all/GCA/001/602/115/GCA_001602115.1_ASM160211v1</t>
  </si>
  <si>
    <t>GCA_001636295.1</t>
  </si>
  <si>
    <t>PRJNA191953</t>
  </si>
  <si>
    <t>SAMN04437027</t>
  </si>
  <si>
    <t>Isoptericola dokdonensis DS-3</t>
  </si>
  <si>
    <t>strain=DS-3</t>
  </si>
  <si>
    <t>ASM163629v1</t>
  </si>
  <si>
    <t>Yonsei University</t>
  </si>
  <si>
    <t>GCF_001636295.1</t>
  </si>
  <si>
    <t>https://ftp.ncbi.nlm.nih.gov/genomes/all/GCA/001/636/295/GCA_001636295.1_ASM163629v1</t>
  </si>
  <si>
    <t>GCA_001652465.1</t>
  </si>
  <si>
    <t>PRJNA321797</t>
  </si>
  <si>
    <t>SAMN05003931</t>
  </si>
  <si>
    <t>Microbacterium chocolatum</t>
  </si>
  <si>
    <t>strain=SIT 101</t>
  </si>
  <si>
    <t>ASM165246v1</t>
  </si>
  <si>
    <t>Shanghai Institution of Technology</t>
  </si>
  <si>
    <t>GCF_001652465.1</t>
  </si>
  <si>
    <t>https://ftp.ncbi.nlm.nih.gov/genomes/all/GCA/001/652/465/GCA_001652465.1_ASM165246v1</t>
  </si>
  <si>
    <t>GCA_001855335.1</t>
  </si>
  <si>
    <t>PRJNA322112</t>
  </si>
  <si>
    <t>SAMN05017605</t>
  </si>
  <si>
    <t>strain=F3E8</t>
  </si>
  <si>
    <t>ASM185533v1</t>
  </si>
  <si>
    <t>GCF_001855335.1</t>
  </si>
  <si>
    <t>https://ftp.ncbi.nlm.nih.gov/genomes/all/GCA/001/855/335/GCA_001855335.1_ASM185533v1</t>
  </si>
  <si>
    <t>GCA_001889125.1</t>
  </si>
  <si>
    <t>PRJNA300616</t>
  </si>
  <si>
    <t>SAMN04226596</t>
  </si>
  <si>
    <t>Janibacter indicus</t>
  </si>
  <si>
    <t>strain=YFY001</t>
  </si>
  <si>
    <t>ASM188912v1</t>
  </si>
  <si>
    <t>The First Affiliated Hospital of NanChang University</t>
  </si>
  <si>
    <t>GCF_001889125.1</t>
  </si>
  <si>
    <t>https://ftp.ncbi.nlm.nih.gov/genomes/all/GCA/001/889/125/GCA_001889125.1_ASM188912v1</t>
  </si>
  <si>
    <t>GCA_001974985.1</t>
  </si>
  <si>
    <t>PRJNA353137</t>
  </si>
  <si>
    <t>SAMN06010969</t>
  </si>
  <si>
    <t>Microbacterium aurum</t>
  </si>
  <si>
    <t>strain=KACC 15219</t>
  </si>
  <si>
    <t>ASM197498v1</t>
  </si>
  <si>
    <t>Kyungpook National University</t>
  </si>
  <si>
    <t>GCF_001974985.1</t>
  </si>
  <si>
    <t>https://ftp.ncbi.nlm.nih.gov/genomes/all/GCA/001/974/985/GCA_001974985.1_ASM197498v1</t>
  </si>
  <si>
    <t>GCA_001975205.1</t>
  </si>
  <si>
    <t>PRJNA301197</t>
  </si>
  <si>
    <t>SAMN04230715</t>
  </si>
  <si>
    <t>strain=WSH1105</t>
  </si>
  <si>
    <t>ASM197520v1</t>
  </si>
  <si>
    <t>GCF_001975205.1</t>
  </si>
  <si>
    <t>https://ftp.ncbi.nlm.nih.gov/genomes/all/GCA/001/975/205/GCA_001975205.1_ASM197520v1</t>
  </si>
  <si>
    <t>GCA_002356195.1</t>
  </si>
  <si>
    <t>PRJDB5147</t>
  </si>
  <si>
    <t>SAMD00059583</t>
  </si>
  <si>
    <t>Actinomyces sp. Chiba101</t>
  </si>
  <si>
    <t>strain=Chiba101</t>
  </si>
  <si>
    <t>ASM235619v1</t>
  </si>
  <si>
    <t>NODAI Genome Research Center, Tokyo University of Agriculture</t>
  </si>
  <si>
    <t>GCF_002356195.1</t>
  </si>
  <si>
    <t>https://ftp.ncbi.nlm.nih.gov/genomes/all/GCA/002/356/195/GCA_002356195.1_ASM235619v1</t>
  </si>
  <si>
    <t>GCA_003111765.1</t>
  </si>
  <si>
    <t>PRJNA431689</t>
  </si>
  <si>
    <t>SAMN08398282</t>
  </si>
  <si>
    <t>Actinomyces sp. Z16</t>
  </si>
  <si>
    <t>strain=Z16</t>
  </si>
  <si>
    <t>ASM311176v1</t>
  </si>
  <si>
    <t>National Institute for Communicable Disease Control and Prevention</t>
  </si>
  <si>
    <t>GCF_003111765.1</t>
  </si>
  <si>
    <t>https://ftp.ncbi.nlm.nih.gov/genomes/all/GCA/003/111/765/GCA_003111765.1_ASM311176v1</t>
  </si>
  <si>
    <t>GCA_003367705.1</t>
  </si>
  <si>
    <t>PRJNA484194</t>
  </si>
  <si>
    <t>SAMN09761059</t>
  </si>
  <si>
    <t>Microbacterium foliorum</t>
  </si>
  <si>
    <t>strain=NRRL B-24224</t>
  </si>
  <si>
    <t>ASM336770v1</t>
  </si>
  <si>
    <t>University of Pittsburgh</t>
  </si>
  <si>
    <t>GCF_003367705.1</t>
  </si>
  <si>
    <t>https://ftp.ncbi.nlm.nih.gov/genomes/all/GCA/003/367/705/GCA_003367705.1_ASM336770v1</t>
  </si>
  <si>
    <t>GCA_003956085.1</t>
  </si>
  <si>
    <t>PRJNA481392</t>
  </si>
  <si>
    <t>SAMN09667102</t>
  </si>
  <si>
    <t>strain=WGS7</t>
  </si>
  <si>
    <t>ASM395608v1</t>
  </si>
  <si>
    <t>GCF_003956085.1</t>
  </si>
  <si>
    <t>https://ftp.ncbi.nlm.nih.gov/genomes/all/GCA/003/956/085/GCA_003956085.1_ASM395608v1</t>
  </si>
  <si>
    <t>GCA_004010955.1</t>
  </si>
  <si>
    <t>PRJNA420632</t>
  </si>
  <si>
    <t>SAMN08117043</t>
  </si>
  <si>
    <t>Actinomyces wuliandei</t>
  </si>
  <si>
    <t>strain=299</t>
  </si>
  <si>
    <t>ASM401095v1</t>
  </si>
  <si>
    <t>Chinese Center for Disease Control and Prevention</t>
  </si>
  <si>
    <t>GCF_004010955.1</t>
  </si>
  <si>
    <t>https://ftp.ncbi.nlm.nih.gov/genomes/all/GCA/004/010/955/GCA_004010955.1_ASM401095v1</t>
  </si>
  <si>
    <t>GCA_004011055.1</t>
  </si>
  <si>
    <t>PRJNA427674</t>
  </si>
  <si>
    <t>SAMN08242443</t>
  </si>
  <si>
    <t>Acidipropionibacterium jensenii</t>
  </si>
  <si>
    <t>strain=JS280</t>
  </si>
  <si>
    <t>ASM401105v1</t>
  </si>
  <si>
    <t>University of Helsinki</t>
  </si>
  <si>
    <t>GCF_004011055.1</t>
  </si>
  <si>
    <t>https://ftp.ncbi.nlm.nih.gov/genomes/all/GCA/004/011/055/GCA_004011055.1_ASM401105v1</t>
  </si>
  <si>
    <t>GCA_004011075.1</t>
  </si>
  <si>
    <t>SAMN08242442</t>
  </si>
  <si>
    <t>strain=JS279</t>
  </si>
  <si>
    <t>ASM401107v1</t>
  </si>
  <si>
    <t>GCF_004011075.1</t>
  </si>
  <si>
    <t>https://ftp.ncbi.nlm.nih.gov/genomes/all/GCA/004/011/075/GCA_004011075.1_ASM401107v1</t>
  </si>
  <si>
    <t>GCA_004295485.1</t>
  </si>
  <si>
    <t>PRJNA522331</t>
  </si>
  <si>
    <t>SAMN10928631</t>
  </si>
  <si>
    <t>Janibacter limosus</t>
  </si>
  <si>
    <t>strain=P3-3-X1</t>
  </si>
  <si>
    <t>ASM429548v1</t>
  </si>
  <si>
    <t>Polar Research Institute of China</t>
  </si>
  <si>
    <t>GCF_004295485.1</t>
  </si>
  <si>
    <t>https://ftp.ncbi.nlm.nih.gov/genomes/all/GCA/004/295/485/GCA_004295485.1_ASM429548v1</t>
  </si>
  <si>
    <t>GCA_004798665.1</t>
  </si>
  <si>
    <t>PRJNA528995</t>
  </si>
  <si>
    <t>SAMN11253059</t>
  </si>
  <si>
    <t>Actinomyces procaprae</t>
  </si>
  <si>
    <t>strain=dk561</t>
  </si>
  <si>
    <t>ASM479866v1</t>
  </si>
  <si>
    <t>Chinese center for disease control and prevention</t>
  </si>
  <si>
    <t>GCF_004798665.1</t>
  </si>
  <si>
    <t>https://ftp.ncbi.nlm.nih.gov/genomes/all/GCA/004/798/665/GCA_004798665.1_ASM479866v1</t>
  </si>
  <si>
    <t>GCA_005696555.1</t>
  </si>
  <si>
    <t>SAMN11483330</t>
  </si>
  <si>
    <t>strain=F0337</t>
  </si>
  <si>
    <t>ASM569655v1</t>
  </si>
  <si>
    <t>GCF_005696555.1</t>
  </si>
  <si>
    <t>https://ftp.ncbi.nlm.nih.gov/genomes/all/GCA/005/696/555/GCA_005696555.1_ASM569655v1</t>
  </si>
  <si>
    <t>GCA_005890135.1</t>
  </si>
  <si>
    <t>PRJNA543085</t>
  </si>
  <si>
    <t>SAMN11653934</t>
  </si>
  <si>
    <t>strain=FAM 19038</t>
  </si>
  <si>
    <t>ASM589013v1</t>
  </si>
  <si>
    <t>Agroscope</t>
  </si>
  <si>
    <t>GCF_005890135.1</t>
  </si>
  <si>
    <t>https://ftp.ncbi.nlm.nih.gov/genomes/all/GCA/005/890/135/GCA_005890135.1_ASM589013v1</t>
  </si>
  <si>
    <t>GCA_005890155.1</t>
  </si>
  <si>
    <t>SAMN11653933</t>
  </si>
  <si>
    <t>strain=FAM 19036</t>
  </si>
  <si>
    <t>ASM589015v1</t>
  </si>
  <si>
    <t>GCF_005890155.1</t>
  </si>
  <si>
    <t>https://ftp.ncbi.nlm.nih.gov/genomes/all/GCA/005/890/155/GCA_005890155.1_ASM589015v1</t>
  </si>
  <si>
    <t>GCA_009930795.1</t>
  </si>
  <si>
    <t>PRJNA341757</t>
  </si>
  <si>
    <t>SAMN05727966</t>
  </si>
  <si>
    <t>Marisediminicola antarctica</t>
  </si>
  <si>
    <t>strain=ZS314</t>
  </si>
  <si>
    <t>ASM993079v1</t>
  </si>
  <si>
    <t>GCF_009930795.1</t>
  </si>
  <si>
    <t>https://ftp.ncbi.nlm.nih.gov/genomes/all/GCA/009/930/795/GCA_009930795.1_ASM993079v1</t>
  </si>
  <si>
    <t>GCA_009930875.1</t>
  </si>
  <si>
    <t>PRJNA420784</t>
  </si>
  <si>
    <t>SAMN08120350</t>
  </si>
  <si>
    <t>Actinomyces sp. 432</t>
  </si>
  <si>
    <t>strain=432</t>
  </si>
  <si>
    <t>ASM993087v1</t>
  </si>
  <si>
    <t>GCF_009930875.1</t>
  </si>
  <si>
    <t>https://ftp.ncbi.nlm.nih.gov/genomes/all/GCA/009/930/875/GCA_009930875.1_ASM993087v1</t>
  </si>
  <si>
    <t>GCA_900637295.1</t>
  </si>
  <si>
    <t>PRJEB6403</t>
  </si>
  <si>
    <t>SAMEA4412657</t>
  </si>
  <si>
    <t>Actinomyces slackii</t>
  </si>
  <si>
    <t>strain=NCTC11923</t>
  </si>
  <si>
    <t>50477_G01</t>
  </si>
  <si>
    <t>SC</t>
  </si>
  <si>
    <t>GCF_900637295.1</t>
  </si>
  <si>
    <t>https://ftp.ncbi.nlm.nih.gov/genomes/all/GCA/900/637/295/GCA_900637295.1_50477_G01</t>
  </si>
  <si>
    <t>GCA_900637925.1</t>
  </si>
  <si>
    <t>SAMEA48420418</t>
  </si>
  <si>
    <t>strain=NCTC13652</t>
  </si>
  <si>
    <t>52941_C01</t>
  </si>
  <si>
    <t>GCF_900637925.1</t>
  </si>
  <si>
    <t>https://ftp.ncbi.nlm.nih.gov/genomes/all/GCA/900/637/925/GCA_900637925.1_52941_C01</t>
  </si>
  <si>
    <t>GCA_000010785.1</t>
  </si>
  <si>
    <t>PRJDA34131</t>
  </si>
  <si>
    <t>SAMD00060961</t>
  </si>
  <si>
    <t>Hydrogenobacter thermophilus TK-6</t>
  </si>
  <si>
    <t>strain=TK-6</t>
  </si>
  <si>
    <t>ASM1078v1</t>
  </si>
  <si>
    <t>The University of Tokyo</t>
  </si>
  <si>
    <t>GCF_000010785.1</t>
  </si>
  <si>
    <t>https://ftp.ncbi.nlm.nih.gov/genomes/all/GCA/000/010/785/GCA_000010785.1_ASM1078v1</t>
  </si>
  <si>
    <t>GCA_000021545.1</t>
  </si>
  <si>
    <t>PRJNA12529</t>
  </si>
  <si>
    <t>SAMN02604030</t>
  </si>
  <si>
    <t>Sulfurihydrogenibium azorense Az-Fu1</t>
  </si>
  <si>
    <t>strain=Az-Fu1</t>
  </si>
  <si>
    <t>ASM2154v1</t>
  </si>
  <si>
    <t>TIGR</t>
  </si>
  <si>
    <t>GCF_000021545.1</t>
  </si>
  <si>
    <t>https://ftp.ncbi.nlm.nih.gov/genomes/all/GCA/000/021/545/GCA_000021545.1_ASM2154v1</t>
  </si>
  <si>
    <t>GCA_000021565.1</t>
  </si>
  <si>
    <t>PRJNA12526</t>
  </si>
  <si>
    <t>SAMN02604029</t>
  </si>
  <si>
    <t>Persephonella marina EX-H1</t>
  </si>
  <si>
    <t>strain=EX-H1</t>
  </si>
  <si>
    <t>ASM2156v1</t>
  </si>
  <si>
    <t>GCF_000021565.1</t>
  </si>
  <si>
    <t>https://ftp.ncbi.nlm.nih.gov/genomes/all/GCA/000/021/565/GCA_000021565.1_ASM2156v1</t>
  </si>
  <si>
    <t>GCA_000025605.1</t>
  </si>
  <si>
    <t>PRJNA37275</t>
  </si>
  <si>
    <t>SAMN02598512</t>
  </si>
  <si>
    <t>Thermocrinis albus DSM 14484</t>
  </si>
  <si>
    <t>strain=DSM 14484</t>
  </si>
  <si>
    <t>ASM2560v1</t>
  </si>
  <si>
    <t>US DOE Joint Genome Institute (JGI-PGF)</t>
  </si>
  <si>
    <t>GCF_000025605.1</t>
  </si>
  <si>
    <t>https://ftp.ncbi.nlm.nih.gov/genomes/all/GCA/000/025/605/GCA_000025605.1_ASM2560v1</t>
  </si>
  <si>
    <t>GCA_000164905.1</t>
  </si>
  <si>
    <t>PRJNA41547</t>
  </si>
  <si>
    <t>SAMN00191234</t>
  </si>
  <si>
    <t>ASM16490v1</t>
  </si>
  <si>
    <t>GCF_000164905.1</t>
  </si>
  <si>
    <t>https://ftp.ncbi.nlm.nih.gov/genomes/all/GCA/000/164/905/GCA_000164905.1_ASM16490v1</t>
  </si>
  <si>
    <t>GCA_000185805.1</t>
  </si>
  <si>
    <t>PRJNA49403</t>
  </si>
  <si>
    <t>SAMN00713575</t>
  </si>
  <si>
    <t>Thermovibrio ammonificans HB-1</t>
  </si>
  <si>
    <t>strain=HB-1</t>
  </si>
  <si>
    <t>ASM18580v1</t>
  </si>
  <si>
    <t>GCF_000185805.1</t>
  </si>
  <si>
    <t>https://ftp.ncbi.nlm.nih.gov/genomes/all/GCA/000/185/805/GCA_000185805.1_ASM18580v1</t>
  </si>
  <si>
    <t>GCA_000191045.1</t>
  </si>
  <si>
    <t>PRJNA51497</t>
  </si>
  <si>
    <t>SAMN00713591</t>
  </si>
  <si>
    <t>Desulfurobacterium thermolithotrophum DSM 11699</t>
  </si>
  <si>
    <t>strain=DSM 11699</t>
  </si>
  <si>
    <t>ASM19104v1</t>
  </si>
  <si>
    <t>GCF_000191045.1</t>
  </si>
  <si>
    <t>https://ftp.ncbi.nlm.nih.gov/genomes/all/GCA/000/191/045/GCA_000191045.1_ASM19104v1</t>
  </si>
  <si>
    <t>GCA_000213785.1</t>
  </si>
  <si>
    <t>PRJNA51769</t>
  </si>
  <si>
    <t>SAMN02769644</t>
  </si>
  <si>
    <t>Hydrogenobaculum sp. 3684</t>
  </si>
  <si>
    <t>strain=3684</t>
  </si>
  <si>
    <t>ASM21378v1</t>
  </si>
  <si>
    <t>GCF_000213785.1</t>
  </si>
  <si>
    <t>https://ftp.ncbi.nlm.nih.gov/genomes/all/GCA/000/213/785/GCA_000213785.1_ASM21378v1</t>
  </si>
  <si>
    <t>GCA_000215065.1</t>
  </si>
  <si>
    <t>PRJNA53951</t>
  </si>
  <si>
    <t>SAMN02769645</t>
  </si>
  <si>
    <t>Hydrogenobaculum sp. SHO</t>
  </si>
  <si>
    <t>strain=SHO</t>
  </si>
  <si>
    <t>ASM21506v1</t>
  </si>
  <si>
    <t>GCF_000215065.1</t>
  </si>
  <si>
    <t>https://ftp.ncbi.nlm.nih.gov/genomes/all/GCA/000/215/065/GCA_000215065.1_ASM21506v1</t>
  </si>
  <si>
    <t>GCA_000341855.1</t>
  </si>
  <si>
    <t>PRJNA41741</t>
  </si>
  <si>
    <t>SAMN02232031</t>
  </si>
  <si>
    <t>Hydrogenobaculum sp. HO</t>
  </si>
  <si>
    <t>strain=HO</t>
  </si>
  <si>
    <t>ASM34185v1</t>
  </si>
  <si>
    <t>DOE Joint Genome Institute</t>
  </si>
  <si>
    <t>GCF_000341855.1</t>
  </si>
  <si>
    <t>https://ftp.ncbi.nlm.nih.gov/genomes/all/GCA/000/341/855/GCA_000341855.1_ASM34185v1</t>
  </si>
  <si>
    <t>GCA_000348765.2</t>
  </si>
  <si>
    <t>PRJNA39709</t>
  </si>
  <si>
    <t>SAMN02232032</t>
  </si>
  <si>
    <t>Hydrogenobaculum sp. SN</t>
  </si>
  <si>
    <t>strain=SN</t>
  </si>
  <si>
    <t>ASM34876v2</t>
  </si>
  <si>
    <t>GCF_000348765.2</t>
  </si>
  <si>
    <t>https://ftp.ncbi.nlm.nih.gov/genomes/all/GCA/000/348/765/GCA_000348765.2_ASM34876v2</t>
  </si>
  <si>
    <t>GCA_000512735.1</t>
  </si>
  <si>
    <t>PRJNA75073</t>
  </si>
  <si>
    <t>SAMN02769647</t>
  </si>
  <si>
    <t>Thermocrinis ruber</t>
  </si>
  <si>
    <t>strain=DSM 23557</t>
  </si>
  <si>
    <t>ASM51273v1</t>
  </si>
  <si>
    <t>JGI</t>
  </si>
  <si>
    <t>GCF_000512735.1</t>
  </si>
  <si>
    <t>https://ftp.ncbi.nlm.nih.gov/genomes/all/GCA/000/512/735/GCA_000512735.1_ASM51273v1</t>
  </si>
  <si>
    <t>GCA_001547735.1</t>
  </si>
  <si>
    <t>PRJDB865</t>
  </si>
  <si>
    <t>SAMD00061062</t>
  </si>
  <si>
    <t>Thermosulfidibacter takaii ABI70S6</t>
  </si>
  <si>
    <t>strain=ABI70S6</t>
  </si>
  <si>
    <t>ASM154773v1</t>
  </si>
  <si>
    <t>Japan Agency for Marine-Earth Science and Technology</t>
  </si>
  <si>
    <t>GCF_001547735.1</t>
  </si>
  <si>
    <t>https://ftp.ncbi.nlm.nih.gov/genomes/all/GCA/001/547/735/GCA_001547735.1_ASM154773v1</t>
  </si>
  <si>
    <t>GCA_000011905.1</t>
  </si>
  <si>
    <t>PRJNA214</t>
  </si>
  <si>
    <t>SAMN02603990</t>
  </si>
  <si>
    <t>Dehalococcoides mccartyi 195</t>
  </si>
  <si>
    <t>strain=195</t>
  </si>
  <si>
    <t>ASM1190v1</t>
  </si>
  <si>
    <t>GCF_000011905.1</t>
  </si>
  <si>
    <t>https://ftp.ncbi.nlm.nih.gov/genomes/all/GCA/000/011/905/GCA_000011905.1_ASM1190v1</t>
  </si>
  <si>
    <t>GCA_000021685.1</t>
  </si>
  <si>
    <t>PRJNA32569</t>
  </si>
  <si>
    <t>SAMN02603430</t>
  </si>
  <si>
    <t>Thermomicrobium roseum DSM 5159</t>
  </si>
  <si>
    <t>strain=DSM 5159</t>
  </si>
  <si>
    <t>ASM2168v1</t>
  </si>
  <si>
    <t>J Craig Venter Institute</t>
  </si>
  <si>
    <t>GCF_000021685.1</t>
  </si>
  <si>
    <t>https://ftp.ncbi.nlm.nih.gov/genomes/all/GCA/000/021/685/GCA_000021685.1_ASM2168v1</t>
  </si>
  <si>
    <t>GCA_000021945.1</t>
  </si>
  <si>
    <t>PRJNA16708</t>
  </si>
  <si>
    <t>SAMN00623036</t>
  </si>
  <si>
    <t>Chloroflexus aggregans DSM 9485</t>
  </si>
  <si>
    <t>strain=DSM 9485</t>
  </si>
  <si>
    <t>ASM2194v1</t>
  </si>
  <si>
    <t>GCF_000021945.1</t>
  </si>
  <si>
    <t>https://ftp.ncbi.nlm.nih.gov/genomes/all/GCA/000/021/945/GCA_000021945.1_ASM2194v1</t>
  </si>
  <si>
    <t>GCA_000024985.1</t>
  </si>
  <si>
    <t>PRJNA21087</t>
  </si>
  <si>
    <t>SAMN02598446</t>
  </si>
  <si>
    <t>Sphaerobacter thermophilus DSM 20745</t>
  </si>
  <si>
    <t>strain=DSM 20745</t>
  </si>
  <si>
    <t>ASM2498v1</t>
  </si>
  <si>
    <t>GCF_000024985.1</t>
  </si>
  <si>
    <t>https://ftp.ncbi.nlm.nih.gov/genomes/all/GCA/000/024/985/GCA_000024985.1_ASM2498v1</t>
  </si>
  <si>
    <t>GCA_000025025.1</t>
  </si>
  <si>
    <t>PRJNA18811</t>
  </si>
  <si>
    <t>SAMN02598415</t>
  </si>
  <si>
    <t>Dehalococcoides mccartyi VS</t>
  </si>
  <si>
    <t>strain=VS</t>
  </si>
  <si>
    <t>ASM2502v1</t>
  </si>
  <si>
    <t>GCF_000025025.1</t>
  </si>
  <si>
    <t>https://ftp.ncbi.nlm.nih.gov/genomes/all/GCA/000/025/025/GCA_000025025.1_ASM2502v1</t>
  </si>
  <si>
    <t>GCA_000143165.1</t>
  </si>
  <si>
    <t>PRJNA40221</t>
  </si>
  <si>
    <t>SAMN02598529</t>
  </si>
  <si>
    <t>Dehalogenimonas lykanthroporepellens BL-DC-9</t>
  </si>
  <si>
    <t>strain=BL-DC-9</t>
  </si>
  <si>
    <t>ASM14316v1</t>
  </si>
  <si>
    <t>GCF_000143165.1</t>
  </si>
  <si>
    <t>https://ftp.ncbi.nlm.nih.gov/genomes/all/GCA/000/143/165/GCA_000143165.1_ASM14316v1</t>
  </si>
  <si>
    <t>contaminated; not used as type</t>
  </si>
  <si>
    <t>GCA_000199675.1</t>
  </si>
  <si>
    <t>PRJNA60099</t>
  </si>
  <si>
    <t>SAMD00061114</t>
  </si>
  <si>
    <t>Anaerolinea thermophila UNI-1</t>
  </si>
  <si>
    <t>strain=UNI-1</t>
  </si>
  <si>
    <t>ASM19967v1</t>
  </si>
  <si>
    <t>National Institute of Technology and Evaluation</t>
  </si>
  <si>
    <t>GCF_000199675.1</t>
  </si>
  <si>
    <t>https://ftp.ncbi.nlm.nih.gov/genomes/all/GCA/000/199/675/GCA_000199675.1_ASM19967v1</t>
  </si>
  <si>
    <t>GCA_000281175.1</t>
  </si>
  <si>
    <t>PRJDB47</t>
  </si>
  <si>
    <t>SAMD00061033</t>
  </si>
  <si>
    <t>strain=DSM 14535</t>
  </si>
  <si>
    <t>ASM28117v1</t>
  </si>
  <si>
    <t>GCF_000281175.1</t>
  </si>
  <si>
    <t>https://ftp.ncbi.nlm.nih.gov/genomes/all/GCA/000/281/175/GCA_000281175.1_ASM28117v1</t>
  </si>
  <si>
    <t>GCA_000341655.1</t>
  </si>
  <si>
    <t>PRJNA167311</t>
  </si>
  <si>
    <t>SAMN02603239</t>
  </si>
  <si>
    <t>Dehalococcoides mccartyi DCMB5</t>
  </si>
  <si>
    <t>strain=DCMB5</t>
  </si>
  <si>
    <t>ASM34165v1</t>
  </si>
  <si>
    <t>Friedrich-Schiller-University of Jena</t>
  </si>
  <si>
    <t>GCF_000341655.1</t>
  </si>
  <si>
    <t>https://ftp.ncbi.nlm.nih.gov/genomes/all/GCA/000/341/655/GCA_000341655.1_ASM34165v1</t>
  </si>
  <si>
    <t>GCA_000341695.1</t>
  </si>
  <si>
    <t>PRJNA167310</t>
  </si>
  <si>
    <t>SAMN02603238</t>
  </si>
  <si>
    <t>Dehalococcoides mccartyi BTF08</t>
  </si>
  <si>
    <t>strain=BTF08</t>
  </si>
  <si>
    <t>ASM34169v1</t>
  </si>
  <si>
    <t>GCF_000341695.1</t>
  </si>
  <si>
    <t>https://ftp.ncbi.nlm.nih.gov/genomes/all/GCA/000/341/695/GCA_000341695.1_ASM34169v1</t>
  </si>
  <si>
    <t>GCA_000830925.1</t>
  </si>
  <si>
    <t>PRJNA230427</t>
  </si>
  <si>
    <t>SAMN02444487</t>
  </si>
  <si>
    <t>Dehalococcoides mccartyi CG1</t>
  </si>
  <si>
    <t>strain=CG1</t>
  </si>
  <si>
    <t>ASM83092v1</t>
  </si>
  <si>
    <t>GIS/NUS</t>
  </si>
  <si>
    <t>GCF_000830925.1</t>
  </si>
  <si>
    <t>https://ftp.ncbi.nlm.nih.gov/genomes/all/GCA/000/830/925/GCA_000830925.1_ASM83092v1</t>
  </si>
  <si>
    <t>GCA_001005265.1</t>
  </si>
  <si>
    <t>PRJNA269960</t>
  </si>
  <si>
    <t>SAMN03565657</t>
  </si>
  <si>
    <t>Dehalogenimonas sp. WBC-2</t>
  </si>
  <si>
    <t>WBC-2</t>
  </si>
  <si>
    <t>ASM100526v1</t>
  </si>
  <si>
    <t>University of Toronto</t>
  </si>
  <si>
    <t>GCF_001005265.1</t>
  </si>
  <si>
    <t>https://ftp.ncbi.nlm.nih.gov/genomes/all/GCA/001/005/265/GCA_001005265.1_ASM100526v1</t>
  </si>
  <si>
    <t>derived from environmental source</t>
  </si>
  <si>
    <t>GCA_001010485.1</t>
  </si>
  <si>
    <t>PRJDB2892</t>
  </si>
  <si>
    <t>SAMD00018699</t>
  </si>
  <si>
    <t>Dehalococcoides sp. UCH007</t>
  </si>
  <si>
    <t>strain=UCH007</t>
  </si>
  <si>
    <t>ASM101048v1</t>
  </si>
  <si>
    <t>GCF_001010485.1</t>
  </si>
  <si>
    <t>https://ftp.ncbi.nlm.nih.gov/genomes/all/GCA/001/010/485/GCA_001010485.1_ASM101048v1</t>
  </si>
  <si>
    <t>GCA_001547795.1</t>
  </si>
  <si>
    <t>PRJDB1489</t>
  </si>
  <si>
    <t>SAMD00061021</t>
  </si>
  <si>
    <t>Dehalococcoides mccartyi IBARAKI</t>
  </si>
  <si>
    <t>strain=IBARAKI</t>
  </si>
  <si>
    <t>ASM154779v1</t>
  </si>
  <si>
    <t>Tokyo University of Agriculture and Technology</t>
  </si>
  <si>
    <t>GCF_001547795.1</t>
  </si>
  <si>
    <t>https://ftp.ncbi.nlm.nih.gov/genomes/all/GCA/001/547/795/GCA_001547795.1_ASM154779v1</t>
  </si>
  <si>
    <t>GCA_001610775.1</t>
  </si>
  <si>
    <t>PRJNA278704</t>
  </si>
  <si>
    <t>SAMN03428876</t>
  </si>
  <si>
    <t>strain=11a5</t>
  </si>
  <si>
    <t>ASM161077v1</t>
  </si>
  <si>
    <t>National University of Singapore</t>
  </si>
  <si>
    <t>GCF_001610775.1</t>
  </si>
  <si>
    <t>https://ftp.ncbi.nlm.nih.gov/genomes/all/GCA/001/610/775/GCA_001610775.1_ASM161077v1</t>
  </si>
  <si>
    <t>GCA_001717545.1</t>
  </si>
  <si>
    <t>SAMN05505093</t>
  </si>
  <si>
    <t>Anaerolineaceae bacterium oral taxon 439</t>
  </si>
  <si>
    <t>strain=W11661</t>
  </si>
  <si>
    <t>ASM171754v1</t>
  </si>
  <si>
    <t>GCF_001717545.1</t>
  </si>
  <si>
    <t>https://ftp.ncbi.nlm.nih.gov/genomes/all/GCA/001/717/545/GCA_001717545.1_ASM171754v1</t>
  </si>
  <si>
    <t>genus undefined</t>
  </si>
  <si>
    <t>GCA_001889305.1</t>
  </si>
  <si>
    <t>PRJNA300318</t>
  </si>
  <si>
    <t>SAMN03771551</t>
  </si>
  <si>
    <t>strain=CG3</t>
  </si>
  <si>
    <t>ASM188930v1</t>
  </si>
  <si>
    <t>GCF_001889305.1</t>
  </si>
  <si>
    <t>https://ftp.ncbi.nlm.nih.gov/genomes/all/GCA/001/889/305/GCA_001889305.1_ASM188930v1</t>
  </si>
  <si>
    <t>GCA_001953175.1</t>
  </si>
  <si>
    <t>PRJNA319195</t>
  </si>
  <si>
    <t>SAMN04881314</t>
  </si>
  <si>
    <t>Dehalogenimonas formicexedens</t>
  </si>
  <si>
    <t>strain=NSZ-14</t>
  </si>
  <si>
    <t>ASM195317v1</t>
  </si>
  <si>
    <t>Louisiana State University</t>
  </si>
  <si>
    <t>GCF_001953175.1</t>
  </si>
  <si>
    <t>https://ftp.ncbi.nlm.nih.gov/genomes/all/GCA/001/953/175/GCA_001953175.1_ASM195317v1</t>
  </si>
  <si>
    <t>GCA_002007845.1</t>
  </si>
  <si>
    <t>PRJNA376155</t>
  </si>
  <si>
    <t>SAMN06350858</t>
  </si>
  <si>
    <t>strain=KBDCA1</t>
  </si>
  <si>
    <t>ASM200784v1</t>
  </si>
  <si>
    <t>GCF_002007845.1</t>
  </si>
  <si>
    <t>https://ftp.ncbi.nlm.nih.gov/genomes/all/GCA/002/007/845/GCA_002007845.1_ASM200784v1</t>
  </si>
  <si>
    <t>GCA_003966975.1</t>
  </si>
  <si>
    <t>PRJDB6547</t>
  </si>
  <si>
    <t>SAMD00106496</t>
  </si>
  <si>
    <t>Pelolinea submarina</t>
  </si>
  <si>
    <t>strain=MO-CFX1</t>
  </si>
  <si>
    <t>ASM396697v1</t>
  </si>
  <si>
    <t>Department of Subsurface Geobiological Analysis and Research, Japan Agency for Marine-Earth Science and Technology (JAMSTEC)</t>
  </si>
  <si>
    <t>GCF_003966975.1</t>
  </si>
  <si>
    <t>https://ftp.ncbi.nlm.nih.gov/genomes/all/GCA/003/966/975/GCA_003966975.1_ASM396697v1</t>
  </si>
  <si>
    <t>GCA_004684285.1</t>
  </si>
  <si>
    <t>PRJNA529963</t>
  </si>
  <si>
    <t>SAMN11289547</t>
  </si>
  <si>
    <t>strain=FL2</t>
  </si>
  <si>
    <t>ASM468428v1</t>
  </si>
  <si>
    <t>Institute of Applied Ecology (CAS)</t>
  </si>
  <si>
    <t>GCF_004684285.1</t>
  </si>
  <si>
    <t>https://ftp.ncbi.nlm.nih.gov/genomes/all/GCA/004/684/285/GCA_004684285.1_ASM468428v1</t>
  </si>
  <si>
    <t>GCA_008838325.1</t>
  </si>
  <si>
    <t>PRJNA558814</t>
  </si>
  <si>
    <t>SAMN12500377</t>
  </si>
  <si>
    <t>Tepidiforma bonchosmolovskayae</t>
  </si>
  <si>
    <t>strain=3753O</t>
  </si>
  <si>
    <t>ASM883832v1</t>
  </si>
  <si>
    <t>Research Center of Biotechnology RAS</t>
  </si>
  <si>
    <t>GCF_008838325.1</t>
  </si>
  <si>
    <t>https://ftp.ncbi.nlm.nih.gov/genomes/all/GCA/008/838/325/GCA_008838325.1_ASM883832v1</t>
  </si>
  <si>
    <t>GCA_900066015.1</t>
  </si>
  <si>
    <t>PRJEB11413</t>
  </si>
  <si>
    <t>SAMEA3627641</t>
  </si>
  <si>
    <t>Candidatus Promineofilum breve</t>
  </si>
  <si>
    <t>strain=Cfx-K</t>
  </si>
  <si>
    <t>Cfx-K</t>
  </si>
  <si>
    <t>Department of Biotechnology, Chemistry and Environmental Engineering, Aalborg University</t>
  </si>
  <si>
    <t>GCF_900066015.1</t>
  </si>
  <si>
    <t>https://ftp.ncbi.nlm.nih.gov/genomes/all/GCA/900/066/015/GCA_900066015.1_Cfx-K</t>
  </si>
  <si>
    <t>GCA_900184705.1</t>
  </si>
  <si>
    <t>PRJEB19949</t>
  </si>
  <si>
    <t>SAMEA104092011</t>
  </si>
  <si>
    <t>Brevefilum fermentans</t>
  </si>
  <si>
    <t>CAMBI-1</t>
  </si>
  <si>
    <t>AALBORG UNIVERSITY</t>
  </si>
  <si>
    <t>GCF_900184705.1</t>
  </si>
  <si>
    <t>https://ftp.ncbi.nlm.nih.gov/genomes/all/GCA/900/184/705/GCA_900184705.1_CAMBI-1</t>
  </si>
  <si>
    <t>GCA_000203855.3</t>
  </si>
  <si>
    <t>PRJNA356</t>
  </si>
  <si>
    <t>SAMEA3138345</t>
  </si>
  <si>
    <t>Lactiplantibacillus plantarum WCFS1</t>
  </si>
  <si>
    <t>strain=WCFS1</t>
  </si>
  <si>
    <t>NCIMB8826</t>
  </si>
  <si>
    <t>ASM20385v3</t>
  </si>
  <si>
    <t>Wageningen Centre for Food Sciences</t>
  </si>
  <si>
    <t>GCF_000203855.3</t>
  </si>
  <si>
    <t>https://ftp.ncbi.nlm.nih.gov/genomes/all/GCA/000/203/855/GCA_000203855.3_ASM20385v3</t>
  </si>
  <si>
    <t>GCA_000504125.1</t>
  </si>
  <si>
    <t>PRJDB868</t>
  </si>
  <si>
    <t>SAMD00061063</t>
  </si>
  <si>
    <t>Enterococcus mundtii QU 25</t>
  </si>
  <si>
    <t>strain=QU25</t>
  </si>
  <si>
    <t>ASM50412v1</t>
  </si>
  <si>
    <t>Genome Research Center, NODAI Research Institute, Tokyo University of Agriculture</t>
  </si>
  <si>
    <t>GCF_000504125.1</t>
  </si>
  <si>
    <t>https://ftp.ncbi.nlm.nih.gov/genomes/all/GCA/000/504/125/GCA_000504125.1_ASM50412v1</t>
  </si>
  <si>
    <t>GCA_000789395.1</t>
  </si>
  <si>
    <t>PRJNA225788</t>
  </si>
  <si>
    <t>SAMN03222823</t>
  </si>
  <si>
    <t>Clostridium baratii str. Sullivan</t>
  </si>
  <si>
    <t>strain=Sullivan</t>
  </si>
  <si>
    <t>ASM78939v1</t>
  </si>
  <si>
    <t>Los Alamos National Laboratory</t>
  </si>
  <si>
    <t>GCF_000789395.1</t>
  </si>
  <si>
    <t>https://ftp.ncbi.nlm.nih.gov/genomes/all/GCA/000/789/395/GCA_000789395.1_ASM78939v1</t>
  </si>
  <si>
    <t>GCA_001186155.3</t>
  </si>
  <si>
    <t>PRJNA192562</t>
  </si>
  <si>
    <t>SAMN02699419</t>
  </si>
  <si>
    <t>Planococcus versutus</t>
  </si>
  <si>
    <t>strain=L10.15</t>
  </si>
  <si>
    <t>ASM118615v3</t>
  </si>
  <si>
    <t>Universiti Malaya</t>
  </si>
  <si>
    <t>GCF_001186155.3</t>
  </si>
  <si>
    <t>https://ftp.ncbi.nlm.nih.gov/genomes/all/GCA/001/186/155/GCA_001186155.3_ASM118615v3</t>
  </si>
  <si>
    <t>GCA_001484005.1</t>
  </si>
  <si>
    <t>PRJNA289547</t>
  </si>
  <si>
    <t>SAMN03854682</t>
  </si>
  <si>
    <t>Lactiplantibacillus plantarum</t>
  </si>
  <si>
    <t>strain=LZ95</t>
  </si>
  <si>
    <t>ASM148400v1</t>
  </si>
  <si>
    <t>ZHE JIANG GONG SHANG UNIVERSITY</t>
  </si>
  <si>
    <t>GCF_001484005.1</t>
  </si>
  <si>
    <t>https://ftp.ncbi.nlm.nih.gov/genomes/all/GCA/001/484/005/GCA_001484005.1_ASM148400v1</t>
  </si>
  <si>
    <t>GCA_001687665.2</t>
  </si>
  <si>
    <t>PRJNA330591</t>
  </si>
  <si>
    <t>SAMN05417750</t>
  </si>
  <si>
    <t>Planococcus donghaensis</t>
  </si>
  <si>
    <t>strain=DSM 22276</t>
  </si>
  <si>
    <t>ASM168766v2</t>
  </si>
  <si>
    <t>University of Malaya</t>
  </si>
  <si>
    <t>GCF_001687665.2</t>
  </si>
  <si>
    <t>https://ftp.ncbi.nlm.nih.gov/genomes/all/GCA/001/687/665/GCA_001687665.2_ASM168766v2</t>
  </si>
  <si>
    <t>GCA_001702155.1</t>
  </si>
  <si>
    <t>PRJNA290141</t>
  </si>
  <si>
    <t>SAMN04505735</t>
  </si>
  <si>
    <t>Secundilactobacillus paracollinoides</t>
  </si>
  <si>
    <t>strain=TMW 1.1979</t>
  </si>
  <si>
    <t>ASM170215v1</t>
  </si>
  <si>
    <t>Technische Universitaet Muenchen</t>
  </si>
  <si>
    <t>GCF_001702155.1</t>
  </si>
  <si>
    <t>https://ftp.ncbi.nlm.nih.gov/genomes/all/GCA/001/702/155/GCA_001702155.1_ASM170215v1</t>
  </si>
  <si>
    <t>GCA_001854085.1</t>
  </si>
  <si>
    <t>PRJNA299533</t>
  </si>
  <si>
    <t>SAMN04209542</t>
  </si>
  <si>
    <t>Clostridium perfringens</t>
  </si>
  <si>
    <t>strain=FORC_025</t>
  </si>
  <si>
    <t>ASM185408v1</t>
  </si>
  <si>
    <t>Food-borne Pathogen Omics Research Center, FORC</t>
  </si>
  <si>
    <t>GCF_001854085.1</t>
  </si>
  <si>
    <t>https://ftp.ncbi.nlm.nih.gov/genomes/all/GCA/001/854/085/GCA_001854085.1_ASM185408v1</t>
  </si>
  <si>
    <t>GCA_002005385.2</t>
  </si>
  <si>
    <t>PRJNA371738</t>
  </si>
  <si>
    <t>SAMN06311425</t>
  </si>
  <si>
    <t>strain=10CH</t>
  </si>
  <si>
    <t>ASM200538v2</t>
  </si>
  <si>
    <t>University of Reading</t>
  </si>
  <si>
    <t>GCF_002005385.2</t>
  </si>
  <si>
    <t>https://ftp.ncbi.nlm.nih.gov/genomes/all/GCA/002/005/385/GCA_002005385.2_ASM200538v2</t>
  </si>
  <si>
    <t>GCA_002109365.1</t>
  </si>
  <si>
    <t>PRJNA317682</t>
  </si>
  <si>
    <t>SAMN04623210</t>
  </si>
  <si>
    <t>Sporosarcina sp. P37</t>
  </si>
  <si>
    <t>strain=P37</t>
  </si>
  <si>
    <t>ASM210936v1</t>
  </si>
  <si>
    <t>California State University Northridge</t>
  </si>
  <si>
    <t>GCF_002109365.1</t>
  </si>
  <si>
    <t>https://ftp.ncbi.nlm.nih.gov/genomes/all/GCA/002/109/365/GCA_002109365.1_ASM210936v1</t>
  </si>
  <si>
    <t>GCA_002117245.1</t>
  </si>
  <si>
    <t>PRJNA343197</t>
  </si>
  <si>
    <t>SAMN05805044</t>
  </si>
  <si>
    <t>strain=TMW 1.25</t>
  </si>
  <si>
    <t>ASM211724v1</t>
  </si>
  <si>
    <t>GCF_002117245.1</t>
  </si>
  <si>
    <t>https://ftp.ncbi.nlm.nih.gov/genomes/all/GCA/002/117/245/GCA_002117245.1_ASM211724v1</t>
  </si>
  <si>
    <t>GCA_002117305.1</t>
  </si>
  <si>
    <t>SAMN05805047</t>
  </si>
  <si>
    <t>strain=TMW 1.1623</t>
  </si>
  <si>
    <t>ASM211730v1</t>
  </si>
  <si>
    <t>GCF_002117305.1</t>
  </si>
  <si>
    <t>https://ftp.ncbi.nlm.nih.gov/genomes/all/GCA/002/117/305/GCA_002117305.1_ASM211730v1</t>
  </si>
  <si>
    <t>GCA_002173655.1</t>
  </si>
  <si>
    <t>PRJNA386760</t>
  </si>
  <si>
    <t>SAMN07125944</t>
  </si>
  <si>
    <t>strain=SRCM102022</t>
  </si>
  <si>
    <t>ASM217365v1</t>
  </si>
  <si>
    <t>Microbial Institiue for Fermentation Industry</t>
  </si>
  <si>
    <t>GCF_002173655.1</t>
  </si>
  <si>
    <t>https://ftp.ncbi.nlm.nih.gov/genomes/all/GCA/002/173/655/GCA_002173655.1_ASM217365v1</t>
  </si>
  <si>
    <t>GCA_002220175.1</t>
  </si>
  <si>
    <t>PRJNA384998</t>
  </si>
  <si>
    <t>SAMN06855883</t>
  </si>
  <si>
    <t>strain=dm</t>
  </si>
  <si>
    <t>ASM222017v1</t>
  </si>
  <si>
    <t>Boston University</t>
  </si>
  <si>
    <t>GCF_002220175.1</t>
  </si>
  <si>
    <t>https://ftp.ncbi.nlm.nih.gov/genomes/all/GCA/002/220/175/GCA_002220175.1_ASM222017v1</t>
  </si>
  <si>
    <t>GCA_002286275.1</t>
  </si>
  <si>
    <t>PRJNA340346</t>
  </si>
  <si>
    <t>SAMN05631073</t>
  </si>
  <si>
    <t>strain=LP3</t>
  </si>
  <si>
    <t>ASM228627v1</t>
  </si>
  <si>
    <t>Korea Food Research Institute</t>
  </si>
  <si>
    <t>GCF_002286275.1</t>
  </si>
  <si>
    <t>https://ftp.ncbi.nlm.nih.gov/genomes/all/GCA/002/286/275/GCA_002286275.1_ASM228627v1</t>
  </si>
  <si>
    <t>GCA_002804065.1</t>
  </si>
  <si>
    <t>PRJNA419228</t>
  </si>
  <si>
    <t>SAMN08045872</t>
  </si>
  <si>
    <t>Kyrpidia spormannii</t>
  </si>
  <si>
    <t>strain=EA-1</t>
  </si>
  <si>
    <t>ASM280406v1</t>
  </si>
  <si>
    <t>Karlsruhe Institute of Technology (KIT), Institute for Applied Biology</t>
  </si>
  <si>
    <t>GCF_002804065.1</t>
  </si>
  <si>
    <t>https://ftp.ncbi.nlm.nih.gov/genomes/all/GCA/002/804/065/GCA_002804065.1_ASM280406v1</t>
  </si>
  <si>
    <t>GCA_002868755.1</t>
  </si>
  <si>
    <t>PRJNA427839</t>
  </si>
  <si>
    <t>SAMN08274863</t>
  </si>
  <si>
    <t>strain=KC3</t>
  </si>
  <si>
    <t>ASM286875v1</t>
  </si>
  <si>
    <t>Handong Global University</t>
  </si>
  <si>
    <t>GCF_002868755.1</t>
  </si>
  <si>
    <t>https://ftp.ncbi.nlm.nih.gov/genomes/all/GCA/002/868/755/GCA_002868755.1_ASM286875v1</t>
  </si>
  <si>
    <t>GCA_002951815.1</t>
  </si>
  <si>
    <t>PRJNA362996</t>
  </si>
  <si>
    <t>SAMN06251633</t>
  </si>
  <si>
    <t>Sulfobacillus thermotolerans</t>
  </si>
  <si>
    <t>strain=Kr1</t>
  </si>
  <si>
    <t>ASM295181v1</t>
  </si>
  <si>
    <t>Federal Research and Clinical Center of Physical-Chemical Medicine of FMBA of Russia</t>
  </si>
  <si>
    <t>https://ftp.ncbi.nlm.nih.gov/genomes/all/GCA/002/951/815/GCA_002951815.1_ASM295181v1</t>
  </si>
  <si>
    <t>missing rRNA genes</t>
  </si>
  <si>
    <t>GCA_003350945.1</t>
  </si>
  <si>
    <t>PRJNA445216</t>
  </si>
  <si>
    <t>SAMN08771210</t>
  </si>
  <si>
    <t>strain=JXJA17</t>
  </si>
  <si>
    <t>ASM335094v1</t>
  </si>
  <si>
    <t>Jiangxi Agricultural University</t>
  </si>
  <si>
    <t>GCF_003350945.1</t>
  </si>
  <si>
    <t>https://ftp.ncbi.nlm.nih.gov/genomes/all/GCA/003/350/945/GCA_003350945.1_ASM335094v1</t>
  </si>
  <si>
    <t>GCA_003574015.1</t>
  </si>
  <si>
    <t>PRJDB6815</t>
  </si>
  <si>
    <t>SAMD00113757</t>
  </si>
  <si>
    <t>Oscillibacter sp. PEA192</t>
  </si>
  <si>
    <t>strain=PEA192</t>
  </si>
  <si>
    <t>ASM357401v1</t>
  </si>
  <si>
    <t>Laboratory of Bacterial Genomics, Pathogen Genomics Center, National Institute of Infectious Diseases</t>
  </si>
  <si>
    <t>GCF_003574015.1</t>
  </si>
  <si>
    <t>https://ftp.ncbi.nlm.nih.gov/genomes/all/GCA/003/574/015/GCA_003574015.1_ASM357401v1</t>
  </si>
  <si>
    <t>unverified source organism</t>
  </si>
  <si>
    <t>GCA_003641165.1</t>
  </si>
  <si>
    <t>PRJNA494615</t>
  </si>
  <si>
    <t>SAMN10174878</t>
  </si>
  <si>
    <t>Lactiplantibacillus argentoratensis</t>
  </si>
  <si>
    <t>strain=DSM 16365</t>
  </si>
  <si>
    <t>ASM364116v1</t>
  </si>
  <si>
    <t>Korea University</t>
  </si>
  <si>
    <t>GCF_003641165.1</t>
  </si>
  <si>
    <t>https://ftp.ncbi.nlm.nih.gov/genomes/all/GCA/003/641/165/GCA_003641165.1_ASM364116v1</t>
  </si>
  <si>
    <t>GCA_004101625.1</t>
  </si>
  <si>
    <t>PRJNA515156</t>
  </si>
  <si>
    <t>SAMN10743382</t>
  </si>
  <si>
    <t>strain=SRCM103418</t>
  </si>
  <si>
    <t>ASM410162v1</t>
  </si>
  <si>
    <t>Microbial Institute for Fermentation Industry</t>
  </si>
  <si>
    <t>GCF_004101625.1</t>
  </si>
  <si>
    <t>https://ftp.ncbi.nlm.nih.gov/genomes/all/GCA/004/101/625/GCA_004101625.1_ASM410162v1</t>
  </si>
  <si>
    <t>GCA_004103515.1</t>
  </si>
  <si>
    <t>PRJNA515338</t>
  </si>
  <si>
    <t>SAMN10754056</t>
  </si>
  <si>
    <t>strain=SRCM103473</t>
  </si>
  <si>
    <t>ASM410351v1</t>
  </si>
  <si>
    <t>GCF_004103515.1</t>
  </si>
  <si>
    <t>https://ftp.ncbi.nlm.nih.gov/genomes/all/GCA/004/103/515/GCA_004103515.1_ASM410351v1</t>
  </si>
  <si>
    <t>GCA_004141755.1</t>
  </si>
  <si>
    <t>PRJNA517969</t>
  </si>
  <si>
    <t>SAMN10849468</t>
  </si>
  <si>
    <t>strain=SRCM103297</t>
  </si>
  <si>
    <t>ASM414175v1</t>
  </si>
  <si>
    <t>GCF_004141755.1</t>
  </si>
  <si>
    <t>https://ftp.ncbi.nlm.nih.gov/genomes/all/GCA/004/141/755/GCA_004141755.1_ASM414175v1</t>
  </si>
  <si>
    <t>GCA_009619495.1</t>
  </si>
  <si>
    <t>PRJNA390483</t>
  </si>
  <si>
    <t>SAMN07236646</t>
  </si>
  <si>
    <t>strain=TMW 1.1308</t>
  </si>
  <si>
    <t>ASM961949v1</t>
  </si>
  <si>
    <t>GCF_009619495.1</t>
  </si>
  <si>
    <t>https://ftp.ncbi.nlm.nih.gov/genomes/all/GCA/009/619/495/GCA_009619495.1_ASM961949v1</t>
  </si>
  <si>
    <t>GCA_009697285.1</t>
  </si>
  <si>
    <t>PRJNA589567</t>
  </si>
  <si>
    <t>SAMN13283502</t>
  </si>
  <si>
    <t>Enterococcus faecium</t>
  </si>
  <si>
    <t>strain=VRE</t>
  </si>
  <si>
    <t>ASM969728v1</t>
  </si>
  <si>
    <t>Public Health Agency of Canada</t>
  </si>
  <si>
    <t>GCF_009697285.1</t>
  </si>
  <si>
    <t>https://ftp.ncbi.nlm.nih.gov/genomes/all/GCA/009/697/285/GCA_009697285.1_ASM969728v1</t>
  </si>
  <si>
    <t>GCA_009913695.1</t>
  </si>
  <si>
    <t>PRJNA438180</t>
  </si>
  <si>
    <t>SAMN08707600</t>
  </si>
  <si>
    <t>strain=SRCM101105</t>
  </si>
  <si>
    <t>ASM991369v1</t>
  </si>
  <si>
    <t>GCF_009913695.1</t>
  </si>
  <si>
    <t>https://ftp.ncbi.nlm.nih.gov/genomes/all/GCA/009/913/695/GCA_009913695.1_ASM991369v1</t>
  </si>
  <si>
    <t>GCA_900094185.1</t>
  </si>
  <si>
    <t>PRJEB13012</t>
  </si>
  <si>
    <t>SAMEA4357170</t>
  </si>
  <si>
    <t>Ef_DMG1500501</t>
  </si>
  <si>
    <t>UNIVERSITY OF MELBOURNE</t>
  </si>
  <si>
    <t>GCF_900094185.1</t>
  </si>
  <si>
    <t>https://ftp.ncbi.nlm.nih.gov/genomes/all/GCA/900/094/185/GCA_900094185.1_Ef_DMG1500501</t>
  </si>
  <si>
    <t>many frameshifted proteins</t>
  </si>
  <si>
    <t>GCA_900639545.1</t>
  </si>
  <si>
    <t>PRJEB28495</t>
  </si>
  <si>
    <t>SAMEA4885473</t>
  </si>
  <si>
    <t>E7933</t>
  </si>
  <si>
    <t>E7933_hybrid_assembly</t>
  </si>
  <si>
    <t>UNIVERSITY MEDICAL CENTER UTRECHT</t>
  </si>
  <si>
    <t>GCF_900639545.1</t>
  </si>
  <si>
    <t>https://ftp.ncbi.nlm.nih.gov/genomes/all/GCA/900/639/545/GCA_900639545.1_E7933_hybrid_assembly</t>
  </si>
  <si>
    <t>GCA_902386435.1</t>
  </si>
  <si>
    <t>PRJEB33885</t>
  </si>
  <si>
    <t>SAMEA5851876</t>
  </si>
  <si>
    <t>MGYG-HGUT-02372</t>
  </si>
  <si>
    <t>UHGG_MGYG-HGUT-02372</t>
  </si>
  <si>
    <t>EMG</t>
  </si>
  <si>
    <t>GCF_902386435.1</t>
  </si>
  <si>
    <t>https://ftp.ncbi.nlm.nih.gov/genomes/all/GCA/902/386/435/GCA_902386435.1_UHGG_MGYG-HGUT-02372</t>
  </si>
  <si>
    <t>GCA_003131245.1</t>
  </si>
  <si>
    <t>PRJNA386568</t>
  </si>
  <si>
    <t>SAMN08179517</t>
  </si>
  <si>
    <t>PKUW00000000.1</t>
  </si>
  <si>
    <t>Candidatus Eremiobacteraeota bacterium</t>
  </si>
  <si>
    <t>palsa_1514</t>
  </si>
  <si>
    <t>Scaffold</t>
  </si>
  <si>
    <t>20120500_P39</t>
  </si>
  <si>
    <t>Australian Centre for Ecogenomics, The University of Queensland</t>
  </si>
  <si>
    <t>https://ftp.ncbi.nlm.nih.gov/genomes/all/GCA/003/131/245/GCA_003131245.1_20120500_P39</t>
  </si>
  <si>
    <t>derived from metagenome; genus undefined</t>
  </si>
  <si>
    <t>GCA_003131565.1</t>
  </si>
  <si>
    <t>SAMN08179492</t>
  </si>
  <si>
    <t>PKVU00000000.1</t>
  </si>
  <si>
    <t>palsa_1508</t>
  </si>
  <si>
    <t>20120500_P33</t>
  </si>
  <si>
    <t>https://ftp.ncbi.nlm.nih.gov/genomes/all/GCA/003/131/565/GCA_003131565.1_20120500_P33</t>
  </si>
  <si>
    <t>GCA_003133025.1</t>
  </si>
  <si>
    <t>SAMN08179397</t>
  </si>
  <si>
    <t>PKZK00000000.1</t>
  </si>
  <si>
    <t>bog_1503</t>
  </si>
  <si>
    <t>20111000_S3S</t>
  </si>
  <si>
    <t>https://ftp.ncbi.nlm.nih.gov/genomes/all/GCA/003/133/025/GCA_003133025.1_20111000_S3S</t>
  </si>
  <si>
    <t>GCA_003133745.1</t>
  </si>
  <si>
    <t>SAMN08179405</t>
  </si>
  <si>
    <t>PKZD00000000.1</t>
  </si>
  <si>
    <t>palsa_1504</t>
  </si>
  <si>
    <t>20120500_P13</t>
  </si>
  <si>
    <t>https://ftp.ncbi.nlm.nih.gov/genomes/all/GCA/003/133/745/GCA_003133745.1_20120500_P13</t>
  </si>
  <si>
    <t>GCA_003134035.1</t>
  </si>
  <si>
    <t>SAMN08179377</t>
  </si>
  <si>
    <t>PLAE00000000.1</t>
  </si>
  <si>
    <t>bog_1502</t>
  </si>
  <si>
    <t>20111000_S2S</t>
  </si>
  <si>
    <t>https://ftp.ncbi.nlm.nih.gov/genomes/all/GCA/003/134/035/GCA_003134035.1_20111000_S2S</t>
  </si>
  <si>
    <t>GCA_003134455.1</t>
  </si>
  <si>
    <t>SAMN08179348</t>
  </si>
  <si>
    <t>PLBH00000000.1</t>
  </si>
  <si>
    <t>bog_1501</t>
  </si>
  <si>
    <t>20111000_S1D</t>
  </si>
  <si>
    <t>https://ftp.ncbi.nlm.nih.gov/genomes/all/GCA/003/134/455/GCA_003134455.1_20111000_S1D</t>
  </si>
  <si>
    <t>GCA_003134605.1</t>
  </si>
  <si>
    <t>SAMN08179334</t>
  </si>
  <si>
    <t>PLBT00000000.1</t>
  </si>
  <si>
    <t>palsa_1499</t>
  </si>
  <si>
    <t>20111000_P3M</t>
  </si>
  <si>
    <t>https://ftp.ncbi.nlm.nih.gov/genomes/all/GCA/003/134/605/GCA_003134605.1_20111000_P3M</t>
  </si>
  <si>
    <t>GCA_003135395.1</t>
  </si>
  <si>
    <t>SAMN08179341</t>
  </si>
  <si>
    <t>PLBN00000000.1</t>
  </si>
  <si>
    <t>palsa_1500</t>
  </si>
  <si>
    <t>https://ftp.ncbi.nlm.nih.gov/genomes/all/GCA/003/135/395/GCA_003135395.1_20111000_P3M</t>
  </si>
  <si>
    <t>GCA_003135555.1</t>
  </si>
  <si>
    <t>SAMN08179322</t>
  </si>
  <si>
    <t>PLCF00000000.1</t>
  </si>
  <si>
    <t>palsa_1497</t>
  </si>
  <si>
    <t>https://ftp.ncbi.nlm.nih.gov/genomes/all/GCA/003/135/555/GCA_003135555.1_20111000_P3M</t>
  </si>
  <si>
    <t>GCA_003136355.1</t>
  </si>
  <si>
    <t>SAMN08179269</t>
  </si>
  <si>
    <t>PLED00000000.1</t>
  </si>
  <si>
    <t>palsa_1493</t>
  </si>
  <si>
    <t>20111000_P1M</t>
  </si>
  <si>
    <t>https://ftp.ncbi.nlm.nih.gov/genomes/all/GCA/003/136/355/GCA_003136355.1_20111000_P1M</t>
  </si>
  <si>
    <t>GCA_003136655.1</t>
  </si>
  <si>
    <t>SAMN08179244</t>
  </si>
  <si>
    <t>PLFC00000000.1</t>
  </si>
  <si>
    <t>bog_1492</t>
  </si>
  <si>
    <t>20110800_S3S</t>
  </si>
  <si>
    <t>https://ftp.ncbi.nlm.nih.gov/genomes/all/GCA/003/136/655/GCA_003136655.1_20110800_S3S</t>
  </si>
  <si>
    <t>GCA_003136895.1</t>
  </si>
  <si>
    <t>SAMN08179275</t>
  </si>
  <si>
    <t>PLDY00000000.1</t>
  </si>
  <si>
    <t>palsa_1495</t>
  </si>
  <si>
    <t>https://ftp.ncbi.nlm.nih.gov/genomes/all/GCA/003/136/895/GCA_003136895.1_20111000_P1M</t>
  </si>
  <si>
    <t>GCA_003139515.1</t>
  </si>
  <si>
    <t>SAMN08179139</t>
  </si>
  <si>
    <t>PLJA00000000.1</t>
  </si>
  <si>
    <t>palsa_1491</t>
  </si>
  <si>
    <t>20110800_P2D</t>
  </si>
  <si>
    <t>https://ftp.ncbi.nlm.nih.gov/genomes/all/GCA/003/139/515/GCA_003139515.1_20110800_P2D</t>
  </si>
  <si>
    <t>GCA_003140455.1</t>
  </si>
  <si>
    <t>SAMN08179271</t>
  </si>
  <si>
    <t>PLJX00000000.1</t>
  </si>
  <si>
    <t>palsa_1494</t>
  </si>
  <si>
    <t>https://ftp.ncbi.nlm.nih.gov/genomes/all/GCA/003/140/455/GCA_003140455.1_20111000_P1M</t>
  </si>
  <si>
    <t>GCA_003140835.1</t>
  </si>
  <si>
    <t>SAMN08180167</t>
  </si>
  <si>
    <t>PLLA00000000.1</t>
  </si>
  <si>
    <t>palsa_1529</t>
  </si>
  <si>
    <t>20120800_P1D</t>
  </si>
  <si>
    <t>https://ftp.ncbi.nlm.nih.gov/genomes/all/GCA/003/140/835/GCA_003140835.1_20120800_P1D</t>
  </si>
  <si>
    <t>GCA_003140855.1</t>
  </si>
  <si>
    <t>SAMN08180162</t>
  </si>
  <si>
    <t>PLLF00000000.1</t>
  </si>
  <si>
    <t>fen_1528</t>
  </si>
  <si>
    <t>20120800_E3X</t>
  </si>
  <si>
    <t>https://ftp.ncbi.nlm.nih.gov/genomes/all/GCA/003/140/855/GCA_003140855.1_20120800_E3X</t>
  </si>
  <si>
    <t>GCA_003155175.1</t>
  </si>
  <si>
    <t>SAMN08179683</t>
  </si>
  <si>
    <t>PMFP00000000.1</t>
  </si>
  <si>
    <t>bog_1520</t>
  </si>
  <si>
    <t>20120600_S2S</t>
  </si>
  <si>
    <t>https://ftp.ncbi.nlm.nih.gov/genomes/all/GCA/003/155/175/GCA_003155175.1_20120600_S2S</t>
  </si>
  <si>
    <t>GCA_003156035.1</t>
  </si>
  <si>
    <t>SAMN08179672</t>
  </si>
  <si>
    <t>PMGA00000000.1</t>
  </si>
  <si>
    <t>bog_1519</t>
  </si>
  <si>
    <t>20120600_S2M</t>
  </si>
  <si>
    <t>https://ftp.ncbi.nlm.nih.gov/genomes/all/GCA/003/156/035/GCA_003156035.1_20120600_S2M</t>
  </si>
  <si>
    <t>GCA_003158195.1</t>
  </si>
  <si>
    <t>SAMN08179630</t>
  </si>
  <si>
    <t>PMHP00000000.1</t>
  </si>
  <si>
    <t>palsa_1515</t>
  </si>
  <si>
    <t>20120600_P2S</t>
  </si>
  <si>
    <t>https://ftp.ncbi.nlm.nih.gov/genomes/all/GCA/003/158/195/GCA_003158195.1_20120600_P2S</t>
  </si>
  <si>
    <t>GCA_003161555.1</t>
  </si>
  <si>
    <t>SAMN08178779</t>
  </si>
  <si>
    <t>PMOG00000000.1</t>
  </si>
  <si>
    <t>palsa_1478</t>
  </si>
  <si>
    <t>20110600_P1M</t>
  </si>
  <si>
    <t>https://ftp.ncbi.nlm.nih.gov/genomes/all/GCA/003/161/555/GCA_003161555.1_20110600_P1M</t>
  </si>
  <si>
    <t>GCA_003163955.1</t>
  </si>
  <si>
    <t>SAMN08179996</t>
  </si>
  <si>
    <t>PLRO00000000.1</t>
  </si>
  <si>
    <t>bog_1527</t>
  </si>
  <si>
    <t>20120700_S1M</t>
  </si>
  <si>
    <t>https://ftp.ncbi.nlm.nih.gov/genomes/all/GCA/003/163/955/GCA_003163955.1_20120700_S1M</t>
  </si>
  <si>
    <t>GCA_003164045.1</t>
  </si>
  <si>
    <t>SAMN08179990</t>
  </si>
  <si>
    <t>PLRU00000000.1</t>
  </si>
  <si>
    <t>bog_1526</t>
  </si>
  <si>
    <t>20120700_S1D</t>
  </si>
  <si>
    <t>https://ftp.ncbi.nlm.nih.gov/genomes/all/GCA/003/164/045/GCA_003164045.1_20120700_S1D</t>
  </si>
  <si>
    <t>GCA_003164495.1</t>
  </si>
  <si>
    <t>SAMN08179944</t>
  </si>
  <si>
    <t>PLTN00000000.1</t>
  </si>
  <si>
    <t>bog_1524</t>
  </si>
  <si>
    <t>https://ftp.ncbi.nlm.nih.gov/genomes/all/GCA/003/164/495/GCA_003164495.1_20120700_S1D</t>
  </si>
  <si>
    <t>GCA_003164995.1</t>
  </si>
  <si>
    <t>SAMN08179984</t>
  </si>
  <si>
    <t>PLSA00000000.1</t>
  </si>
  <si>
    <t>bog_1525</t>
  </si>
  <si>
    <t>https://ftp.ncbi.nlm.nih.gov/genomes/all/GCA/003/164/995/GCA_003164995.1_20120700_S1D</t>
  </si>
  <si>
    <t>GCA_003166915.1</t>
  </si>
  <si>
    <t>SAMN08178942</t>
  </si>
  <si>
    <t>PMUK00000000.1</t>
  </si>
  <si>
    <t>palsa_1485</t>
  </si>
  <si>
    <t>20110700_P3D</t>
  </si>
  <si>
    <t>https://ftp.ncbi.nlm.nih.gov/genomes/all/GCA/003/166/915/GCA_003166915.1_20110700_P3D</t>
  </si>
  <si>
    <t>GCA_003167155.1</t>
  </si>
  <si>
    <t>SAMN08178930</t>
  </si>
  <si>
    <t>PMTY00000000.1</t>
  </si>
  <si>
    <t>palsa_1483</t>
  </si>
  <si>
    <t>20110700_P2M</t>
  </si>
  <si>
    <t>https://ftp.ncbi.nlm.nih.gov/genomes/all/GCA/003/167/155/GCA_003167155.1_20110700_P2M</t>
  </si>
  <si>
    <t>GCA_003167455.1</t>
  </si>
  <si>
    <t>SAMN08178908</t>
  </si>
  <si>
    <t>PMTD00000000.1</t>
  </si>
  <si>
    <t>palsa_1481</t>
  </si>
  <si>
    <t>20110700_P2D</t>
  </si>
  <si>
    <t>https://ftp.ncbi.nlm.nih.gov/genomes/all/GCA/003/167/455/GCA_003167455.1_20110700_P2D</t>
  </si>
  <si>
    <t>GCA_003169925.1</t>
  </si>
  <si>
    <t>SAMN08179094</t>
  </si>
  <si>
    <t>PNAB00000000.1</t>
  </si>
  <si>
    <t>palsa_1487</t>
  </si>
  <si>
    <t>20110800_P1D</t>
  </si>
  <si>
    <t>https://ftp.ncbi.nlm.nih.gov/genomes/all/GCA/003/169/925/GCA_003169925.1_20110800_P1D</t>
  </si>
  <si>
    <t>GCA_003170255.1</t>
  </si>
  <si>
    <t>SAMN08179109</t>
  </si>
  <si>
    <t>PNAQ00000000.1</t>
  </si>
  <si>
    <t>palsa_1489</t>
  </si>
  <si>
    <t>https://ftp.ncbi.nlm.nih.gov/genomes/all/GCA/003/170/255/GCA_003170255.1_20110800_P1D</t>
  </si>
  <si>
    <t>GCA_003243975.1</t>
  </si>
  <si>
    <t>PRJNA471400</t>
  </si>
  <si>
    <t>SAMN09209455</t>
  </si>
  <si>
    <t>QHBJ00000000.1</t>
  </si>
  <si>
    <t>RRmetagenome_bin23</t>
  </si>
  <si>
    <t>ASM324397v1</t>
  </si>
  <si>
    <t>nstitute of Tibetan Plateau Research, Chinese Academy of Sciences</t>
  </si>
  <si>
    <t>https://ftp.ncbi.nlm.nih.gov/genomes/all/GCA/003/243/975/GCA_003243975.1_ASM324397v1</t>
  </si>
  <si>
    <t>GCA_000009025.1</t>
  </si>
  <si>
    <t>PRJNA15604</t>
  </si>
  <si>
    <t>SAMEA3138187</t>
  </si>
  <si>
    <t>Dehalococcoides mccartyi CBDB1</t>
  </si>
  <si>
    <t>strain=CBDB1</t>
  </si>
  <si>
    <t>ASM902v1</t>
  </si>
  <si>
    <t>Max Planck Institute</t>
  </si>
  <si>
    <t>GCF_000009025.1</t>
  </si>
  <si>
    <t>https://ftp.ncbi.nlm.nih.gov/genomes/all/GCA/000/009/025/GCA_000009025.1_ASM902v1</t>
  </si>
  <si>
    <t>GCA_000016665.1</t>
  </si>
  <si>
    <t>PRJNA16190</t>
  </si>
  <si>
    <t>SAMN02598362</t>
  </si>
  <si>
    <t>Roseiflexus sp. RS-1</t>
  </si>
  <si>
    <t>strain=RS-1</t>
  </si>
  <si>
    <t>ASM1666v1</t>
  </si>
  <si>
    <t>GCF_000016665.1</t>
  </si>
  <si>
    <t>https://ftp.ncbi.nlm.nih.gov/genomes/all/GCA/000/016/665/GCA_000016665.1_ASM1666v1</t>
  </si>
  <si>
    <t>GCA_000017805.1</t>
  </si>
  <si>
    <t>PRJNA13462</t>
  </si>
  <si>
    <t>SAMN02598306</t>
  </si>
  <si>
    <t>Roseiflexus castenholzii DSM 13941</t>
  </si>
  <si>
    <t>strain=DSM 13941</t>
  </si>
  <si>
    <t>ASM1780v1</t>
  </si>
  <si>
    <t>GCF_000017805.1</t>
  </si>
  <si>
    <t>https://ftp.ncbi.nlm.nih.gov/genomes/all/GCA/000/017/805/GCA_000017805.1_ASM1780v1</t>
  </si>
  <si>
    <t>GCA_000018565.1</t>
  </si>
  <si>
    <t>PRJNA16523</t>
  </si>
  <si>
    <t>SAMN00623048</t>
  </si>
  <si>
    <t>Herpetosiphon aurantiacus DSM 785</t>
  </si>
  <si>
    <t>ASM1856v1</t>
  </si>
  <si>
    <t>GCF_000018565.1</t>
  </si>
  <si>
    <t>https://ftp.ncbi.nlm.nih.gov/genomes/all/GCA/000/018/565/GCA_000018565.1_ASM1856v1</t>
  </si>
  <si>
    <t>GCA_000018865.1</t>
  </si>
  <si>
    <t>PRJNA59</t>
  </si>
  <si>
    <t>SAMN02598539</t>
  </si>
  <si>
    <t>Chloroflexus aurantiacus J-10-fl</t>
  </si>
  <si>
    <t>strain=J-10-fl</t>
  </si>
  <si>
    <t>ASM1886v1</t>
  </si>
  <si>
    <t>GCF_000018865.1</t>
  </si>
  <si>
    <t>https://ftp.ncbi.nlm.nih.gov/genomes/all/GCA/000/018/865/GCA_000018865.1_ASM1886v1</t>
  </si>
  <si>
    <t>GCA_000178855.1</t>
  </si>
  <si>
    <t>PRJNA27943</t>
  </si>
  <si>
    <t>SAMN02441796</t>
  </si>
  <si>
    <t>ADVG00000000.1</t>
  </si>
  <si>
    <t>Ktedonobacter racemifer DSM 44963</t>
  </si>
  <si>
    <t>strain=SOSP1-21</t>
  </si>
  <si>
    <t>ASM17885v1</t>
  </si>
  <si>
    <t>GCF_000178855.1</t>
  </si>
  <si>
    <t>https://ftp.ncbi.nlm.nih.gov/genomes/all/GCA/000/178/855/GCA_000178855.1_ASM17885v1</t>
  </si>
  <si>
    <t>GCA_000499365.1</t>
  </si>
  <si>
    <t>PRJNA215679</t>
  </si>
  <si>
    <t>SAMN02641533</t>
  </si>
  <si>
    <t>Dehalococcoides mccartyi GY50</t>
  </si>
  <si>
    <t>strain=GY50</t>
  </si>
  <si>
    <t>ASM49936v1</t>
  </si>
  <si>
    <t>GCF_000499365.1</t>
  </si>
  <si>
    <t>https://ftp.ncbi.nlm.nih.gov/genomes/all/GCA/000/499/365/GCA_000499365.1_ASM49936v1</t>
  </si>
  <si>
    <t>GCA_000830885.1</t>
  </si>
  <si>
    <t>PRJNA230430</t>
  </si>
  <si>
    <t>SAMN02444489</t>
  </si>
  <si>
    <t>Dehalococcoides mccartyi CG5</t>
  </si>
  <si>
    <t>strain=CG5</t>
  </si>
  <si>
    <t>ASM83088v1</t>
  </si>
  <si>
    <t>GCF_000830885.1</t>
  </si>
  <si>
    <t>https://ftp.ncbi.nlm.nih.gov/genomes/all/GCA/000/830/885/GCA_000830885.1_ASM83088v1</t>
  </si>
  <si>
    <t>GCA_000830905.1</t>
  </si>
  <si>
    <t>PRJNA230429</t>
  </si>
  <si>
    <t>SAMN02444486</t>
  </si>
  <si>
    <t>Dehalococcoides mccartyi CG4</t>
  </si>
  <si>
    <t>strain=CG4</t>
  </si>
  <si>
    <t>ASM83090v1</t>
  </si>
  <si>
    <t>GCF_000830905.1</t>
  </si>
  <si>
    <t>https://ftp.ncbi.nlm.nih.gov/genomes/all/GCA/000/830/905/GCA_000830905.1_ASM83090v1</t>
  </si>
  <si>
    <t>GCA_001306135.1</t>
  </si>
  <si>
    <t>PRJNA271546</t>
  </si>
  <si>
    <t>SAMN03274862</t>
  </si>
  <si>
    <t>LGKP00000000.1</t>
  </si>
  <si>
    <t>Herpetosiphon geysericola</t>
  </si>
  <si>
    <t>strain=DSM 7119</t>
  </si>
  <si>
    <t>Contig</t>
  </si>
  <si>
    <t>ASM130613v1</t>
  </si>
  <si>
    <t>California Institute of Technology</t>
  </si>
  <si>
    <t>GCF_001306135.1</t>
  </si>
  <si>
    <t>https://ftp.ncbi.nlm.nih.gov/genomes/all/GCA/001/306/135/GCA_001306135.1_ASM130613v1</t>
  </si>
  <si>
    <t>GCA_001399705.1</t>
  </si>
  <si>
    <t>PRJNA271545</t>
  </si>
  <si>
    <t>SAMN03274861</t>
  </si>
  <si>
    <t>LJCR00000000.1</t>
  </si>
  <si>
    <t>Kouleothrix aurantiaca</t>
  </si>
  <si>
    <t>strain=COM-B</t>
  </si>
  <si>
    <t>ASM139970v1</t>
  </si>
  <si>
    <t>https://ftp.ncbi.nlm.nih.gov/genomes/all/GCA/001/399/705/GCA_001399705.1_ASM139970v1</t>
  </si>
  <si>
    <t>fragmented assembly</t>
  </si>
  <si>
    <t>GCA_001761445.1</t>
  </si>
  <si>
    <t>SAMN05859286</t>
  </si>
  <si>
    <t>ASM176144v1</t>
  </si>
  <si>
    <t>https://ftp.ncbi.nlm.nih.gov/genomes/all/GCA/001/761/445/GCA_001761445.1_ASM176144v1</t>
  </si>
  <si>
    <t>GCA_001898225.1</t>
  </si>
  <si>
    <t>PRJNA279279</t>
  </si>
  <si>
    <t>SAMN05660552</t>
  </si>
  <si>
    <t>MKTJ00000000.1</t>
  </si>
  <si>
    <t>Chloroflexi bacterium 54-19</t>
  </si>
  <si>
    <t>54-19</t>
  </si>
  <si>
    <t>ASM189822v1</t>
  </si>
  <si>
    <t>Banfield Lab, University of California, Berkeley</t>
  </si>
  <si>
    <t>https://ftp.ncbi.nlm.nih.gov/genomes/all/GCA/001/898/225/GCA_001898225.1_ASM189822v1</t>
  </si>
  <si>
    <t>GCA_002007825.1</t>
  </si>
  <si>
    <t>SAMN06350847</t>
  </si>
  <si>
    <t>strain=KBTCE2</t>
  </si>
  <si>
    <t>ASM200782v1</t>
  </si>
  <si>
    <t>GCF_002007825.1</t>
  </si>
  <si>
    <t>https://ftp.ncbi.nlm.nih.gov/genomes/all/GCA/002/007/825/GCA_002007825.1_ASM200782v1</t>
  </si>
  <si>
    <t>GCA_002007865.1</t>
  </si>
  <si>
    <t>SAMN06350859</t>
  </si>
  <si>
    <t>strain=KBDCA2</t>
  </si>
  <si>
    <t>ASM200786v1</t>
  </si>
  <si>
    <t>GCF_002007865.1</t>
  </si>
  <si>
    <t>https://ftp.ncbi.nlm.nih.gov/genomes/all/GCA/002/007/865/GCA_002007865.1_ASM200786v1</t>
  </si>
  <si>
    <t>GCA_002007905.1</t>
  </si>
  <si>
    <t>SAMN06350848</t>
  </si>
  <si>
    <t>strain=KBTCE3</t>
  </si>
  <si>
    <t>ASM200790v1</t>
  </si>
  <si>
    <t>GCF_002007905.1</t>
  </si>
  <si>
    <t>https://ftp.ncbi.nlm.nih.gov/genomes/all/GCA/002/007/905/GCA_002007905.1_ASM200790v1</t>
  </si>
  <si>
    <t>GCA_002021775.1</t>
  </si>
  <si>
    <t>SAMN06350860</t>
  </si>
  <si>
    <t>strain=KBDCA3</t>
  </si>
  <si>
    <t>ASM202177v1</t>
  </si>
  <si>
    <t>GCF_002021775.1</t>
  </si>
  <si>
    <t>https://ftp.ncbi.nlm.nih.gov/genomes/all/GCA/002/021/775/GCA_002021775.1_ASM202177v1</t>
  </si>
  <si>
    <t>GCA_002024205.1</t>
  </si>
  <si>
    <t>SAMN06350850</t>
  </si>
  <si>
    <t>strain=KBVC2</t>
  </si>
  <si>
    <t>ASM202420v1</t>
  </si>
  <si>
    <t>GCF_002024205.1</t>
  </si>
  <si>
    <t>https://ftp.ncbi.nlm.nih.gov/genomes/all/GCA/002/024/205/GCA_002024205.1_ASM202420v1</t>
  </si>
  <si>
    <t>GCA_002024225.1</t>
  </si>
  <si>
    <t>SAMN06350849</t>
  </si>
  <si>
    <t>strain=KBVC1</t>
  </si>
  <si>
    <t>ASM202422v1</t>
  </si>
  <si>
    <t>GCF_002024225.1</t>
  </si>
  <si>
    <t>https://ftp.ncbi.nlm.nih.gov/genomes/all/GCA/002/024/225/GCA_002024225.1_ASM202422v1</t>
  </si>
  <si>
    <t>GCA_002028285.1</t>
  </si>
  <si>
    <t>SAMN06350838</t>
  </si>
  <si>
    <t>strain=KBTCE1</t>
  </si>
  <si>
    <t>ASM202828v1</t>
  </si>
  <si>
    <t>GCF_002028285.1</t>
  </si>
  <si>
    <t>https://ftp.ncbi.nlm.nih.gov/genomes/all/GCA/002/028/285/GCA_002028285.1_ASM202828v1</t>
  </si>
  <si>
    <t>GCA_002148365.1</t>
  </si>
  <si>
    <t>PRJNA270866</t>
  </si>
  <si>
    <t>SAMN03269976</t>
  </si>
  <si>
    <t>JWSX00000000.1</t>
  </si>
  <si>
    <t>Litorilinea aerophila</t>
  </si>
  <si>
    <t>strain=PRI-413</t>
  </si>
  <si>
    <t>ASM214836v1</t>
  </si>
  <si>
    <t>https://ftp.ncbi.nlm.nih.gov/genomes/all/GCA/002/148/365/GCA_002148365.1_ASM214836v1</t>
  </si>
  <si>
    <t>fragmented assembly; not used as type</t>
  </si>
  <si>
    <t>GCA_002356375.1</t>
  </si>
  <si>
    <t>PRJDB4491</t>
  </si>
  <si>
    <t>SAMD00045709</t>
  </si>
  <si>
    <t>strain=UCH-ATV1</t>
  </si>
  <si>
    <t>ASM235637v1</t>
  </si>
  <si>
    <t>Tokyo university of agriculture and technology</t>
  </si>
  <si>
    <t>GCF_002356375.1</t>
  </si>
  <si>
    <t>https://ftp.ncbi.nlm.nih.gov/genomes/all/GCA/002/356/375/GCA_002356375.1_ASM235637v1</t>
  </si>
  <si>
    <t>GCA_002699125.1</t>
  </si>
  <si>
    <t>PRJNA391943</t>
  </si>
  <si>
    <t>SAMN07618353</t>
  </si>
  <si>
    <t>PABI00000000.1</t>
  </si>
  <si>
    <t>Anaerolineaceae bacterium</t>
  </si>
  <si>
    <t>NAT123</t>
  </si>
  <si>
    <t>ASM269912v1</t>
  </si>
  <si>
    <t>Tara Oceans Consortium</t>
  </si>
  <si>
    <t>https://ftp.ncbi.nlm.nih.gov/genomes/all/GCA/002/699/125/GCA_002699125.1_ASM269912v1</t>
  </si>
  <si>
    <t>GCA_002699585.1</t>
  </si>
  <si>
    <t>SAMN07618352</t>
  </si>
  <si>
    <t>PABP00000000.1</t>
  </si>
  <si>
    <t>NAT117</t>
  </si>
  <si>
    <t>ASM269958v1</t>
  </si>
  <si>
    <t>https://ftp.ncbi.nlm.nih.gov/genomes/all/GCA/002/699/585/GCA_002699585.1_ASM269958v1</t>
  </si>
  <si>
    <t>GCA_002702065.1</t>
  </si>
  <si>
    <t>SAMN07618355</t>
  </si>
  <si>
    <t>NZXX00000000.1</t>
  </si>
  <si>
    <t>NAT290</t>
  </si>
  <si>
    <t>ASM270206v1</t>
  </si>
  <si>
    <t>https://ftp.ncbi.nlm.nih.gov/genomes/all/GCA/002/702/065/GCA_002702065.1_ASM270206v1</t>
  </si>
  <si>
    <t>GCA_002702705.1</t>
  </si>
  <si>
    <t>SAMN07618354</t>
  </si>
  <si>
    <t>PABH00000000.1</t>
  </si>
  <si>
    <t>NAT124</t>
  </si>
  <si>
    <t>ASM270270v1</t>
  </si>
  <si>
    <t>https://ftp.ncbi.nlm.nih.gov/genomes/all/GCA/002/702/705/GCA_002702705.1_ASM270270v1</t>
  </si>
  <si>
    <t>GCA_002840755.1</t>
  </si>
  <si>
    <t>PRJNA321556</t>
  </si>
  <si>
    <t>SAMN06767625</t>
  </si>
  <si>
    <t>PHBZ00000000.1</t>
  </si>
  <si>
    <t>Chloroflexi bacterium HGW-Chloroflexi-10</t>
  </si>
  <si>
    <t>HGW-Chloroflexi-10</t>
  </si>
  <si>
    <t>ASM284075v1</t>
  </si>
  <si>
    <t>UC Berkeley</t>
  </si>
  <si>
    <t>https://ftp.ncbi.nlm.nih.gov/genomes/all/GCA/002/840/755/GCA_002840755.1_ASM284075v1</t>
  </si>
  <si>
    <t>GCA_002842015.1</t>
  </si>
  <si>
    <t>SAMN06767629</t>
  </si>
  <si>
    <t>PHBV00000000.1</t>
  </si>
  <si>
    <t>Chloroflexi bacterium HGW-Chloroflexi-5</t>
  </si>
  <si>
    <t>HGW-Chloroflexi-5</t>
  </si>
  <si>
    <t>ASM284201v1</t>
  </si>
  <si>
    <t>https://ftp.ncbi.nlm.nih.gov/genomes/all/GCA/002/842/015/GCA_002842015.1_ASM284201v1</t>
  </si>
  <si>
    <t>GCA_002861625.1</t>
  </si>
  <si>
    <t>PRJNA395196</t>
  </si>
  <si>
    <t>SAMN08100931</t>
  </si>
  <si>
    <t>PJQI00000000.1</t>
  </si>
  <si>
    <t>Chloroflexi bacterium</t>
  </si>
  <si>
    <t>ME_59_28</t>
  </si>
  <si>
    <t>ASM286162v1</t>
  </si>
  <si>
    <t>The Atacama Project</t>
  </si>
  <si>
    <t>https://ftp.ncbi.nlm.nih.gov/genomes/all/GCA/002/861/625/GCA_002861625.1_ASM286162v1</t>
  </si>
  <si>
    <t>GCA_002919155.1</t>
  </si>
  <si>
    <t>PRJNA421843</t>
  </si>
  <si>
    <t>SAMN08158223</t>
  </si>
  <si>
    <t>PKES00000000.1</t>
  </si>
  <si>
    <t>Thermomicrobia bacterium</t>
  </si>
  <si>
    <t>RSA10</t>
  </si>
  <si>
    <t>ASM291915v1</t>
  </si>
  <si>
    <t>zhejiang university</t>
  </si>
  <si>
    <t>https://ftp.ncbi.nlm.nih.gov/genomes/all/GCA/002/919/155/GCA_002919155.1_ASM291915v1</t>
  </si>
  <si>
    <t>GCA_003205875.1</t>
  </si>
  <si>
    <t>PRJNA434832</t>
  </si>
  <si>
    <t>SAMN08578589</t>
  </si>
  <si>
    <t>PUBZ00000000.1</t>
  </si>
  <si>
    <t>Herpetosiphon llansteffanensis</t>
  </si>
  <si>
    <t>strain=CA052B</t>
  </si>
  <si>
    <t>ASM320587v1</t>
  </si>
  <si>
    <t>Aberystwyth University</t>
  </si>
  <si>
    <t>GCF_003205875.1</t>
  </si>
  <si>
    <t>https://ftp.ncbi.nlm.nih.gov/genomes/all/GCA/003/205/875/GCA_003205875.1_ASM320587v1</t>
  </si>
  <si>
    <t>GCA_003253565.1</t>
  </si>
  <si>
    <t>PRJNA245563</t>
  </si>
  <si>
    <t>SAMN02745214</t>
  </si>
  <si>
    <t>QKUF00000000.1</t>
  </si>
  <si>
    <t>Thermosporothrix hazakensis</t>
  </si>
  <si>
    <t>strain=ATCC BAA-1881</t>
  </si>
  <si>
    <t>ASM325356v1</t>
  </si>
  <si>
    <t>GCF_003253565.1</t>
  </si>
  <si>
    <t>https://ftp.ncbi.nlm.nih.gov/genomes/all/GCA/003/253/565/GCA_003253565.1_ASM325356v1</t>
  </si>
  <si>
    <t>GCA_003451595.1</t>
  </si>
  <si>
    <t>PRJNA417962</t>
  </si>
  <si>
    <t>SAMN08017640</t>
  </si>
  <si>
    <t>DMDA00000000.1</t>
  </si>
  <si>
    <t>UBA9854</t>
  </si>
  <si>
    <t>ASM345159v1</t>
  </si>
  <si>
    <t>University of Queensland</t>
  </si>
  <si>
    <t>https://ftp.ncbi.nlm.nih.gov/genomes/all/GCA/003/451/595/GCA_003451595.1_ASM345159v1</t>
  </si>
  <si>
    <t>GCA_003520455.1</t>
  </si>
  <si>
    <t>SAMN08019655</t>
  </si>
  <si>
    <t>DOUV00000000.1</t>
  </si>
  <si>
    <t>UBA11198</t>
  </si>
  <si>
    <t>ASM352045v1</t>
  </si>
  <si>
    <t>https://ftp.ncbi.nlm.nih.gov/genomes/all/GCA/003/520/455/GCA_003520455.1_ASM352045v1</t>
  </si>
  <si>
    <t>GCA_003526995.1</t>
  </si>
  <si>
    <t>SAMN08020095</t>
  </si>
  <si>
    <t>DPSZ00000000.1</t>
  </si>
  <si>
    <t>Ktedonobacter sp.</t>
  </si>
  <si>
    <t>UBA7999</t>
  </si>
  <si>
    <t>ASM352699v1</t>
  </si>
  <si>
    <t>https://ftp.ncbi.nlm.nih.gov/genomes/all/GCA/003/526/995/GCA_003526995.1_ASM352699v1</t>
  </si>
  <si>
    <t>derived from metagenome; fragmented assembly</t>
  </si>
  <si>
    <t>GCA_003530715.1</t>
  </si>
  <si>
    <t>SAMN08019731</t>
  </si>
  <si>
    <t>DPEU00000000.1</t>
  </si>
  <si>
    <t>UBA10489</t>
  </si>
  <si>
    <t>ASM353071v1</t>
  </si>
  <si>
    <t>https://ftp.ncbi.nlm.nih.gov/genomes/all/GCA/003/530/715/GCA_003530715.1_ASM353071v1</t>
  </si>
  <si>
    <t>GCA_003530725.1</t>
  </si>
  <si>
    <t>SAMN08019732</t>
  </si>
  <si>
    <t>DPEV00000000.1</t>
  </si>
  <si>
    <t>UBA10488</t>
  </si>
  <si>
    <t>ASM353072v1</t>
  </si>
  <si>
    <t>https://ftp.ncbi.nlm.nih.gov/genomes/all/GCA/003/530/725/GCA_003530725.1_ASM353072v1</t>
  </si>
  <si>
    <t>GCA_003569045.1</t>
  </si>
  <si>
    <t>PRJDB6817</t>
  </si>
  <si>
    <t>SAMD00113762</t>
  </si>
  <si>
    <t>BFCB00000000.1</t>
  </si>
  <si>
    <t>Aggregatilinea lenta</t>
  </si>
  <si>
    <t>strain=MO-CFX2</t>
  </si>
  <si>
    <t>Grel_assembly01</t>
  </si>
  <si>
    <t>aqua and soil environmental laboratory, Energy and Environment Science, Nagaoka University of Technology</t>
  </si>
  <si>
    <t>GCF_003569045.1</t>
  </si>
  <si>
    <t>https://ftp.ncbi.nlm.nih.gov/genomes/all/GCA/003/569/045/GCA_003569045.1_Grel_assembly01</t>
  </si>
  <si>
    <t>GCA_003577005.1</t>
  </si>
  <si>
    <t>PRJNA450161</t>
  </si>
  <si>
    <t>SAMN08931185</t>
  </si>
  <si>
    <t>QEUW00000000.1</t>
  </si>
  <si>
    <t>CFX5</t>
  </si>
  <si>
    <t>ASM357700v1</t>
  </si>
  <si>
    <t>Peking University</t>
  </si>
  <si>
    <t>https://ftp.ncbi.nlm.nih.gov/genomes/all/GCA/003/577/005/GCA_003577005.1_ASM357700v1</t>
  </si>
  <si>
    <t>GCA_003577365.1</t>
  </si>
  <si>
    <t>SAMN08931187</t>
  </si>
  <si>
    <t>QEUY00000000.1</t>
  </si>
  <si>
    <t>CFX7</t>
  </si>
  <si>
    <t>ASM357736v1</t>
  </si>
  <si>
    <t>https://ftp.ncbi.nlm.nih.gov/genomes/all/GCA/003/577/365/GCA_003577365.1_ASM357736v1</t>
  </si>
  <si>
    <t>GCA_003648075.1</t>
  </si>
  <si>
    <t>PRJNA362212</t>
  </si>
  <si>
    <t>SAMN09215043</t>
  </si>
  <si>
    <t>QMOB00000000.1</t>
  </si>
  <si>
    <t>B30_G2</t>
  </si>
  <si>
    <t>ASM364807v1</t>
  </si>
  <si>
    <t>The University of Texas at Austin</t>
  </si>
  <si>
    <t>https://ftp.ncbi.nlm.nih.gov/genomes/all/GCA/003/648/075/GCA_003648075.1_ASM364807v1</t>
  </si>
  <si>
    <t>GCA_003694735.1</t>
  </si>
  <si>
    <t>PRJNA392119</t>
  </si>
  <si>
    <t>SAMN10120017</t>
  </si>
  <si>
    <t>RFKB00000000.1</t>
  </si>
  <si>
    <t>Caldilineae bacterium</t>
  </si>
  <si>
    <t>J117</t>
  </si>
  <si>
    <t>ASM369473v1</t>
  </si>
  <si>
    <t>https://ftp.ncbi.nlm.nih.gov/genomes/all/GCA/003/694/735/GCA_003694735.1_ASM369473v1</t>
  </si>
  <si>
    <t>derived from metagenome; fragmented assembly; genus undefined</t>
  </si>
  <si>
    <t>GCA_003694905.1</t>
  </si>
  <si>
    <t>SAMN10120002</t>
  </si>
  <si>
    <t>RFJM00000000.1</t>
  </si>
  <si>
    <t>J102</t>
  </si>
  <si>
    <t>ASM369490v1</t>
  </si>
  <si>
    <t>https://ftp.ncbi.nlm.nih.gov/genomes/all/GCA/003/694/905/GCA_003694905.1_ASM369490v1</t>
  </si>
  <si>
    <t>GCA_003695385.1</t>
  </si>
  <si>
    <t>SAMN10120023</t>
  </si>
  <si>
    <t>RFKH00000000.1</t>
  </si>
  <si>
    <t>J123</t>
  </si>
  <si>
    <t>ASM369538v1</t>
  </si>
  <si>
    <t>https://ftp.ncbi.nlm.nih.gov/genomes/all/GCA/003/695/385/GCA_003695385.1_ASM369538v1</t>
  </si>
  <si>
    <t>GCA_003697425.1</t>
  </si>
  <si>
    <t>SAMN10120014</t>
  </si>
  <si>
    <t>RFJY00000000.1</t>
  </si>
  <si>
    <t>J114</t>
  </si>
  <si>
    <t>ASM369742v1</t>
  </si>
  <si>
    <t>https://ftp.ncbi.nlm.nih.gov/genomes/all/GCA/003/697/425/GCA_003697425.1_ASM369742v1</t>
  </si>
  <si>
    <t>GCA_003819735.1</t>
  </si>
  <si>
    <t>PRJNA330672</t>
  </si>
  <si>
    <t>SAMN10417388</t>
  </si>
  <si>
    <t>RPQT00000000.1</t>
  </si>
  <si>
    <t>metabat2.402</t>
  </si>
  <si>
    <t>ASM381973v1</t>
  </si>
  <si>
    <t>The Ohio State University</t>
  </si>
  <si>
    <t>https://ftp.ncbi.nlm.nih.gov/genomes/all/GCA/003/819/735/GCA_003819735.1_ASM381973v1</t>
  </si>
  <si>
    <t>GCA_003820065.1</t>
  </si>
  <si>
    <t>SAMN10417359</t>
  </si>
  <si>
    <t>RPPQ00000000.1</t>
  </si>
  <si>
    <t>maxbin2.1011</t>
  </si>
  <si>
    <t>ASM382006v1</t>
  </si>
  <si>
    <t>https://ftp.ncbi.nlm.nih.gov/genomes/all/GCA/003/820/065/GCA_003820065.1_ASM382006v1</t>
  </si>
  <si>
    <t>GCA_003820075.1</t>
  </si>
  <si>
    <t>SAMN10417358</t>
  </si>
  <si>
    <t>RPPP00000000.1</t>
  </si>
  <si>
    <t>maxbin2.0908</t>
  </si>
  <si>
    <t>ASM382007v1</t>
  </si>
  <si>
    <t>https://ftp.ncbi.nlm.nih.gov/genomes/all/GCA/003/820/075/GCA_003820075.1_ASM382007v1</t>
  </si>
  <si>
    <t>GCA_003820175.1</t>
  </si>
  <si>
    <t>SAMN10417351</t>
  </si>
  <si>
    <t>RPPI00000000.1</t>
  </si>
  <si>
    <t>maxbin2.0347</t>
  </si>
  <si>
    <t>ASM382017v1</t>
  </si>
  <si>
    <t>https://ftp.ncbi.nlm.nih.gov/genomes/all/GCA/003/820/175/GCA_003820175.1_ASM382017v1</t>
  </si>
  <si>
    <t>GCA_003967515.1</t>
  </si>
  <si>
    <t>PRJDB7710</t>
  </si>
  <si>
    <t>SAMD00152510</t>
  </si>
  <si>
    <t>BIFQ00000000.1</t>
  </si>
  <si>
    <t>Dictyobacter aurantiacus</t>
  </si>
  <si>
    <t>strain=S-27</t>
  </si>
  <si>
    <t>ASM396751v1</t>
  </si>
  <si>
    <t>Microbial resources, Graduate School of Agricultual Science, Tohoku University</t>
  </si>
  <si>
    <t>GCF_003967515.1</t>
  </si>
  <si>
    <t>https://ftp.ncbi.nlm.nih.gov/genomes/all/GCA/003/967/515/GCA_003967515.1_ASM396751v1</t>
  </si>
  <si>
    <t>GCA_003967535.1</t>
  </si>
  <si>
    <t>SAMD00152513</t>
  </si>
  <si>
    <t>BIFR00000000.1</t>
  </si>
  <si>
    <t>Tengunoibacter tsumagoiensis</t>
  </si>
  <si>
    <t>strain=Uno3</t>
  </si>
  <si>
    <t>ASM396753v1</t>
  </si>
  <si>
    <t>GCF_003967535.1</t>
  </si>
  <si>
    <t>https://ftp.ncbi.nlm.nih.gov/genomes/all/GCA/003/967/535/GCA_003967535.1_ASM396753v1</t>
  </si>
  <si>
    <t>GCA_003967555.1</t>
  </si>
  <si>
    <t>SAMD00152511</t>
  </si>
  <si>
    <t>BIFS00000000.1</t>
  </si>
  <si>
    <t>Dictyobacter kobayashii</t>
  </si>
  <si>
    <t>strain=Uno11</t>
  </si>
  <si>
    <t>ASM396755v1</t>
  </si>
  <si>
    <t>GCF_003967555.1</t>
  </si>
  <si>
    <t>https://ftp.ncbi.nlm.nih.gov/genomes/all/GCA/003/967/555/GCA_003967555.1_ASM396755v1</t>
  </si>
  <si>
    <t>GCA_003967575.1</t>
  </si>
  <si>
    <t>SAMD00152512</t>
  </si>
  <si>
    <t>BIFT00000000.1</t>
  </si>
  <si>
    <t>Dictyobacter alpinus</t>
  </si>
  <si>
    <t>strain=Uno16</t>
  </si>
  <si>
    <t>ASM396757v1</t>
  </si>
  <si>
    <t>GCF_003967575.1</t>
  </si>
  <si>
    <t>https://ftp.ncbi.nlm.nih.gov/genomes/all/GCA/003/967/575/GCA_003967575.1_ASM396757v1</t>
  </si>
  <si>
    <t>GCA_004138165.1</t>
  </si>
  <si>
    <t>PRJNA510041</t>
  </si>
  <si>
    <t>SAMN10593547</t>
  </si>
  <si>
    <t>RYFF00000000.1</t>
  </si>
  <si>
    <t>Candidatus Chloroploca sp. Khr17</t>
  </si>
  <si>
    <t>strain=Khr17</t>
  </si>
  <si>
    <t>ASM413816v1</t>
  </si>
  <si>
    <t>GCF_004138165.1</t>
  </si>
  <si>
    <t>https://ftp.ncbi.nlm.nih.gov/genomes/all/GCA/004/138/165/GCA_004138165.1_ASM413816v1</t>
  </si>
  <si>
    <t>GCA_004138175.2</t>
  </si>
  <si>
    <t>PRJNA510037</t>
  </si>
  <si>
    <t>SAMN10593418</t>
  </si>
  <si>
    <t>RYFE00000000.2</t>
  </si>
  <si>
    <t>Chloroflexales bacterium ZM16-3</t>
  </si>
  <si>
    <t>strain=ZM16-3</t>
  </si>
  <si>
    <t>ASM413817v2</t>
  </si>
  <si>
    <t>GCF_004138175.2</t>
  </si>
  <si>
    <t>https://ftp.ncbi.nlm.nih.gov/genomes/all/GCA/004/138/175/GCA_004138175.2_ASM413817v2</t>
  </si>
  <si>
    <t>GCA_004208415.1</t>
  </si>
  <si>
    <t>PRJNA513426</t>
  </si>
  <si>
    <t>SAMN10712707</t>
  </si>
  <si>
    <t>Ktedonosporobacter rubrisoli</t>
  </si>
  <si>
    <t>strain=SCAWS-G2</t>
  </si>
  <si>
    <t>ASM420841v1</t>
  </si>
  <si>
    <t>Institution of Microbiology</t>
  </si>
  <si>
    <t>GCF_004208415.1</t>
  </si>
  <si>
    <t>https://ftp.ncbi.nlm.nih.gov/genomes/all/GCA/004/208/415/GCA_004208415.1_ASM420841v1</t>
  </si>
  <si>
    <t>GCA_004297765.1</t>
  </si>
  <si>
    <t>PRJNA514088</t>
  </si>
  <si>
    <t>SAMN10720205</t>
  </si>
  <si>
    <t>SCTZ00000000.1</t>
  </si>
  <si>
    <t>FW602_bin.16</t>
  </si>
  <si>
    <t>ASM429776v1</t>
  </si>
  <si>
    <t>University of Oklahoma</t>
  </si>
  <si>
    <t>https://ftp.ncbi.nlm.nih.gov/genomes/all/GCA/004/297/765/GCA_004297765.1_ASM429776v1</t>
  </si>
  <si>
    <t>GCA_004377365.1</t>
  </si>
  <si>
    <t>PRJNA485648</t>
  </si>
  <si>
    <t>SAMN11124362</t>
  </si>
  <si>
    <t>SOHZ00000000.1</t>
  </si>
  <si>
    <t>Anaerolineales bacterium</t>
  </si>
  <si>
    <t>E26_bin7</t>
  </si>
  <si>
    <t>ASM437736v1</t>
  </si>
  <si>
    <t>University of Calgary</t>
  </si>
  <si>
    <t>https://ftp.ncbi.nlm.nih.gov/genomes/all/GCA/004/377/365/GCA_004377365.1_ASM437736v1</t>
  </si>
  <si>
    <t>GCA_004525275.1</t>
  </si>
  <si>
    <t>PRJNA511814</t>
  </si>
  <si>
    <t>SAMN11127087</t>
  </si>
  <si>
    <t>SPCO00000000.1</t>
  </si>
  <si>
    <t>Thermomicrobiales bacterium</t>
  </si>
  <si>
    <t>das_tool.metabat2.25</t>
  </si>
  <si>
    <t>ASM452527v1</t>
  </si>
  <si>
    <t>Radboud University Njmegen</t>
  </si>
  <si>
    <t>https://ftp.ncbi.nlm.nih.gov/genomes/all/GCA/004/525/275/GCA_004525275.1_ASM452527v1</t>
  </si>
  <si>
    <t>GCA_004762035.2</t>
  </si>
  <si>
    <t>PRJNA523079</t>
  </si>
  <si>
    <t>SAMN10963493</t>
  </si>
  <si>
    <t>SIJK00000000.2</t>
  </si>
  <si>
    <t>Candidatus Chloroploca sp. M50-1</t>
  </si>
  <si>
    <t>strain=M50-1</t>
  </si>
  <si>
    <t>ASM476203v2</t>
  </si>
  <si>
    <t>GCF_004762035.2</t>
  </si>
  <si>
    <t>https://ftp.ncbi.nlm.nih.gov/genomes/all/GCA/004/762/035/GCA_004762035.2_ASM476203v2</t>
  </si>
  <si>
    <t>GCA_005402645.1</t>
  </si>
  <si>
    <t>PRJDB7711</t>
  </si>
  <si>
    <t>SAMD00152507</t>
  </si>
  <si>
    <t>BIFX00000000.1</t>
  </si>
  <si>
    <t>strain=SK20-1</t>
  </si>
  <si>
    <t>ASM540264v1</t>
  </si>
  <si>
    <t>Microbial resources, Graduate School of Agricultual Science, Tohoku Universaity</t>
  </si>
  <si>
    <t>GCF_005402645.1</t>
  </si>
  <si>
    <t>https://ftp.ncbi.nlm.nih.gov/genomes/all/GCA/005/402/645/GCA_005402645.1_ASM540264v1</t>
  </si>
  <si>
    <t>GCA_005880175.1</t>
  </si>
  <si>
    <t>PRJNA449266</t>
  </si>
  <si>
    <t>SAMN11380531</t>
  </si>
  <si>
    <t>VBJR00000000.1</t>
  </si>
  <si>
    <t>CF_161</t>
  </si>
  <si>
    <t>ASM588017v1</t>
  </si>
  <si>
    <t>Jill Banfield's Lab at Berkeley</t>
  </si>
  <si>
    <t>https://ftp.ncbi.nlm.nih.gov/genomes/all/GCA/005/880/175/GCA_005880175.1_ASM588017v1</t>
  </si>
  <si>
    <t>GCA_005880275.1</t>
  </si>
  <si>
    <t>SAMN11380487</t>
  </si>
  <si>
    <t>VBHZ00000000.1</t>
  </si>
  <si>
    <t>CF_117</t>
  </si>
  <si>
    <t>ASM588027v1</t>
  </si>
  <si>
    <t>https://ftp.ncbi.nlm.nih.gov/genomes/all/GCA/005/880/275/GCA_005880275.1_ASM588027v1</t>
  </si>
  <si>
    <t>GCA_005880415.1</t>
  </si>
  <si>
    <t>SAMN11380465</t>
  </si>
  <si>
    <t>VBHD00000000.1</t>
  </si>
  <si>
    <t>CF_95</t>
  </si>
  <si>
    <t>ASM588041v1</t>
  </si>
  <si>
    <t>https://ftp.ncbi.nlm.nih.gov/genomes/all/GCA/005/880/415/GCA_005880415.1_ASM588041v1</t>
  </si>
  <si>
    <t>GCA_005881495.1</t>
  </si>
  <si>
    <t>SAMN11380470</t>
  </si>
  <si>
    <t>VBHI00000000.1</t>
  </si>
  <si>
    <t>CF_100</t>
  </si>
  <si>
    <t>ASM588149v1</t>
  </si>
  <si>
    <t>https://ftp.ncbi.nlm.nih.gov/genomes/all/GCA/005/881/495/GCA_005881495.1_ASM588149v1</t>
  </si>
  <si>
    <t>GCA_005883405.1</t>
  </si>
  <si>
    <t>SAMN11380442</t>
  </si>
  <si>
    <t>VBGG00000000.1</t>
  </si>
  <si>
    <t>CF_72</t>
  </si>
  <si>
    <t>ASM588340v1</t>
  </si>
  <si>
    <t>https://ftp.ncbi.nlm.nih.gov/genomes/all/GCA/005/883/405/GCA_005883405.1_ASM588340v1</t>
  </si>
  <si>
    <t>GCA_006569185.2</t>
  </si>
  <si>
    <t>PRJNA551245</t>
  </si>
  <si>
    <t>SAMN12147507</t>
  </si>
  <si>
    <t>VIGC00000000.2</t>
  </si>
  <si>
    <t>strain=ATCC BAA-2444</t>
  </si>
  <si>
    <t>ASM656918v2</t>
  </si>
  <si>
    <t>maclea_lab</t>
  </si>
  <si>
    <t>GCF_006569185.2</t>
  </si>
  <si>
    <t>https://ftp.ncbi.nlm.nih.gov/genomes/all/GCA/006/569/185/GCA_006569185.2_ASM656918v2</t>
  </si>
  <si>
    <t>GCA_007119695.1</t>
  </si>
  <si>
    <t>PRJNA453733</t>
  </si>
  <si>
    <t>SAMN10606114</t>
  </si>
  <si>
    <t>SKPD00000000.1</t>
  </si>
  <si>
    <t>Thermomicrobiaceae bacterium</t>
  </si>
  <si>
    <t>CSSed162cmA_357</t>
  </si>
  <si>
    <t>ASM711969v1</t>
  </si>
  <si>
    <t>Institute for Biodiversity and Ecosystem dynamics, Faculty of Science, University of Amsterdam</t>
  </si>
  <si>
    <t>https://ftp.ncbi.nlm.nih.gov/genomes/all/GCA/007/119/695/GCA_007119695.1_ASM711969v1</t>
  </si>
  <si>
    <t>GCA_007121395.1</t>
  </si>
  <si>
    <t>SAMN10606027</t>
  </si>
  <si>
    <t>SKLU00000000.1</t>
  </si>
  <si>
    <t>CSSed162cmA_221</t>
  </si>
  <si>
    <t>ASM712139v1</t>
  </si>
  <si>
    <t>https://ftp.ncbi.nlm.nih.gov/genomes/all/GCA/007/121/395/GCA_007121395.1_ASM712139v1</t>
  </si>
  <si>
    <t>GCA_007122555.1</t>
  </si>
  <si>
    <t>SAMN10606226</t>
  </si>
  <si>
    <t>SKTL00000000.1</t>
  </si>
  <si>
    <t>CSSed162cmA_58</t>
  </si>
  <si>
    <t>ASM712255v1</t>
  </si>
  <si>
    <t>https://ftp.ncbi.nlm.nih.gov/genomes/all/GCA/007/122/555/GCA_007122555.1_ASM712255v1</t>
  </si>
  <si>
    <t>GCA_007123655.1</t>
  </si>
  <si>
    <t>SAMN10605998</t>
  </si>
  <si>
    <t>SKKR00000000.1</t>
  </si>
  <si>
    <t>CSSed162cmA_173</t>
  </si>
  <si>
    <t>ASM712365v1</t>
  </si>
  <si>
    <t>https://ftp.ncbi.nlm.nih.gov/genomes/all/GCA/007/123/655/GCA_007123655.1_ASM712365v1</t>
  </si>
  <si>
    <t>GCA_007124015.1</t>
  </si>
  <si>
    <t>SAMN10607247</t>
  </si>
  <si>
    <t>SLFY00000000.1</t>
  </si>
  <si>
    <t>CSSed162cmB_69</t>
  </si>
  <si>
    <t>ASM712401v1</t>
  </si>
  <si>
    <t>https://ftp.ncbi.nlm.nih.gov/genomes/all/GCA/007/124/015/GCA_007124015.1_ASM712401v1</t>
  </si>
  <si>
    <t>GCA_007124395.1</t>
  </si>
  <si>
    <t>SAMN10607228</t>
  </si>
  <si>
    <t>SLFF00000000.1</t>
  </si>
  <si>
    <t>CSSed162cmB_603</t>
  </si>
  <si>
    <t>ASM712439v1</t>
  </si>
  <si>
    <t>https://ftp.ncbi.nlm.nih.gov/genomes/all/GCA/007/124/395/GCA_007124395.1_ASM712439v1</t>
  </si>
  <si>
    <t>GCA_007133545.1</t>
  </si>
  <si>
    <t>SAMN10610507</t>
  </si>
  <si>
    <t>SLMK00000000.1</t>
  </si>
  <si>
    <t>CSSed165cm_357</t>
  </si>
  <si>
    <t>ASM713354v1</t>
  </si>
  <si>
    <t>https://ftp.ncbi.nlm.nih.gov/genomes/all/GCA/007/133/545/GCA_007133545.1_ASM713354v1</t>
  </si>
  <si>
    <t>GCA_007133615.1</t>
  </si>
  <si>
    <t>SAMN10610506</t>
  </si>
  <si>
    <t>SLMJ00000000.1</t>
  </si>
  <si>
    <t>CSSed165cm_354</t>
  </si>
  <si>
    <t>ASM713361v1</t>
  </si>
  <si>
    <t>https://ftp.ncbi.nlm.nih.gov/genomes/all/GCA/007/133/615/GCA_007133615.1_ASM713361v1</t>
  </si>
  <si>
    <t>GCA_008011965.1</t>
  </si>
  <si>
    <t>PRJNA428383</t>
  </si>
  <si>
    <t>SAMN10026509</t>
  </si>
  <si>
    <t>SSDT00000000.1</t>
  </si>
  <si>
    <t>Bin_2_1</t>
  </si>
  <si>
    <t>ASM801196v1</t>
  </si>
  <si>
    <t>Colorado School of Mines</t>
  </si>
  <si>
    <t>https://ftp.ncbi.nlm.nih.gov/genomes/all/GCA/008/011/965/GCA_008011965.1_ASM801196v1</t>
  </si>
  <si>
    <t>GCA_008326305.1</t>
  </si>
  <si>
    <t>SAMD00159390</t>
  </si>
  <si>
    <t>BIXY00000000.1</t>
  </si>
  <si>
    <t>Dictyobacter arantiisoli</t>
  </si>
  <si>
    <t>strain=Uno17</t>
  </si>
  <si>
    <t>ASM832630v1</t>
  </si>
  <si>
    <t>GCF_008326305.1</t>
  </si>
  <si>
    <t>https://ftp.ncbi.nlm.nih.gov/genomes/all/GCA/008/326/305/GCA_008326305.1_ASM832630v1</t>
  </si>
  <si>
    <t>GCA_008501685.1</t>
  </si>
  <si>
    <t>PRJNA482223</t>
  </si>
  <si>
    <t>SAMN09708590</t>
  </si>
  <si>
    <t>QQUH00000000.1</t>
  </si>
  <si>
    <t>CFX2</t>
  </si>
  <si>
    <t>ASM850168v1</t>
  </si>
  <si>
    <t>KAUST</t>
  </si>
  <si>
    <t>https://ftp.ncbi.nlm.nih.gov/genomes/all/GCA/008/501/685/GCA_008501685.1_ASM850168v1</t>
  </si>
  <si>
    <t>GCA_008501785.1</t>
  </si>
  <si>
    <t>SAMN09708586</t>
  </si>
  <si>
    <t>QQUD00000000.1</t>
  </si>
  <si>
    <t>CFX1</t>
  </si>
  <si>
    <t>ASM850178v1</t>
  </si>
  <si>
    <t>https://ftp.ncbi.nlm.nih.gov/genomes/all/GCA/008/501/785/GCA_008501785.1_ASM850178v1</t>
  </si>
  <si>
    <t>GCA_008974265.1</t>
  </si>
  <si>
    <t>PRJDB8739</t>
  </si>
  <si>
    <t>SAMD00184570</t>
  </si>
  <si>
    <t>BKZW00000000.1</t>
  </si>
  <si>
    <t>Dictyobacter vulcani</t>
  </si>
  <si>
    <t>strain=W12</t>
  </si>
  <si>
    <t>ASM897426v1</t>
  </si>
  <si>
    <t>GCF_008974265.1</t>
  </si>
  <si>
    <t>https://ftp.ncbi.nlm.nih.gov/genomes/all/GCA/008/974/265/GCA_008974265.1_ASM897426v1</t>
  </si>
  <si>
    <t>GCA_009268125.1</t>
  </si>
  <si>
    <t>PRJNA575324</t>
  </si>
  <si>
    <t>SAMN12885550</t>
  </si>
  <si>
    <t>WBOU00000000.1</t>
  </si>
  <si>
    <t>Chloroflexia bacterium SDU3-3</t>
  </si>
  <si>
    <t>strain=SDU3-3</t>
  </si>
  <si>
    <t>ASM926812v1</t>
  </si>
  <si>
    <t>Shandong University</t>
  </si>
  <si>
    <t>GCF_009268125.1</t>
  </si>
  <si>
    <t>https://ftp.ncbi.nlm.nih.gov/genomes/all/GCA/009/268/125/GCA_009268125.1_ASM926812v1</t>
  </si>
  <si>
    <t>GCA_009389605.1</t>
  </si>
  <si>
    <t>PRJNA551774</t>
  </si>
  <si>
    <t>SAMN12165730</t>
  </si>
  <si>
    <t>VIYF00000000.1</t>
  </si>
  <si>
    <t>Kallotenue sp. CFH 73958</t>
  </si>
  <si>
    <t>strain=CFH 73958</t>
  </si>
  <si>
    <t>ASM938960v1</t>
  </si>
  <si>
    <t>Henan Normal University</t>
  </si>
  <si>
    <t>GCF_009389605.1</t>
  </si>
  <si>
    <t>https://ftp.ncbi.nlm.nih.gov/genomes/all/GCA/009/389/605/GCA_009389605.1_ASM938960v1</t>
  </si>
  <si>
    <t>contaminated</t>
  </si>
  <si>
    <t>GCA_009929835.1</t>
  </si>
  <si>
    <t>PRJNA508305</t>
  </si>
  <si>
    <t>SAMN10636188</t>
  </si>
  <si>
    <t>RZZQ00000000.1</t>
  </si>
  <si>
    <t>Chloroflexia bacterium</t>
  </si>
  <si>
    <t>INTA.AUR.084</t>
  </si>
  <si>
    <t>ASM992983v1</t>
  </si>
  <si>
    <t>INTA</t>
  </si>
  <si>
    <t>https://ftp.ncbi.nlm.nih.gov/genomes/all/GCA/009/929/835/GCA_009929835.1_ASM992983v1</t>
  </si>
  <si>
    <t>GCA_009937635.1</t>
  </si>
  <si>
    <t>PRJNA514927</t>
  </si>
  <si>
    <t>SAMN13826819</t>
  </si>
  <si>
    <t>JAACFF000000000.1</t>
  </si>
  <si>
    <t>bin.33</t>
  </si>
  <si>
    <t>ASM993763v1</t>
  </si>
  <si>
    <t>Ocean University of China</t>
  </si>
  <si>
    <t>https://ftp.ncbi.nlm.nih.gov/genomes/all/GCA/009/937/635/GCA_009937635.1_ASM993763v1</t>
  </si>
  <si>
    <t>GCA_010092855.1</t>
  </si>
  <si>
    <t>PRJNA602167</t>
  </si>
  <si>
    <t>SAMN13884823</t>
  </si>
  <si>
    <t>JAADYV000000000.1</t>
  </si>
  <si>
    <t>TC_15</t>
  </si>
  <si>
    <t>ASM1009285v1</t>
  </si>
  <si>
    <t>Harvard University</t>
  </si>
  <si>
    <t>https://ftp.ncbi.nlm.nih.gov/genomes/all/GCA/010/092/855/GCA_010092855.1_ASM1009285v1</t>
  </si>
  <si>
    <t>GCA_011176545.1</t>
  </si>
  <si>
    <t>PRJNA605778</t>
  </si>
  <si>
    <t>SAMN14094332</t>
  </si>
  <si>
    <t>DUEN00000000.1</t>
  </si>
  <si>
    <t>J4</t>
  </si>
  <si>
    <t>ASM1117654v1</t>
  </si>
  <si>
    <t>Stanford University</t>
  </si>
  <si>
    <t>https://ftp.ncbi.nlm.nih.gov/genomes/all/GCA/011/176/545/GCA_011176545.1_ASM1117654v1</t>
  </si>
  <si>
    <t>GCA_011176555.1</t>
  </si>
  <si>
    <t>SAMN14094324</t>
  </si>
  <si>
    <t>DUEF00000000.1</t>
  </si>
  <si>
    <t>G439</t>
  </si>
  <si>
    <t>ASM1117655v1</t>
  </si>
  <si>
    <t>https://ftp.ncbi.nlm.nih.gov/genomes/all/GCA/011/176/555/GCA_011176555.1_ASM1117655v1</t>
  </si>
  <si>
    <t>GCA_011192085.1</t>
  </si>
  <si>
    <t>SAMN14094335</t>
  </si>
  <si>
    <t>DUEQ00000000.1</t>
  </si>
  <si>
    <t>M2005</t>
  </si>
  <si>
    <t>ASM1119208v1</t>
  </si>
  <si>
    <t>https://ftp.ncbi.nlm.nih.gov/genomes/all/GCA/011/192/085/GCA_011192085.1_ASM1119208v1</t>
  </si>
  <si>
    <t>GCA_011771555.1</t>
  </si>
  <si>
    <t>PRJNA598413</t>
  </si>
  <si>
    <t>SAMN13684492</t>
  </si>
  <si>
    <t>WWBG00000000.1</t>
  </si>
  <si>
    <t>Anaerolineae bacterium</t>
  </si>
  <si>
    <t>KS3-C083</t>
  </si>
  <si>
    <t>ASM1177155v1</t>
  </si>
  <si>
    <t>Maharaja Krishnakumarsinhji Bhavnagar University</t>
  </si>
  <si>
    <t>https://ftp.ncbi.nlm.nih.gov/genomes/all/GCA/011/771/555/GCA_011771555.1_ASM1177155v1</t>
  </si>
  <si>
    <t>GCA_011771845.1</t>
  </si>
  <si>
    <t>SAMN13684478</t>
  </si>
  <si>
    <t>WWAS00000000.1</t>
  </si>
  <si>
    <t>KS2-C051</t>
  </si>
  <si>
    <t>ASM1177184v1</t>
  </si>
  <si>
    <t>https://ftp.ncbi.nlm.nih.gov/genomes/all/GCA/011/771/845/GCA_011771845.1_ASM1177184v1</t>
  </si>
  <si>
    <t>GCA_011772595.1</t>
  </si>
  <si>
    <t>SAMN13684441</t>
  </si>
  <si>
    <t>WVZH00000000.1</t>
  </si>
  <si>
    <t>CS4-C007</t>
  </si>
  <si>
    <t>ASM1177259v1</t>
  </si>
  <si>
    <t>https://ftp.ncbi.nlm.nih.gov/genomes/all/GCA/011/772/595/GCA_011772595.1_ASM1177259v1</t>
  </si>
  <si>
    <t>GCA_011773025.1</t>
  </si>
  <si>
    <t>SAMN13684418</t>
  </si>
  <si>
    <t>WVYK00000000.1</t>
  </si>
  <si>
    <t>CS2-C105</t>
  </si>
  <si>
    <t>ASM1177302v1</t>
  </si>
  <si>
    <t>https://ftp.ncbi.nlm.nih.gov/genomes/all/GCA/011/773/025/GCA_011773025.1_ASM1177302v1</t>
  </si>
  <si>
    <t>GCA_011773525.1</t>
  </si>
  <si>
    <t>SAMN13684393</t>
  </si>
  <si>
    <t>WVXL00000000.1</t>
  </si>
  <si>
    <t>CS1-C008</t>
  </si>
  <si>
    <t>ASM1177352v1</t>
  </si>
  <si>
    <t>https://ftp.ncbi.nlm.nih.gov/genomes/all/GCA/011/773/525/GCA_011773525.1_ASM1177352v1</t>
  </si>
  <si>
    <t>GCA_011776005.1</t>
  </si>
  <si>
    <t>PRJNA598416</t>
  </si>
  <si>
    <t>SAMN13684267</t>
  </si>
  <si>
    <t>JAABYI000000000.1</t>
  </si>
  <si>
    <t>CS3-K079</t>
  </si>
  <si>
    <t>ASM1177600v1</t>
  </si>
  <si>
    <t>https://ftp.ncbi.nlm.nih.gov/genomes/all/GCA/011/776/005/GCA_011776005.1_ASM1177600v1</t>
  </si>
  <si>
    <t>GCA_012032575.1</t>
  </si>
  <si>
    <t>PRJNA612530</t>
  </si>
  <si>
    <t>SAMN14376538</t>
  </si>
  <si>
    <t>JAAUSP000000000.1</t>
  </si>
  <si>
    <t>SL_3_1</t>
  </si>
  <si>
    <t>ASM1203257v1</t>
  </si>
  <si>
    <t>University of Wisconsin, Madison</t>
  </si>
  <si>
    <t>https://ftp.ncbi.nlm.nih.gov/genomes/all/GCA/012/032/575/GCA_012032575.1_ASM1203257v1</t>
  </si>
  <si>
    <t>GCA_012032775.1</t>
  </si>
  <si>
    <t>SAMN14376485</t>
  </si>
  <si>
    <t>JAAUQO000000000.1</t>
  </si>
  <si>
    <t>Oscillochloris sp.</t>
  </si>
  <si>
    <t>RM1_1_4</t>
  </si>
  <si>
    <t>ASM1203277v1</t>
  </si>
  <si>
    <t>https://ftp.ncbi.nlm.nih.gov/genomes/all/GCA/012/032/775/GCA_012032775.1_ASM1203277v1</t>
  </si>
  <si>
    <t>derived from metagenome</t>
  </si>
  <si>
    <t>GCA_012033395.1</t>
  </si>
  <si>
    <t>SAMN14376494</t>
  </si>
  <si>
    <t>JAAUQX000000000.1</t>
  </si>
  <si>
    <t>RM1_31_0</t>
  </si>
  <si>
    <t>ASM1203339v1</t>
  </si>
  <si>
    <t>https://ftp.ncbi.nlm.nih.gov/genomes/all/GCA/012/033/395/GCA_012033395.1_ASM1203339v1</t>
  </si>
  <si>
    <t>GCA_012514775.1</t>
  </si>
  <si>
    <t>PRJNA602310</t>
  </si>
  <si>
    <t>SAMN13894455</t>
  </si>
  <si>
    <t>JAAYZQ000000000.1</t>
  </si>
  <si>
    <t>AS06rmzACSIP_331</t>
  </si>
  <si>
    <t>ASM1251477v1</t>
  </si>
  <si>
    <t>Technical University of Denmark</t>
  </si>
  <si>
    <t>https://ftp.ncbi.nlm.nih.gov/genomes/all/GCA/012/514/775/GCA_012514775.1_ASM1251477v1</t>
  </si>
  <si>
    <t>GCA_012515245.1</t>
  </si>
  <si>
    <t>SAMN13894431</t>
  </si>
  <si>
    <t>JAAYYS000000000.1</t>
  </si>
  <si>
    <t>AS06rmzACSIP_248</t>
  </si>
  <si>
    <t>ASM1251524v1</t>
  </si>
  <si>
    <t>https://ftp.ncbi.nlm.nih.gov/genomes/all/GCA/012/515/245/GCA_012515245.1_ASM1251524v1</t>
  </si>
  <si>
    <t>GCA_012840685.1</t>
  </si>
  <si>
    <t>SAMN13894258</t>
  </si>
  <si>
    <t>DURX00000000.1</t>
  </si>
  <si>
    <t>AS26fmACSIPLY_24</t>
  </si>
  <si>
    <t>ASM1284068v1</t>
  </si>
  <si>
    <t>https://ftp.ncbi.nlm.nih.gov/genomes/all/GCA/012/840/685/GCA_012840685.1_ASM1284068v1</t>
  </si>
  <si>
    <t>GCA_012842785.1</t>
  </si>
  <si>
    <t>SAMN13894866</t>
  </si>
  <si>
    <t>DUWG00000000.1</t>
  </si>
  <si>
    <t>AS26fmACSIPLY_11</t>
  </si>
  <si>
    <t>ASM1284278v1</t>
  </si>
  <si>
    <t>https://ftp.ncbi.nlm.nih.gov/genomes/all/GCA/012/842/785/GCA_012842785.1_ASM1284278v1</t>
  </si>
  <si>
    <t>GCA_013112575.1</t>
  </si>
  <si>
    <t>PRJNA592266</t>
  </si>
  <si>
    <t>SAMN13420036</t>
  </si>
  <si>
    <t>JABFGG000000000.1</t>
  </si>
  <si>
    <t>CFX15</t>
  </si>
  <si>
    <t>ASM1311257v1</t>
  </si>
  <si>
    <t>https://ftp.ncbi.nlm.nih.gov/genomes/all/GCA/013/112/575/GCA_013112575.1_ASM1311257v1</t>
  </si>
  <si>
    <t>GCA_013112675.1</t>
  </si>
  <si>
    <t>SAMN13420033</t>
  </si>
  <si>
    <t>JABFGD000000000.1</t>
  </si>
  <si>
    <t>CFX12</t>
  </si>
  <si>
    <t>ASM1311267v1</t>
  </si>
  <si>
    <t>https://ftp.ncbi.nlm.nih.gov/genomes/all/GCA/013/112/675/GCA_013112675.1_ASM1311267v1</t>
  </si>
  <si>
    <t>GCA_013112715.1</t>
  </si>
  <si>
    <t>SAMN13420031</t>
  </si>
  <si>
    <t>JABFGB000000000.1</t>
  </si>
  <si>
    <t>CFX10</t>
  </si>
  <si>
    <t>ASM1311271v1</t>
  </si>
  <si>
    <t>https://ftp.ncbi.nlm.nih.gov/genomes/all/GCA/013/112/715/GCA_013112715.1_ASM1311271v1</t>
  </si>
  <si>
    <t>GCA_013112725.1</t>
  </si>
  <si>
    <t>SAMN13420029</t>
  </si>
  <si>
    <t>JABFFZ000000000.1</t>
  </si>
  <si>
    <t>CFX8</t>
  </si>
  <si>
    <t>ASM1311272v1</t>
  </si>
  <si>
    <t>https://ftp.ncbi.nlm.nih.gov/genomes/all/GCA/013/112/725/GCA_013112725.1_ASM1311272v1</t>
  </si>
  <si>
    <t>GCA_013122385.1</t>
  </si>
  <si>
    <t>PRJNA579290</t>
  </si>
  <si>
    <t>SAMN13108528</t>
  </si>
  <si>
    <t>WYDX00000000.1</t>
  </si>
  <si>
    <t>Chloroflexi bacterium AL-W</t>
  </si>
  <si>
    <t>AL-W</t>
  </si>
  <si>
    <t>ASM1312238v1</t>
  </si>
  <si>
    <t>universite paris-sud/paris-saclay</t>
  </si>
  <si>
    <t>https://ftp.ncbi.nlm.nih.gov/genomes/all/GCA/013/122/385/GCA_013122385.1_ASM1312238v1</t>
  </si>
  <si>
    <t>GCA_013122405.1</t>
  </si>
  <si>
    <t>SAMN13108526</t>
  </si>
  <si>
    <t>WYDV00000000.1</t>
  </si>
  <si>
    <t>Chloroflexi bacterium AL-N10</t>
  </si>
  <si>
    <t>AL-N10</t>
  </si>
  <si>
    <t>ASM1312240v1</t>
  </si>
  <si>
    <t>https://ftp.ncbi.nlm.nih.gov/genomes/all/GCA/013/122/405/GCA_013122405.1_ASM1312240v1</t>
  </si>
  <si>
    <t>GCA_013122415.1</t>
  </si>
  <si>
    <t>SAMN13108527</t>
  </si>
  <si>
    <t>WYDW00000000.1</t>
  </si>
  <si>
    <t>Chloroflexi bacterium AL-N15</t>
  </si>
  <si>
    <t>AL-N15</t>
  </si>
  <si>
    <t>ASM1312241v1</t>
  </si>
  <si>
    <t>https://ftp.ncbi.nlm.nih.gov/genomes/all/GCA/013/122/415/GCA_013122415.1_ASM1312241v1</t>
  </si>
  <si>
    <t>GCA_013122425.1</t>
  </si>
  <si>
    <t>SAMN13108525</t>
  </si>
  <si>
    <t>WYDU00000000.1</t>
  </si>
  <si>
    <t>Chloroflexi bacterium AL-N5</t>
  </si>
  <si>
    <t>AL-N5</t>
  </si>
  <si>
    <t>ASM1312242v1</t>
  </si>
  <si>
    <t>https://ftp.ncbi.nlm.nih.gov/genomes/all/GCA/013/122/425/GCA_013122425.1_ASM1312242v1</t>
  </si>
  <si>
    <t>GCA_013122435.1</t>
  </si>
  <si>
    <t>SAMN13108524</t>
  </si>
  <si>
    <t>WYDT00000000.1</t>
  </si>
  <si>
    <t>Chloroflexi bacterium AL-N1</t>
  </si>
  <si>
    <t>AL-N1</t>
  </si>
  <si>
    <t>ASM1312243v1</t>
  </si>
  <si>
    <t>https://ftp.ncbi.nlm.nih.gov/genomes/all/GCA/013/122/435/GCA_013122435.1_ASM1312243v1</t>
  </si>
  <si>
    <t>GCA_000427095.1</t>
  </si>
  <si>
    <t>PRJEB1573</t>
  </si>
  <si>
    <t>SAMEA2272150</t>
  </si>
  <si>
    <t>strain=T49</t>
  </si>
  <si>
    <t>Chromosome</t>
  </si>
  <si>
    <t>T49</t>
  </si>
  <si>
    <t>GNS</t>
  </si>
  <si>
    <t>GCF_000427095.1</t>
  </si>
  <si>
    <t>https://ftp.ncbi.nlm.nih.gov/genomes/all/GCA/000/427/095/GCA_000427095.1_T49</t>
  </si>
  <si>
    <t>GCA_000724625.1</t>
  </si>
  <si>
    <t>PRJNA234472</t>
  </si>
  <si>
    <t>SAMN02641501</t>
  </si>
  <si>
    <t>strain=Gsoil 348</t>
  </si>
  <si>
    <t>ASM72462v1</t>
  </si>
  <si>
    <t>Department of Microbiology and Microbial Engineering, School of Life Sciences, Fudan University</t>
  </si>
  <si>
    <t>GCF_000724625.1</t>
  </si>
  <si>
    <t>https://ftp.ncbi.nlm.nih.gov/genomes/all/GCA/000/724/625/GCA_000724625.1_ASM72462v1</t>
  </si>
  <si>
    <t>GCA_001442875.1</t>
  </si>
  <si>
    <t>PRJNA285317</t>
  </si>
  <si>
    <t>SAMN03742521</t>
  </si>
  <si>
    <t>LDXZ00000000.1</t>
  </si>
  <si>
    <t>GBS</t>
  </si>
  <si>
    <t>ASM144287v1</t>
  </si>
  <si>
    <t>Joint Genome Institute</t>
  </si>
  <si>
    <t>https://ftp.ncbi.nlm.nih.gov/genomes/all/GCA/001/442/875/GCA_001442875.1_ASM144287v1</t>
  </si>
  <si>
    <t>GCA_001442965.1</t>
  </si>
  <si>
    <t>PRJNA285314</t>
  </si>
  <si>
    <t>SAMN03743788</t>
  </si>
  <si>
    <t>LDYA00000000.1</t>
  </si>
  <si>
    <t>GXS</t>
  </si>
  <si>
    <t>ASM144296v1</t>
  </si>
  <si>
    <t>https://ftp.ncbi.nlm.nih.gov/genomes/all/GCA/001/442/965/GCA_001442965.1_ASM144296v1</t>
  </si>
  <si>
    <t>GCA_001442985.1</t>
  </si>
  <si>
    <t>PRJNA285316</t>
  </si>
  <si>
    <t>SAMN03743790</t>
  </si>
  <si>
    <t>LDYB00000000.1</t>
  </si>
  <si>
    <t>DC</t>
  </si>
  <si>
    <t>ASM144298v1</t>
  </si>
  <si>
    <t>https://ftp.ncbi.nlm.nih.gov/genomes/all/GCA/001/442/985/GCA_001442985.1_ASM144298v1</t>
  </si>
  <si>
    <t>GCA_001457855.1</t>
  </si>
  <si>
    <t>PRJEB4936</t>
  </si>
  <si>
    <t>SAMEA2248199</t>
  </si>
  <si>
    <t>CDLE00000000.1</t>
  </si>
  <si>
    <t>strain=WRG1.2</t>
  </si>
  <si>
    <t>WRG1.2</t>
  </si>
  <si>
    <t>GCF_001457855.1</t>
  </si>
  <si>
    <t>https://ftp.ncbi.nlm.nih.gov/genomes/all/GCA/001/457/855/GCA_001457855.1_WRG1.2</t>
  </si>
  <si>
    <t>GCA_001457975.1</t>
  </si>
  <si>
    <t>PRJEB4907</t>
  </si>
  <si>
    <t>SAMEA2248198</t>
  </si>
  <si>
    <t>CDLF00000000.1</t>
  </si>
  <si>
    <t>strain=P488</t>
  </si>
  <si>
    <t>P488</t>
  </si>
  <si>
    <t>GCF_001457975.1</t>
  </si>
  <si>
    <t>https://ftp.ncbi.nlm.nih.gov/genomes/all/GCA/001/457/975/GCA_001457975.1_P488</t>
  </si>
  <si>
    <t>GCA_001458035.1</t>
  </si>
  <si>
    <t>PRJEB4937</t>
  </si>
  <si>
    <t>SAMEA2248200</t>
  </si>
  <si>
    <t>CDLG00000000.1</t>
  </si>
  <si>
    <t>strain=TKA4.10</t>
  </si>
  <si>
    <t>TKA4.10</t>
  </si>
  <si>
    <t>GCF_001458035.1</t>
  </si>
  <si>
    <t>https://ftp.ncbi.nlm.nih.gov/genomes/all/GCA/001/458/035/GCA_001458035.1_TKA4.10</t>
  </si>
  <si>
    <t>GCA_001536225.1</t>
  </si>
  <si>
    <t>PRJEB11785</t>
  </si>
  <si>
    <t>FAOQ00000000.1</t>
  </si>
  <si>
    <t>JGI assembly</t>
  </si>
  <si>
    <t>DOE - Joint Genome Institute</t>
  </si>
  <si>
    <t>GCF_001536225.1</t>
  </si>
  <si>
    <t>https://ftp.ncbi.nlm.nih.gov/genomes/all/GCA/001/536/225/GCA_001536225.1_JGI_assembly</t>
  </si>
  <si>
    <t>GCA_001536245.1</t>
  </si>
  <si>
    <t>PRJEB11788</t>
  </si>
  <si>
    <t>FAOU00000000.1</t>
  </si>
  <si>
    <t>IMG-taxon 2616645014 annotated assembly</t>
  </si>
  <si>
    <t>GCF_001536245.1</t>
  </si>
  <si>
    <t>https://ftp.ncbi.nlm.nih.gov/genomes/all/GCA/001/536/245/GCA_001536245.1_IMG-taxon_2616645014_annotated_assembly</t>
  </si>
  <si>
    <t>GCA_001536265.1</t>
  </si>
  <si>
    <t>PRJEB11787</t>
  </si>
  <si>
    <t>FAOT00000000.1</t>
  </si>
  <si>
    <t>IMG-taxon 2616645015 annotated assembly</t>
  </si>
  <si>
    <t>GCF_001536265.1</t>
  </si>
  <si>
    <t>https://ftp.ncbi.nlm.nih.gov/genomes/all/GCA/001/536/265/GCA_001536265.1_IMG-taxon_2616645015_annotated_assembly</t>
  </si>
  <si>
    <t>GCA_001567425.1</t>
  </si>
  <si>
    <t>PRJNA274364</t>
  </si>
  <si>
    <t>SAMN03372538</t>
  </si>
  <si>
    <t>JZQX00000000.1</t>
  </si>
  <si>
    <t>OLB18</t>
  </si>
  <si>
    <t>ASM156742v1</t>
  </si>
  <si>
    <t>Radboud University Nijmegen</t>
  </si>
  <si>
    <t>https://ftp.ncbi.nlm.nih.gov/genomes/all/GCA/001/567/425/GCA_001567425.1_ASM156742v1</t>
  </si>
  <si>
    <t>GCA_001871675.1</t>
  </si>
  <si>
    <t>PRJNA297582</t>
  </si>
  <si>
    <t>SAMN04328252</t>
  </si>
  <si>
    <t>MNXN00000000.1</t>
  </si>
  <si>
    <t>CG2_30_66_41</t>
  </si>
  <si>
    <t>ASM187167v1</t>
  </si>
  <si>
    <t>https://ftp.ncbi.nlm.nih.gov/genomes/all/GCA/001/871/675/GCA_001871675.1_ASM187167v1</t>
  </si>
  <si>
    <t>GCA_001872605.1</t>
  </si>
  <si>
    <t>SAMN04328248</t>
  </si>
  <si>
    <t>MNXM00000000.1</t>
  </si>
  <si>
    <t>CG2_30_59_28</t>
  </si>
  <si>
    <t>ASM187260v1</t>
  </si>
  <si>
    <t>https://ftp.ncbi.nlm.nih.gov/genomes/all/GCA/001/872/605/GCA_001872605.1_ASM187260v1</t>
  </si>
  <si>
    <t>GCA_001898035.1</t>
  </si>
  <si>
    <t>SAMN05660514</t>
  </si>
  <si>
    <t>MKRX00000000.1</t>
  </si>
  <si>
    <t>55-13</t>
  </si>
  <si>
    <t>ASM189803v1</t>
  </si>
  <si>
    <t>https://ftp.ncbi.nlm.nih.gov/genomes/all/GCA/001/898/035/GCA_001898035.1_ASM189803v1</t>
  </si>
  <si>
    <t>GCA_002162075.1</t>
  </si>
  <si>
    <t>PRJNA385759</t>
  </si>
  <si>
    <t>SAMN06947392</t>
  </si>
  <si>
    <t>strain=Uphvl-Ar1</t>
  </si>
  <si>
    <t>ASM216207v1</t>
  </si>
  <si>
    <t>Universitaet Potsdam</t>
  </si>
  <si>
    <t>GCF_002162075.1</t>
  </si>
  <si>
    <t>https://ftp.ncbi.nlm.nih.gov/genomes/all/GCA/002/162/075/GCA_002162075.1_ASM216207v1</t>
  </si>
  <si>
    <t>GCA_002162095.1</t>
  </si>
  <si>
    <t>SAMN06947393</t>
  </si>
  <si>
    <t>strain=Uphvl-Ar2</t>
  </si>
  <si>
    <t>ASM216209v1</t>
  </si>
  <si>
    <t>GCF_002162095.1</t>
  </si>
  <si>
    <t>https://ftp.ncbi.nlm.nih.gov/genomes/all/GCA/002/162/095/GCA_002162095.1_ASM216209v1</t>
  </si>
  <si>
    <t>GCA_002254585.1</t>
  </si>
  <si>
    <t>SAMN07230128</t>
  </si>
  <si>
    <t>NKPU00000000.1</t>
  </si>
  <si>
    <t>CP1_7O</t>
  </si>
  <si>
    <t>ASM225458v1</t>
  </si>
  <si>
    <t>https://ftp.ncbi.nlm.nih.gov/genomes/all/GCA/002/254/585/GCA_002254585.1_ASM225458v1</t>
  </si>
  <si>
    <t>GCA_002254605.1</t>
  </si>
  <si>
    <t>SAMN07230129</t>
  </si>
  <si>
    <t>NKPV00000000.1</t>
  </si>
  <si>
    <t>JP3_11</t>
  </si>
  <si>
    <t>ASM225460v1</t>
  </si>
  <si>
    <t>https://ftp.ncbi.nlm.nih.gov/genomes/all/GCA/002/254/605/GCA_002254605.1_ASM225460v1</t>
  </si>
  <si>
    <t>GCA_002305165.1</t>
  </si>
  <si>
    <t>PRJNA348753</t>
  </si>
  <si>
    <t>SAMN06452367</t>
  </si>
  <si>
    <t>DBQI00000000.1</t>
  </si>
  <si>
    <t>UBA1398</t>
  </si>
  <si>
    <t>ASM230516v1</t>
  </si>
  <si>
    <t>https://ftp.ncbi.nlm.nih.gov/genomes/all/GCA/002/305/165/GCA_002305165.1_ASM230516v1</t>
  </si>
  <si>
    <t>GCA_002332845.1</t>
  </si>
  <si>
    <t>SAMN06454467</t>
  </si>
  <si>
    <t>DDBT00000000.1</t>
  </si>
  <si>
    <t>UBA2025</t>
  </si>
  <si>
    <t>ASM233284v1</t>
  </si>
  <si>
    <t>https://ftp.ncbi.nlm.nih.gov/genomes/all/GCA/002/332/845/GCA_002332845.1_ASM233284v1</t>
  </si>
  <si>
    <t>GCA_002335425.1</t>
  </si>
  <si>
    <t>SAMN06451672</t>
  </si>
  <si>
    <t>DDCB00000000.1</t>
  </si>
  <si>
    <t>UBA2017</t>
  </si>
  <si>
    <t>ASM233542v1</t>
  </si>
  <si>
    <t>https://ftp.ncbi.nlm.nih.gov/genomes/all/GCA/002/335/425/GCA_002335425.1_ASM233542v1</t>
  </si>
  <si>
    <t>GCA_002336105.1</t>
  </si>
  <si>
    <t>SAMN06456072</t>
  </si>
  <si>
    <t>DDEQ00000000.1</t>
  </si>
  <si>
    <t>UBA1950</t>
  </si>
  <si>
    <t>ASM233610v1</t>
  </si>
  <si>
    <t>https://ftp.ncbi.nlm.nih.gov/genomes/all/GCA/002/336/105/GCA_002336105.1_ASM233610v1</t>
  </si>
  <si>
    <t>GCA_002343025.1</t>
  </si>
  <si>
    <t>SAMN06453863</t>
  </si>
  <si>
    <t>DDRE00000000.1</t>
  </si>
  <si>
    <t>UBA2424</t>
  </si>
  <si>
    <t>ASM234302v1</t>
  </si>
  <si>
    <t>https://ftp.ncbi.nlm.nih.gov/genomes/all/GCA/002/343/025/GCA_002343025.1_ASM234302v1</t>
  </si>
  <si>
    <t>GCA_002343285.1</t>
  </si>
  <si>
    <t>SAMN06454450</t>
  </si>
  <si>
    <t>DDSD00000000.1</t>
  </si>
  <si>
    <t>UBA2399</t>
  </si>
  <si>
    <t>ASM234328v1</t>
  </si>
  <si>
    <t>https://ftp.ncbi.nlm.nih.gov/genomes/all/GCA/002/343/285/GCA_002343285.1_ASM234328v1</t>
  </si>
  <si>
    <t>GCA_002343445.1</t>
  </si>
  <si>
    <t>SAMN06451926</t>
  </si>
  <si>
    <t>DDSP00000000.1</t>
  </si>
  <si>
    <t>UBA2387</t>
  </si>
  <si>
    <t>ASM234344v1</t>
  </si>
  <si>
    <t>https://ftp.ncbi.nlm.nih.gov/genomes/all/GCA/002/343/445/GCA_002343445.1_ASM234344v1</t>
  </si>
  <si>
    <t>GCA_002343825.1</t>
  </si>
  <si>
    <t>SAMN06454448</t>
  </si>
  <si>
    <t>DDSL00000000.1</t>
  </si>
  <si>
    <t>UBA2391</t>
  </si>
  <si>
    <t>ASM234382v1</t>
  </si>
  <si>
    <t>https://ftp.ncbi.nlm.nih.gov/genomes/all/GCA/002/343/825/GCA_002343825.1_ASM234382v1</t>
  </si>
  <si>
    <t>GCA_002344135.1</t>
  </si>
  <si>
    <t>SAMN06455934</t>
  </si>
  <si>
    <t>DDTO00000000.1</t>
  </si>
  <si>
    <t>UBA2362</t>
  </si>
  <si>
    <t>ASM234413v1</t>
  </si>
  <si>
    <t>https://ftp.ncbi.nlm.nih.gov/genomes/all/GCA/002/344/135/GCA_002344135.1_ASM234413v1</t>
  </si>
  <si>
    <t>GCA_002344475.1</t>
  </si>
  <si>
    <t>SAMN06450680</t>
  </si>
  <si>
    <t>DDTW00000000.1</t>
  </si>
  <si>
    <t>UBA2354</t>
  </si>
  <si>
    <t>ASM234447v1</t>
  </si>
  <si>
    <t>https://ftp.ncbi.nlm.nih.gov/genomes/all/GCA/002/344/475/GCA_002344475.1_ASM234447v1</t>
  </si>
  <si>
    <t>GCA_002344635.1</t>
  </si>
  <si>
    <t>SAMN06455656</t>
  </si>
  <si>
    <t>DDUG00000000.1</t>
  </si>
  <si>
    <t>UBA2344</t>
  </si>
  <si>
    <t>ASM234463v1</t>
  </si>
  <si>
    <t>https://ftp.ncbi.nlm.nih.gov/genomes/all/GCA/002/344/635/GCA_002344635.1_ASM234463v1</t>
  </si>
  <si>
    <t>GCA_002344985.1</t>
  </si>
  <si>
    <t>SAMN06455416</t>
  </si>
  <si>
    <t>DDUW00000000.1</t>
  </si>
  <si>
    <t>UBA2328</t>
  </si>
  <si>
    <t>ASM234498v1</t>
  </si>
  <si>
    <t>https://ftp.ncbi.nlm.nih.gov/genomes/all/GCA/002/344/985/GCA_002344985.1_ASM234498v1</t>
  </si>
  <si>
    <t>GCA_002345045.1</t>
  </si>
  <si>
    <t>SAMN06455411</t>
  </si>
  <si>
    <t>DDUZ00000000.1</t>
  </si>
  <si>
    <t>UBA2325</t>
  </si>
  <si>
    <t>ASM234504v1</t>
  </si>
  <si>
    <t>https://ftp.ncbi.nlm.nih.gov/genomes/all/GCA/002/345/045/GCA_002345045.1_ASM234504v1</t>
  </si>
  <si>
    <t>GCA_002345135.1</t>
  </si>
  <si>
    <t>SAMN06455415</t>
  </si>
  <si>
    <t>DDVD00000000.1</t>
  </si>
  <si>
    <t>UBA2321</t>
  </si>
  <si>
    <t>ASM234513v1</t>
  </si>
  <si>
    <t>https://ftp.ncbi.nlm.nih.gov/genomes/all/GCA/002/345/135/GCA_002345135.1_ASM234513v1</t>
  </si>
  <si>
    <t>GCA_002345945.1</t>
  </si>
  <si>
    <t>SAMN06453622</t>
  </si>
  <si>
    <t>DDRV00000000.1</t>
  </si>
  <si>
    <t>UBA2407</t>
  </si>
  <si>
    <t>ASM234594v1</t>
  </si>
  <si>
    <t>https://ftp.ncbi.nlm.nih.gov/genomes/all/GCA/002/345/945/GCA_002345945.1_ASM234594v1</t>
  </si>
  <si>
    <t>GCA_002352215.1</t>
  </si>
  <si>
    <t>SAMN06457878</t>
  </si>
  <si>
    <t>DEIB00000000.1</t>
  </si>
  <si>
    <t>UBA2785</t>
  </si>
  <si>
    <t>ASM235221v1</t>
  </si>
  <si>
    <t>https://ftp.ncbi.nlm.nih.gov/genomes/all/GCA/002/352/215/GCA_002352215.1_ASM235221v1</t>
  </si>
  <si>
    <t>GCA_002407825.1</t>
  </si>
  <si>
    <t>SAMN06451582</t>
  </si>
  <si>
    <t>DHOZ00000000.1</t>
  </si>
  <si>
    <t>UBA5377</t>
  </si>
  <si>
    <t>ASM240782v1</t>
  </si>
  <si>
    <t>https://ftp.ncbi.nlm.nih.gov/genomes/all/GCA/002/407/825/GCA_002407825.1_ASM240782v1</t>
  </si>
  <si>
    <t>GCA_002409445.1</t>
  </si>
  <si>
    <t>SAMN06456318</t>
  </si>
  <si>
    <t>DHNJ00000000.1</t>
  </si>
  <si>
    <t>UBA5419</t>
  </si>
  <si>
    <t>ASM240944v1</t>
  </si>
  <si>
    <t>https://ftp.ncbi.nlm.nih.gov/genomes/all/GCA/002/409/445/GCA_002409445.1_ASM240944v1</t>
  </si>
  <si>
    <t>GCA_002411015.1</t>
  </si>
  <si>
    <t>SAMN06451880</t>
  </si>
  <si>
    <t>DHPY00000000.1</t>
  </si>
  <si>
    <t>UBA5352</t>
  </si>
  <si>
    <t>ASM241101v1</t>
  </si>
  <si>
    <t>https://ftp.ncbi.nlm.nih.gov/genomes/all/GCA/002/411/015/GCA_002411015.1_ASM241101v1</t>
  </si>
  <si>
    <t>GCA_002425055.1</t>
  </si>
  <si>
    <t>SAMN06455927</t>
  </si>
  <si>
    <t>DILN00000000.1</t>
  </si>
  <si>
    <t>UBA5591</t>
  </si>
  <si>
    <t>ASM242505v1</t>
  </si>
  <si>
    <t>https://ftp.ncbi.nlm.nih.gov/genomes/all/GCA/002/425/055/GCA_002425055.1_ASM242505v1</t>
  </si>
  <si>
    <t>GCA_002425195.1</t>
  </si>
  <si>
    <t>SAMN06450873</t>
  </si>
  <si>
    <t>DILU00000000.1</t>
  </si>
  <si>
    <t>UBA5584</t>
  </si>
  <si>
    <t>ASM242519v1</t>
  </si>
  <si>
    <t>https://ftp.ncbi.nlm.nih.gov/genomes/all/GCA/002/425/195/GCA_002425195.1_ASM242519v1</t>
  </si>
  <si>
    <t>GCA_002431715.1</t>
  </si>
  <si>
    <t>SAMN06453966</t>
  </si>
  <si>
    <t>DJHI00000000.1</t>
  </si>
  <si>
    <t>UBA5829</t>
  </si>
  <si>
    <t>ASM243171v1</t>
  </si>
  <si>
    <t>https://ftp.ncbi.nlm.nih.gov/genomes/all/GCA/002/431/715/GCA_002431715.1_ASM243171v1</t>
  </si>
  <si>
    <t>GCA_002455365.1</t>
  </si>
  <si>
    <t>SAMN06450855</t>
  </si>
  <si>
    <t>DKKS00000000.1</t>
  </si>
  <si>
    <t>UBA6660</t>
  </si>
  <si>
    <t>ASM245536v1</t>
  </si>
  <si>
    <t>https://ftp.ncbi.nlm.nih.gov/genomes/all/GCA/002/455/365/GCA_002455365.1_ASM245536v1</t>
  </si>
  <si>
    <t>GCA_002455425.1</t>
  </si>
  <si>
    <t>SAMN06456167</t>
  </si>
  <si>
    <t>DKKT00000000.1</t>
  </si>
  <si>
    <t>UBA6659</t>
  </si>
  <si>
    <t>ASM245542v1</t>
  </si>
  <si>
    <t>https://ftp.ncbi.nlm.nih.gov/genomes/all/GCA/002/455/425/GCA_002455425.1_ASM245542v1</t>
  </si>
  <si>
    <t>GCA_002779825.1</t>
  </si>
  <si>
    <t>PRJNA362739</t>
  </si>
  <si>
    <t>SAMN06659214</t>
  </si>
  <si>
    <t>PEVN00000000.1</t>
  </si>
  <si>
    <t>CG06_land_8_20_14_3_00_66_21</t>
  </si>
  <si>
    <t>ASM277982v1</t>
  </si>
  <si>
    <t>None</t>
  </si>
  <si>
    <t>https://ftp.ncbi.nlm.nih.gov/genomes/all/GCA/002/779/825/GCA_002779825.1_ASM277982v1</t>
  </si>
  <si>
    <t>GCA_002780095.1</t>
  </si>
  <si>
    <t>SAMN06659234</t>
  </si>
  <si>
    <t>PEWH00000000.1</t>
  </si>
  <si>
    <t>CG07_land_8_20_14_0_80_59_28</t>
  </si>
  <si>
    <t>ASM278009v1</t>
  </si>
  <si>
    <t>https://ftp.ncbi.nlm.nih.gov/genomes/all/GCA/002/780/095/GCA_002780095.1_ASM278009v1</t>
  </si>
  <si>
    <t>GCA_002782765.1</t>
  </si>
  <si>
    <t>SAMN06659906</t>
  </si>
  <si>
    <t>PFIR00000000.1</t>
  </si>
  <si>
    <t>CG_4_8_14_3_um_filter_58_9</t>
  </si>
  <si>
    <t>ASM278276v1</t>
  </si>
  <si>
    <t>https://ftp.ncbi.nlm.nih.gov/genomes/all/GCA/002/782/765/GCA_002782765.1_ASM278276v1</t>
  </si>
  <si>
    <t>GCA_002784925.1</t>
  </si>
  <si>
    <t>SAMN06659855</t>
  </si>
  <si>
    <t>PFKQ00000000.1</t>
  </si>
  <si>
    <t>CG_4_10_14_3_um_filter_59_10</t>
  </si>
  <si>
    <t>ASM278492v1</t>
  </si>
  <si>
    <t>https://ftp.ncbi.nlm.nih.gov/genomes/all/GCA/002/784/925/GCA_002784925.1_ASM278492v1</t>
  </si>
  <si>
    <t>GCA_002898555.1</t>
  </si>
  <si>
    <t>PRJDB6348</t>
  </si>
  <si>
    <t>SAMD00093765</t>
  </si>
  <si>
    <t>BEHR00000000.1</t>
  </si>
  <si>
    <t>HRbin15</t>
  </si>
  <si>
    <t>ASM289855v1</t>
  </si>
  <si>
    <t>https://ftp.ncbi.nlm.nih.gov/genomes/all/GCA/002/898/555/GCA_002898555.1_ASM289855v1</t>
  </si>
  <si>
    <t>derived from environmental source; genus undefined</t>
  </si>
  <si>
    <t>GCA_002898575.1</t>
  </si>
  <si>
    <t>SAMD00093767</t>
  </si>
  <si>
    <t>BEHT00000000.1</t>
  </si>
  <si>
    <t>HRbin17</t>
  </si>
  <si>
    <t>ASM289857v1</t>
  </si>
  <si>
    <t>https://ftp.ncbi.nlm.nih.gov/genomes/all/GCA/002/898/575/GCA_002898575.1_ASM289857v1</t>
  </si>
  <si>
    <t>GCA_002898835.1</t>
  </si>
  <si>
    <t>SAMD00093764</t>
  </si>
  <si>
    <t>BEHQ00000000.1</t>
  </si>
  <si>
    <t>HRbin14</t>
  </si>
  <si>
    <t>ASM289883v1</t>
  </si>
  <si>
    <t>https://ftp.ncbi.nlm.nih.gov/genomes/all/GCA/002/898/835/GCA_002898835.1_ASM289883v1</t>
  </si>
  <si>
    <t>GCA_002898895.1</t>
  </si>
  <si>
    <t>SAMD00093766</t>
  </si>
  <si>
    <t>BEHS00000000.1</t>
  </si>
  <si>
    <t>HRbin16</t>
  </si>
  <si>
    <t>ASM289889v1</t>
  </si>
  <si>
    <t>https://ftp.ncbi.nlm.nih.gov/genomes/all/GCA/002/898/895/GCA_002898895.1_ASM289889v1</t>
  </si>
  <si>
    <t>GCA_002973605.1</t>
  </si>
  <si>
    <t>PRJNA374800</t>
  </si>
  <si>
    <t>SAMN07179262</t>
  </si>
  <si>
    <t>NIGF00000000.1</t>
  </si>
  <si>
    <t>strain=LMG 29911</t>
  </si>
  <si>
    <t>ASM297360v1</t>
  </si>
  <si>
    <t>Ghent University</t>
  </si>
  <si>
    <t>GCF_002973605.1</t>
  </si>
  <si>
    <t>https://ftp.ncbi.nlm.nih.gov/genomes/all/GCA/002/973/605/GCA_002973605.1_ASM297360v1</t>
  </si>
  <si>
    <t>GCA_003134215.1</t>
  </si>
  <si>
    <t>SAMN08179378</t>
  </si>
  <si>
    <t>PLAD00000000.1</t>
  </si>
  <si>
    <t>bog_944</t>
  </si>
  <si>
    <t>https://ftp.ncbi.nlm.nih.gov/genomes/all/GCA/003/134/215/GCA_003134215.1_20111000_S2S</t>
  </si>
  <si>
    <t>GCA_003170595.1</t>
  </si>
  <si>
    <t>SAMN08179066</t>
  </si>
  <si>
    <t>PMZA00000000.1</t>
  </si>
  <si>
    <t>fen_943</t>
  </si>
  <si>
    <t>20110800_E3D</t>
  </si>
  <si>
    <t>https://ftp.ncbi.nlm.nih.gov/genomes/all/GCA/003/170/595/GCA_003170595.1_20110800_E3D</t>
  </si>
  <si>
    <t>GCA_003487645.1</t>
  </si>
  <si>
    <t>SAMN08018383</t>
  </si>
  <si>
    <t>DNFK00000000.1</t>
  </si>
  <si>
    <t>UBA8777</t>
  </si>
  <si>
    <t>ASM348764v1</t>
  </si>
  <si>
    <t>https://ftp.ncbi.nlm.nih.gov/genomes/all/GCA/003/487/645/GCA_003487645.1_ASM348764v1</t>
  </si>
  <si>
    <t>GCA_003516955.1</t>
  </si>
  <si>
    <t>SAMN08019538</t>
  </si>
  <si>
    <t>DPBN00000000.1</t>
  </si>
  <si>
    <t>UBA8783</t>
  </si>
  <si>
    <t>ASM351695v1</t>
  </si>
  <si>
    <t>https://ftp.ncbi.nlm.nih.gov/genomes/all/GCA/003/516/955/GCA_003516955.1_ASM351695v1</t>
  </si>
  <si>
    <t>GCA_003535995.1</t>
  </si>
  <si>
    <t>SAMN08020270</t>
  </si>
  <si>
    <t>DPZR00000000.1</t>
  </si>
  <si>
    <t>UBA11075</t>
  </si>
  <si>
    <t>ASM353599v1</t>
  </si>
  <si>
    <t>https://ftp.ncbi.nlm.nih.gov/genomes/all/GCA/003/535/995/GCA_003535995.1_ASM353599v1</t>
  </si>
  <si>
    <t>GCA_003542955.1</t>
  </si>
  <si>
    <t>SAMN08019854</t>
  </si>
  <si>
    <t>DPJP00000000.1</t>
  </si>
  <si>
    <t>UBA11051</t>
  </si>
  <si>
    <t>ASM354295v1</t>
  </si>
  <si>
    <t>https://ftp.ncbi.nlm.nih.gov/genomes/all/GCA/003/542/955/GCA_003542955.1_ASM354295v1</t>
  </si>
  <si>
    <t>GCA_003566775.1</t>
  </si>
  <si>
    <t>PRJNA434545</t>
  </si>
  <si>
    <t>SAMN08574931</t>
  </si>
  <si>
    <t>PXBW00000000.1</t>
  </si>
  <si>
    <t>T3Sed10_264</t>
  </si>
  <si>
    <t>ASM356677v1</t>
  </si>
  <si>
    <t>https://ftp.ncbi.nlm.nih.gov/genomes/all/GCA/003/566/775/GCA_003566775.1_ASM356677v1</t>
  </si>
  <si>
    <t>GCA_003574315.1</t>
  </si>
  <si>
    <t>PRJDB7106</t>
  </si>
  <si>
    <t>SAMD00134284</t>
  </si>
  <si>
    <t>BHFQ00000000.1</t>
  </si>
  <si>
    <t>strain=AX-7</t>
  </si>
  <si>
    <t>ASM357431v1</t>
  </si>
  <si>
    <t>Faculty of Agriculture and Life Science, Hirosaki University</t>
  </si>
  <si>
    <t>GCF_003574315.1</t>
  </si>
  <si>
    <t>https://ftp.ncbi.nlm.nih.gov/genomes/all/GCA/003/574/315/GCA_003574315.1_ASM357431v1</t>
  </si>
  <si>
    <t>GCA_003577165.1</t>
  </si>
  <si>
    <t>SAMN08931108</t>
  </si>
  <si>
    <t>QEUM00000000.1</t>
  </si>
  <si>
    <t>ATM1</t>
  </si>
  <si>
    <t>ASM357716v1</t>
  </si>
  <si>
    <t>https://ftp.ncbi.nlm.nih.gov/genomes/all/GCA/003/577/165/GCA_003577165.1_ASM357716v1</t>
  </si>
  <si>
    <t>GCA_003577425.1</t>
  </si>
  <si>
    <t>SAMN08931109</t>
  </si>
  <si>
    <t>QEUN00000000.1</t>
  </si>
  <si>
    <t>ATM2</t>
  </si>
  <si>
    <t>ASM357742v1</t>
  </si>
  <si>
    <t>https://ftp.ncbi.nlm.nih.gov/genomes/all/GCA/003/577/425/GCA_003577425.1_ASM357742v1</t>
  </si>
  <si>
    <t>GCA_003695835.1</t>
  </si>
  <si>
    <t>SAMN10119951</t>
  </si>
  <si>
    <t>RFHN00000000.1</t>
  </si>
  <si>
    <t>J051</t>
  </si>
  <si>
    <t>ASM369583v1</t>
  </si>
  <si>
    <t>https://ftp.ncbi.nlm.nih.gov/genomes/all/GCA/003/695/835/GCA_003695835.1_ASM369583v1</t>
  </si>
  <si>
    <t>GCA_003695875.1</t>
  </si>
  <si>
    <t>SAMN10119924</t>
  </si>
  <si>
    <t>RFGM00000000.1</t>
  </si>
  <si>
    <t>J024</t>
  </si>
  <si>
    <t>ASM369587v1</t>
  </si>
  <si>
    <t>https://ftp.ncbi.nlm.nih.gov/genomes/all/GCA/003/695/875/GCA_003695875.1_ASM369587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"/>
  </numFmts>
  <fonts count="5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2"/>
      <color rgb="FF000000"/>
      <name val="Calibri"/>
    </font>
    <font>
      <u/>
      <sz val="12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BEFF1"/>
        <bgColor rgb="FFEBEFF1"/>
      </patternFill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2" borderId="3" xfId="0" applyFont="1" applyFill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3" borderId="6" xfId="0" applyFont="1" applyFill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2" borderId="9" xfId="0" applyFont="1" applyFill="1" applyBorder="1"/>
    <xf numFmtId="0" fontId="2" fillId="0" borderId="10" xfId="0" applyFont="1" applyBorder="1"/>
    <xf numFmtId="0" fontId="2" fillId="3" borderId="9" xfId="0" applyFont="1" applyFill="1" applyBorder="1"/>
    <xf numFmtId="0" fontId="2" fillId="0" borderId="11" xfId="0" applyFont="1" applyBorder="1"/>
    <xf numFmtId="0" fontId="2" fillId="0" borderId="12" xfId="0" applyFont="1" applyBorder="1"/>
    <xf numFmtId="0" fontId="2" fillId="2" borderId="12" xfId="0" applyFont="1" applyFill="1" applyBorder="1"/>
    <xf numFmtId="0" fontId="2" fillId="0" borderId="13" xfId="0" applyFont="1" applyBorder="1"/>
    <xf numFmtId="0" fontId="2" fillId="3" borderId="12" xfId="0" applyFont="1" applyFill="1" applyBorder="1"/>
    <xf numFmtId="0" fontId="2" fillId="0" borderId="14" xfId="0" applyFont="1" applyBorder="1"/>
    <xf numFmtId="0" fontId="2" fillId="0" borderId="15" xfId="0" applyFont="1" applyBorder="1"/>
    <xf numFmtId="0" fontId="2" fillId="2" borderId="6" xfId="0" applyFont="1" applyFill="1" applyBorder="1"/>
    <xf numFmtId="0" fontId="2" fillId="2" borderId="0" xfId="0" applyFont="1" applyFill="1"/>
    <xf numFmtId="0" fontId="2" fillId="3" borderId="0" xfId="0" applyFont="1" applyFill="1"/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4" fillId="0" borderId="0" xfId="0" applyFont="1"/>
    <xf numFmtId="0" fontId="2" fillId="3" borderId="15" xfId="0" applyFont="1" applyFill="1" applyBorder="1"/>
    <xf numFmtId="0" fontId="2" fillId="3" borderId="14" xfId="0" applyFont="1" applyFill="1" applyBorder="1"/>
    <xf numFmtId="0" fontId="1" fillId="0" borderId="0" xfId="0" applyFont="1" applyAlignment="1">
      <alignment horizontal="center"/>
    </xf>
    <xf numFmtId="0" fontId="0" fillId="0" borderId="0" xfId="0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ftp.ncbi.nlm.nih.gov/genomes/all/GCA/003/164/045/GCA_003164045.1_20120700_S1D" TargetMode="External"/><Relationship Id="rId299" Type="http://schemas.openxmlformats.org/officeDocument/2006/relationships/hyperlink" Target="https://ftp.ncbi.nlm.nih.gov/genomes/all/GCA/003/695/875/GCA_003695875.1_ASM369587v1" TargetMode="External"/><Relationship Id="rId21" Type="http://schemas.openxmlformats.org/officeDocument/2006/relationships/hyperlink" Target="https://ftp.ncbi.nlm.nih.gov/genomes/all/GCA/004/798/665/GCA_004798665.1_ASM479866v1" TargetMode="External"/><Relationship Id="rId63" Type="http://schemas.openxmlformats.org/officeDocument/2006/relationships/hyperlink" Target="https://ftp.ncbi.nlm.nih.gov/genomes/all/GCA/008/838/325/GCA_008838325.1_ASM883832v1" TargetMode="External"/><Relationship Id="rId159" Type="http://schemas.openxmlformats.org/officeDocument/2006/relationships/hyperlink" Target="https://ftp.ncbi.nlm.nih.gov/genomes/all/GCA/003/520/455/GCA_003520455.1_ASM352045v1" TargetMode="External"/><Relationship Id="rId170" Type="http://schemas.openxmlformats.org/officeDocument/2006/relationships/hyperlink" Target="https://ftp.ncbi.nlm.nih.gov/genomes/all/GCA/003/697/425/GCA_003697425.1_ASM369742v1" TargetMode="External"/><Relationship Id="rId226" Type="http://schemas.openxmlformats.org/officeDocument/2006/relationships/hyperlink" Target="https://ftp.ncbi.nlm.nih.gov/genomes/all/GCA/012/842/785/GCA_012842785.1_ASM1284278v1" TargetMode="External"/><Relationship Id="rId268" Type="http://schemas.openxmlformats.org/officeDocument/2006/relationships/hyperlink" Target="https://ftp.ncbi.nlm.nih.gov/genomes/all/GCA/002/345/135/GCA_002345135.1_ASM234513v1" TargetMode="External"/><Relationship Id="rId32" Type="http://schemas.openxmlformats.org/officeDocument/2006/relationships/hyperlink" Target="https://ftp.ncbi.nlm.nih.gov/genomes/all/GCA/000/025/605/GCA_000025605.1_ASM2560v1" TargetMode="External"/><Relationship Id="rId74" Type="http://schemas.openxmlformats.org/officeDocument/2006/relationships/hyperlink" Target="https://ftp.ncbi.nlm.nih.gov/genomes/all/GCA/002/005/385/GCA_002005385.2_ASM200538v2" TargetMode="External"/><Relationship Id="rId128" Type="http://schemas.openxmlformats.org/officeDocument/2006/relationships/hyperlink" Target="https://ftp.ncbi.nlm.nih.gov/genomes/all/GCA/000/017/805/GCA_000017805.1_ASM1780v1" TargetMode="External"/><Relationship Id="rId5" Type="http://schemas.openxmlformats.org/officeDocument/2006/relationships/hyperlink" Target="https://ftp.ncbi.nlm.nih.gov/genomes/all/GCA/001/553/565/GCA_001553565.1_ASM155356v1" TargetMode="External"/><Relationship Id="rId181" Type="http://schemas.openxmlformats.org/officeDocument/2006/relationships/hyperlink" Target="https://ftp.ncbi.nlm.nih.gov/genomes/all/GCA/004/208/415/GCA_004208415.1_ASM420841v1" TargetMode="External"/><Relationship Id="rId237" Type="http://schemas.openxmlformats.org/officeDocument/2006/relationships/hyperlink" Target="https://ftp.ncbi.nlm.nih.gov/genomes/all/GCA/000/724/625/GCA_000724625.1_ASM72462v1" TargetMode="External"/><Relationship Id="rId279" Type="http://schemas.openxmlformats.org/officeDocument/2006/relationships/hyperlink" Target="https://ftp.ncbi.nlm.nih.gov/genomes/all/GCA/002/779/825/GCA_002779825.1_ASM277982v1" TargetMode="External"/><Relationship Id="rId43" Type="http://schemas.openxmlformats.org/officeDocument/2006/relationships/hyperlink" Target="https://ftp.ncbi.nlm.nih.gov/genomes/all/GCA/000/021/685/GCA_000021685.1_ASM2168v1" TargetMode="External"/><Relationship Id="rId139" Type="http://schemas.openxmlformats.org/officeDocument/2006/relationships/hyperlink" Target="https://ftp.ncbi.nlm.nih.gov/genomes/all/GCA/002/007/825/GCA_002007825.1_ASM200782v1" TargetMode="External"/><Relationship Id="rId290" Type="http://schemas.openxmlformats.org/officeDocument/2006/relationships/hyperlink" Target="https://ftp.ncbi.nlm.nih.gov/genomes/all/GCA/003/487/645/GCA_003487645.1_ASM348764v1" TargetMode="External"/><Relationship Id="rId304" Type="http://schemas.openxmlformats.org/officeDocument/2006/relationships/hyperlink" Target="https://ftp.ncbi.nlm.nih.gov/genomes/all/GCA/001/458/035/GCA_001458035.1_TKA4.10" TargetMode="External"/><Relationship Id="rId85" Type="http://schemas.openxmlformats.org/officeDocument/2006/relationships/hyperlink" Target="https://ftp.ncbi.nlm.nih.gov/genomes/all/GCA/003/574/015/GCA_003574015.1_ASM357401v1" TargetMode="External"/><Relationship Id="rId150" Type="http://schemas.openxmlformats.org/officeDocument/2006/relationships/hyperlink" Target="https://ftp.ncbi.nlm.nih.gov/genomes/all/GCA/002/702/065/GCA_002702065.1_ASM270206v1" TargetMode="External"/><Relationship Id="rId192" Type="http://schemas.openxmlformats.org/officeDocument/2006/relationships/hyperlink" Target="https://ftp.ncbi.nlm.nih.gov/genomes/all/GCA/006/569/185/GCA_006569185.2_ASM656918v2" TargetMode="External"/><Relationship Id="rId206" Type="http://schemas.openxmlformats.org/officeDocument/2006/relationships/hyperlink" Target="https://ftp.ncbi.nlm.nih.gov/genomes/all/GCA/009/268/125/GCA_009268125.1_ASM926812v1" TargetMode="External"/><Relationship Id="rId248" Type="http://schemas.openxmlformats.org/officeDocument/2006/relationships/hyperlink" Target="https://ftp.ncbi.nlm.nih.gov/genomes/all/GCA/001/871/675/GCA_001871675.1_ASM187167v1" TargetMode="External"/><Relationship Id="rId12" Type="http://schemas.openxmlformats.org/officeDocument/2006/relationships/hyperlink" Target="https://ftp.ncbi.nlm.nih.gov/genomes/all/GCA/001/975/205/GCA_001975205.1_ASM197520v1" TargetMode="External"/><Relationship Id="rId108" Type="http://schemas.openxmlformats.org/officeDocument/2006/relationships/hyperlink" Target="https://ftp.ncbi.nlm.nih.gov/genomes/all/GCA/003/139/515/GCA_003139515.1_20110800_P2D" TargetMode="External"/><Relationship Id="rId54" Type="http://schemas.openxmlformats.org/officeDocument/2006/relationships/hyperlink" Target="https://ftp.ncbi.nlm.nih.gov/genomes/all/GCA/001/010/485/GCA_001010485.1_ASM101048v1" TargetMode="External"/><Relationship Id="rId96" Type="http://schemas.openxmlformats.org/officeDocument/2006/relationships/hyperlink" Target="https://ftp.ncbi.nlm.nih.gov/genomes/all/GCA/003/131/245/GCA_003131245.1_20120500_P39" TargetMode="External"/><Relationship Id="rId161" Type="http://schemas.openxmlformats.org/officeDocument/2006/relationships/hyperlink" Target="https://ftp.ncbi.nlm.nih.gov/genomes/all/GCA/003/530/715/GCA_003530715.1_ASM353071v1" TargetMode="External"/><Relationship Id="rId217" Type="http://schemas.openxmlformats.org/officeDocument/2006/relationships/hyperlink" Target="https://ftp.ncbi.nlm.nih.gov/genomes/all/GCA/011/773/025/GCA_011773025.1_ASM1177302v1" TargetMode="External"/><Relationship Id="rId259" Type="http://schemas.openxmlformats.org/officeDocument/2006/relationships/hyperlink" Target="https://ftp.ncbi.nlm.nih.gov/genomes/all/GCA/002/343/025/GCA_002343025.1_ASM234302v1" TargetMode="External"/><Relationship Id="rId23" Type="http://schemas.openxmlformats.org/officeDocument/2006/relationships/hyperlink" Target="https://ftp.ncbi.nlm.nih.gov/genomes/all/GCA/005/890/135/GCA_005890135.1_ASM589013v1" TargetMode="External"/><Relationship Id="rId119" Type="http://schemas.openxmlformats.org/officeDocument/2006/relationships/hyperlink" Target="https://ftp.ncbi.nlm.nih.gov/genomes/all/GCA/003/164/995/GCA_003164995.1_20120700_S1D" TargetMode="External"/><Relationship Id="rId270" Type="http://schemas.openxmlformats.org/officeDocument/2006/relationships/hyperlink" Target="https://ftp.ncbi.nlm.nih.gov/genomes/all/GCA/002/352/215/GCA_002352215.1_ASM235221v1" TargetMode="External"/><Relationship Id="rId65" Type="http://schemas.openxmlformats.org/officeDocument/2006/relationships/hyperlink" Target="https://ftp.ncbi.nlm.nih.gov/genomes/all/GCA/900/184/705/GCA_900184705.1_CAMBI-1" TargetMode="External"/><Relationship Id="rId130" Type="http://schemas.openxmlformats.org/officeDocument/2006/relationships/hyperlink" Target="https://ftp.ncbi.nlm.nih.gov/genomes/all/GCA/000/018/865/GCA_000018865.1_ASM1886v1" TargetMode="External"/><Relationship Id="rId172" Type="http://schemas.openxmlformats.org/officeDocument/2006/relationships/hyperlink" Target="https://ftp.ncbi.nlm.nih.gov/genomes/all/GCA/003/820/065/GCA_003820065.1_ASM382006v1" TargetMode="External"/><Relationship Id="rId193" Type="http://schemas.openxmlformats.org/officeDocument/2006/relationships/hyperlink" Target="https://ftp.ncbi.nlm.nih.gov/genomes/all/GCA/007/119/695/GCA_007119695.1_ASM711969v1" TargetMode="External"/><Relationship Id="rId207" Type="http://schemas.openxmlformats.org/officeDocument/2006/relationships/hyperlink" Target="https://ftp.ncbi.nlm.nih.gov/genomes/all/GCA/009/389/605/GCA_009389605.1_ASM938960v1" TargetMode="External"/><Relationship Id="rId228" Type="http://schemas.openxmlformats.org/officeDocument/2006/relationships/hyperlink" Target="https://ftp.ncbi.nlm.nih.gov/genomes/all/GCA/013/112/675/GCA_013112675.1_ASM1311267v1" TargetMode="External"/><Relationship Id="rId249" Type="http://schemas.openxmlformats.org/officeDocument/2006/relationships/hyperlink" Target="https://ftp.ncbi.nlm.nih.gov/genomes/all/GCA/001/872/605/GCA_001872605.1_ASM187260v1" TargetMode="External"/><Relationship Id="rId13" Type="http://schemas.openxmlformats.org/officeDocument/2006/relationships/hyperlink" Target="https://ftp.ncbi.nlm.nih.gov/genomes/all/GCA/002/356/195/GCA_002356195.1_ASM235619v1" TargetMode="External"/><Relationship Id="rId109" Type="http://schemas.openxmlformats.org/officeDocument/2006/relationships/hyperlink" Target="https://ftp.ncbi.nlm.nih.gov/genomes/all/GCA/003/140/455/GCA_003140455.1_20111000_P1M" TargetMode="External"/><Relationship Id="rId260" Type="http://schemas.openxmlformats.org/officeDocument/2006/relationships/hyperlink" Target="https://ftp.ncbi.nlm.nih.gov/genomes/all/GCA/002/343/285/GCA_002343285.1_ASM234328v1" TargetMode="External"/><Relationship Id="rId281" Type="http://schemas.openxmlformats.org/officeDocument/2006/relationships/hyperlink" Target="https://ftp.ncbi.nlm.nih.gov/genomes/all/GCA/002/782/765/GCA_002782765.1_ASM278276v1" TargetMode="External"/><Relationship Id="rId34" Type="http://schemas.openxmlformats.org/officeDocument/2006/relationships/hyperlink" Target="https://ftp.ncbi.nlm.nih.gov/genomes/all/GCA/000/185/805/GCA_000185805.1_ASM18580v1" TargetMode="External"/><Relationship Id="rId55" Type="http://schemas.openxmlformats.org/officeDocument/2006/relationships/hyperlink" Target="https://ftp.ncbi.nlm.nih.gov/genomes/all/GCA/001/547/795/GCA_001547795.1_ASM154779v1" TargetMode="External"/><Relationship Id="rId76" Type="http://schemas.openxmlformats.org/officeDocument/2006/relationships/hyperlink" Target="https://ftp.ncbi.nlm.nih.gov/genomes/all/GCA/002/117/245/GCA_002117245.1_ASM211724v1" TargetMode="External"/><Relationship Id="rId97" Type="http://schemas.openxmlformats.org/officeDocument/2006/relationships/hyperlink" Target="https://ftp.ncbi.nlm.nih.gov/genomes/all/GCA/003/131/565/GCA_003131565.1_20120500_P33" TargetMode="External"/><Relationship Id="rId120" Type="http://schemas.openxmlformats.org/officeDocument/2006/relationships/hyperlink" Target="https://ftp.ncbi.nlm.nih.gov/genomes/all/GCA/003/166/915/GCA_003166915.1_20110700_P3D" TargetMode="External"/><Relationship Id="rId141" Type="http://schemas.openxmlformats.org/officeDocument/2006/relationships/hyperlink" Target="https://ftp.ncbi.nlm.nih.gov/genomes/all/GCA/002/007/905/GCA_002007905.1_ASM200790v1" TargetMode="External"/><Relationship Id="rId7" Type="http://schemas.openxmlformats.org/officeDocument/2006/relationships/hyperlink" Target="https://ftp.ncbi.nlm.nih.gov/genomes/all/GCA/001/636/295/GCA_001636295.1_ASM163629v1" TargetMode="External"/><Relationship Id="rId162" Type="http://schemas.openxmlformats.org/officeDocument/2006/relationships/hyperlink" Target="https://ftp.ncbi.nlm.nih.gov/genomes/all/GCA/003/530/725/GCA_003530725.1_ASM353072v1" TargetMode="External"/><Relationship Id="rId183" Type="http://schemas.openxmlformats.org/officeDocument/2006/relationships/hyperlink" Target="https://ftp.ncbi.nlm.nih.gov/genomes/all/GCA/004/377/365/GCA_004377365.1_ASM437736v1" TargetMode="External"/><Relationship Id="rId218" Type="http://schemas.openxmlformats.org/officeDocument/2006/relationships/hyperlink" Target="https://ftp.ncbi.nlm.nih.gov/genomes/all/GCA/011/773/525/GCA_011773525.1_ASM1177352v1" TargetMode="External"/><Relationship Id="rId239" Type="http://schemas.openxmlformats.org/officeDocument/2006/relationships/hyperlink" Target="https://ftp.ncbi.nlm.nih.gov/genomes/all/GCA/001/442/965/GCA_001442965.1_ASM144296v1" TargetMode="External"/><Relationship Id="rId250" Type="http://schemas.openxmlformats.org/officeDocument/2006/relationships/hyperlink" Target="https://ftp.ncbi.nlm.nih.gov/genomes/all/GCA/001/898/035/GCA_001898035.1_ASM189803v1" TargetMode="External"/><Relationship Id="rId271" Type="http://schemas.openxmlformats.org/officeDocument/2006/relationships/hyperlink" Target="https://ftp.ncbi.nlm.nih.gov/genomes/all/GCA/002/407/825/GCA_002407825.1_ASM240782v1" TargetMode="External"/><Relationship Id="rId292" Type="http://schemas.openxmlformats.org/officeDocument/2006/relationships/hyperlink" Target="https://ftp.ncbi.nlm.nih.gov/genomes/all/GCA/003/535/995/GCA_003535995.1_ASM353599v1" TargetMode="External"/><Relationship Id="rId306" Type="http://schemas.openxmlformats.org/officeDocument/2006/relationships/hyperlink" Target="https://ftp.ncbi.nlm.nih.gov/genomes/all/GCA/003/574/315/GCA_003574315.1_ASM357431v1" TargetMode="External"/><Relationship Id="rId24" Type="http://schemas.openxmlformats.org/officeDocument/2006/relationships/hyperlink" Target="https://ftp.ncbi.nlm.nih.gov/genomes/all/GCA/005/890/155/GCA_005890155.1_ASM589015v1" TargetMode="External"/><Relationship Id="rId45" Type="http://schemas.openxmlformats.org/officeDocument/2006/relationships/hyperlink" Target="https://ftp.ncbi.nlm.nih.gov/genomes/all/GCA/000/024/985/GCA_000024985.1_ASM2498v1" TargetMode="External"/><Relationship Id="rId66" Type="http://schemas.openxmlformats.org/officeDocument/2006/relationships/hyperlink" Target="https://ftp.ncbi.nlm.nih.gov/genomes/all/GCA/000/203/855/GCA_000203855.3_ASM20385v3" TargetMode="External"/><Relationship Id="rId87" Type="http://schemas.openxmlformats.org/officeDocument/2006/relationships/hyperlink" Target="https://ftp.ncbi.nlm.nih.gov/genomes/all/GCA/004/101/625/GCA_004101625.1_ASM410162v1" TargetMode="External"/><Relationship Id="rId110" Type="http://schemas.openxmlformats.org/officeDocument/2006/relationships/hyperlink" Target="https://ftp.ncbi.nlm.nih.gov/genomes/all/GCA/003/140/835/GCA_003140835.1_20120800_P1D" TargetMode="External"/><Relationship Id="rId131" Type="http://schemas.openxmlformats.org/officeDocument/2006/relationships/hyperlink" Target="https://ftp.ncbi.nlm.nih.gov/genomes/all/GCA/000/178/855/GCA_000178855.1_ASM17885v1" TargetMode="External"/><Relationship Id="rId152" Type="http://schemas.openxmlformats.org/officeDocument/2006/relationships/hyperlink" Target="https://ftp.ncbi.nlm.nih.gov/genomes/all/GCA/002/840/755/GCA_002840755.1_ASM284075v1" TargetMode="External"/><Relationship Id="rId173" Type="http://schemas.openxmlformats.org/officeDocument/2006/relationships/hyperlink" Target="https://ftp.ncbi.nlm.nih.gov/genomes/all/GCA/003/820/075/GCA_003820075.1_ASM382007v1" TargetMode="External"/><Relationship Id="rId194" Type="http://schemas.openxmlformats.org/officeDocument/2006/relationships/hyperlink" Target="https://ftp.ncbi.nlm.nih.gov/genomes/all/GCA/007/121/395/GCA_007121395.1_ASM712139v1" TargetMode="External"/><Relationship Id="rId208" Type="http://schemas.openxmlformats.org/officeDocument/2006/relationships/hyperlink" Target="https://ftp.ncbi.nlm.nih.gov/genomes/all/GCA/009/929/835/GCA_009929835.1_ASM992983v1" TargetMode="External"/><Relationship Id="rId229" Type="http://schemas.openxmlformats.org/officeDocument/2006/relationships/hyperlink" Target="https://ftp.ncbi.nlm.nih.gov/genomes/all/GCA/013/112/715/GCA_013112715.1_ASM1311271v1" TargetMode="External"/><Relationship Id="rId240" Type="http://schemas.openxmlformats.org/officeDocument/2006/relationships/hyperlink" Target="https://ftp.ncbi.nlm.nih.gov/genomes/all/GCA/001/442/985/GCA_001442985.1_ASM144298v1" TargetMode="External"/><Relationship Id="rId261" Type="http://schemas.openxmlformats.org/officeDocument/2006/relationships/hyperlink" Target="https://ftp.ncbi.nlm.nih.gov/genomes/all/GCA/002/343/445/GCA_002343445.1_ASM234344v1" TargetMode="External"/><Relationship Id="rId14" Type="http://schemas.openxmlformats.org/officeDocument/2006/relationships/hyperlink" Target="https://ftp.ncbi.nlm.nih.gov/genomes/all/GCA/003/111/765/GCA_003111765.1_ASM311176v1" TargetMode="External"/><Relationship Id="rId35" Type="http://schemas.openxmlformats.org/officeDocument/2006/relationships/hyperlink" Target="https://ftp.ncbi.nlm.nih.gov/genomes/all/GCA/000/191/045/GCA_000191045.1_ASM19104v1" TargetMode="External"/><Relationship Id="rId56" Type="http://schemas.openxmlformats.org/officeDocument/2006/relationships/hyperlink" Target="https://ftp.ncbi.nlm.nih.gov/genomes/all/GCA/001/610/775/GCA_001610775.1_ASM161077v1" TargetMode="External"/><Relationship Id="rId77" Type="http://schemas.openxmlformats.org/officeDocument/2006/relationships/hyperlink" Target="https://ftp.ncbi.nlm.nih.gov/genomes/all/GCA/002/117/305/GCA_002117305.1_ASM211730v1" TargetMode="External"/><Relationship Id="rId100" Type="http://schemas.openxmlformats.org/officeDocument/2006/relationships/hyperlink" Target="https://ftp.ncbi.nlm.nih.gov/genomes/all/GCA/003/134/035/GCA_003134035.1_20111000_S2S" TargetMode="External"/><Relationship Id="rId282" Type="http://schemas.openxmlformats.org/officeDocument/2006/relationships/hyperlink" Target="https://ftp.ncbi.nlm.nih.gov/genomes/all/GCA/002/784/925/GCA_002784925.1_ASM278492v1" TargetMode="External"/><Relationship Id="rId8" Type="http://schemas.openxmlformats.org/officeDocument/2006/relationships/hyperlink" Target="https://ftp.ncbi.nlm.nih.gov/genomes/all/GCA/001/652/465/GCA_001652465.1_ASM165246v1" TargetMode="External"/><Relationship Id="rId98" Type="http://schemas.openxmlformats.org/officeDocument/2006/relationships/hyperlink" Target="https://ftp.ncbi.nlm.nih.gov/genomes/all/GCA/003/133/025/GCA_003133025.1_20111000_S3S" TargetMode="External"/><Relationship Id="rId121" Type="http://schemas.openxmlformats.org/officeDocument/2006/relationships/hyperlink" Target="https://ftp.ncbi.nlm.nih.gov/genomes/all/GCA/003/167/155/GCA_003167155.1_20110700_P2M" TargetMode="External"/><Relationship Id="rId142" Type="http://schemas.openxmlformats.org/officeDocument/2006/relationships/hyperlink" Target="https://ftp.ncbi.nlm.nih.gov/genomes/all/GCA/002/021/775/GCA_002021775.1_ASM202177v1" TargetMode="External"/><Relationship Id="rId163" Type="http://schemas.openxmlformats.org/officeDocument/2006/relationships/hyperlink" Target="https://ftp.ncbi.nlm.nih.gov/genomes/all/GCA/003/569/045/GCA_003569045.1_Grel_assembly01" TargetMode="External"/><Relationship Id="rId184" Type="http://schemas.openxmlformats.org/officeDocument/2006/relationships/hyperlink" Target="https://ftp.ncbi.nlm.nih.gov/genomes/all/GCA/004/525/275/GCA_004525275.1_ASM452527v1" TargetMode="External"/><Relationship Id="rId219" Type="http://schemas.openxmlformats.org/officeDocument/2006/relationships/hyperlink" Target="https://ftp.ncbi.nlm.nih.gov/genomes/all/GCA/011/776/005/GCA_011776005.1_ASM1177600v1" TargetMode="External"/><Relationship Id="rId230" Type="http://schemas.openxmlformats.org/officeDocument/2006/relationships/hyperlink" Target="https://ftp.ncbi.nlm.nih.gov/genomes/all/GCA/013/112/725/GCA_013112725.1_ASM1311272v1" TargetMode="External"/><Relationship Id="rId251" Type="http://schemas.openxmlformats.org/officeDocument/2006/relationships/hyperlink" Target="https://ftp.ncbi.nlm.nih.gov/genomes/all/GCA/002/162/075/GCA_002162075.1_ASM216207v1" TargetMode="External"/><Relationship Id="rId25" Type="http://schemas.openxmlformats.org/officeDocument/2006/relationships/hyperlink" Target="https://ftp.ncbi.nlm.nih.gov/genomes/all/GCA/009/930/795/GCA_009930795.1_ASM993079v1" TargetMode="External"/><Relationship Id="rId46" Type="http://schemas.openxmlformats.org/officeDocument/2006/relationships/hyperlink" Target="https://ftp.ncbi.nlm.nih.gov/genomes/all/GCA/000/025/025/GCA_000025025.1_ASM2502v1" TargetMode="External"/><Relationship Id="rId67" Type="http://schemas.openxmlformats.org/officeDocument/2006/relationships/hyperlink" Target="https://ftp.ncbi.nlm.nih.gov/genomes/all/GCA/000/504/125/GCA_000504125.1_ASM50412v1" TargetMode="External"/><Relationship Id="rId272" Type="http://schemas.openxmlformats.org/officeDocument/2006/relationships/hyperlink" Target="https://ftp.ncbi.nlm.nih.gov/genomes/all/GCA/002/409/445/GCA_002409445.1_ASM240944v1" TargetMode="External"/><Relationship Id="rId293" Type="http://schemas.openxmlformats.org/officeDocument/2006/relationships/hyperlink" Target="https://ftp.ncbi.nlm.nih.gov/genomes/all/GCA/003/542/955/GCA_003542955.1_ASM354295v1" TargetMode="External"/><Relationship Id="rId307" Type="http://schemas.openxmlformats.org/officeDocument/2006/relationships/hyperlink" Target="https://ftp.ncbi.nlm.nih.gov/genomes/all/GCA/000/427/095/GCA_000427095.1_T49" TargetMode="External"/><Relationship Id="rId88" Type="http://schemas.openxmlformats.org/officeDocument/2006/relationships/hyperlink" Target="https://ftp.ncbi.nlm.nih.gov/genomes/all/GCA/004/103/515/GCA_004103515.1_ASM410351v1" TargetMode="External"/><Relationship Id="rId111" Type="http://schemas.openxmlformats.org/officeDocument/2006/relationships/hyperlink" Target="https://ftp.ncbi.nlm.nih.gov/genomes/all/GCA/003/140/855/GCA_003140855.1_20120800_E3X" TargetMode="External"/><Relationship Id="rId132" Type="http://schemas.openxmlformats.org/officeDocument/2006/relationships/hyperlink" Target="https://ftp.ncbi.nlm.nih.gov/genomes/all/GCA/000/499/365/GCA_000499365.1_ASM49936v1" TargetMode="External"/><Relationship Id="rId153" Type="http://schemas.openxmlformats.org/officeDocument/2006/relationships/hyperlink" Target="https://ftp.ncbi.nlm.nih.gov/genomes/all/GCA/002/842/015/GCA_002842015.1_ASM284201v1" TargetMode="External"/><Relationship Id="rId174" Type="http://schemas.openxmlformats.org/officeDocument/2006/relationships/hyperlink" Target="https://ftp.ncbi.nlm.nih.gov/genomes/all/GCA/003/820/175/GCA_003820175.1_ASM382017v1" TargetMode="External"/><Relationship Id="rId195" Type="http://schemas.openxmlformats.org/officeDocument/2006/relationships/hyperlink" Target="https://ftp.ncbi.nlm.nih.gov/genomes/all/GCA/007/122/555/GCA_007122555.1_ASM712255v1" TargetMode="External"/><Relationship Id="rId209" Type="http://schemas.openxmlformats.org/officeDocument/2006/relationships/hyperlink" Target="https://ftp.ncbi.nlm.nih.gov/genomes/all/GCA/009/937/635/GCA_009937635.1_ASM993763v1" TargetMode="External"/><Relationship Id="rId220" Type="http://schemas.openxmlformats.org/officeDocument/2006/relationships/hyperlink" Target="https://ftp.ncbi.nlm.nih.gov/genomes/all/GCA/012/032/575/GCA_012032575.1_ASM1203257v1" TargetMode="External"/><Relationship Id="rId241" Type="http://schemas.openxmlformats.org/officeDocument/2006/relationships/hyperlink" Target="https://ftp.ncbi.nlm.nih.gov/genomes/all/GCA/001/457/855/GCA_001457855.1_WRG1.2" TargetMode="External"/><Relationship Id="rId15" Type="http://schemas.openxmlformats.org/officeDocument/2006/relationships/hyperlink" Target="https://ftp.ncbi.nlm.nih.gov/genomes/all/GCA/003/367/705/GCA_003367705.1_ASM336770v1" TargetMode="External"/><Relationship Id="rId36" Type="http://schemas.openxmlformats.org/officeDocument/2006/relationships/hyperlink" Target="https://ftp.ncbi.nlm.nih.gov/genomes/all/GCA/000/213/785/GCA_000213785.1_ASM21378v1" TargetMode="External"/><Relationship Id="rId57" Type="http://schemas.openxmlformats.org/officeDocument/2006/relationships/hyperlink" Target="https://ftp.ncbi.nlm.nih.gov/genomes/all/GCA/001/717/545/GCA_001717545.1_ASM171754v1" TargetMode="External"/><Relationship Id="rId262" Type="http://schemas.openxmlformats.org/officeDocument/2006/relationships/hyperlink" Target="https://ftp.ncbi.nlm.nih.gov/genomes/all/GCA/002/343/825/GCA_002343825.1_ASM234382v1" TargetMode="External"/><Relationship Id="rId283" Type="http://schemas.openxmlformats.org/officeDocument/2006/relationships/hyperlink" Target="https://ftp.ncbi.nlm.nih.gov/genomes/all/GCA/002/898/555/GCA_002898555.1_ASM289855v1" TargetMode="External"/><Relationship Id="rId78" Type="http://schemas.openxmlformats.org/officeDocument/2006/relationships/hyperlink" Target="https://ftp.ncbi.nlm.nih.gov/genomes/all/GCA/002/173/655/GCA_002173655.1_ASM217365v1" TargetMode="External"/><Relationship Id="rId99" Type="http://schemas.openxmlformats.org/officeDocument/2006/relationships/hyperlink" Target="https://ftp.ncbi.nlm.nih.gov/genomes/all/GCA/003/133/745/GCA_003133745.1_20120500_P13" TargetMode="External"/><Relationship Id="rId101" Type="http://schemas.openxmlformats.org/officeDocument/2006/relationships/hyperlink" Target="https://ftp.ncbi.nlm.nih.gov/genomes/all/GCA/003/134/455/GCA_003134455.1_20111000_S1D" TargetMode="External"/><Relationship Id="rId122" Type="http://schemas.openxmlformats.org/officeDocument/2006/relationships/hyperlink" Target="https://ftp.ncbi.nlm.nih.gov/genomes/all/GCA/003/167/455/GCA_003167455.1_20110700_P2D" TargetMode="External"/><Relationship Id="rId143" Type="http://schemas.openxmlformats.org/officeDocument/2006/relationships/hyperlink" Target="https://ftp.ncbi.nlm.nih.gov/genomes/all/GCA/002/024/205/GCA_002024205.1_ASM202420v1" TargetMode="External"/><Relationship Id="rId164" Type="http://schemas.openxmlformats.org/officeDocument/2006/relationships/hyperlink" Target="https://ftp.ncbi.nlm.nih.gov/genomes/all/GCA/003/577/005/GCA_003577005.1_ASM357700v1" TargetMode="External"/><Relationship Id="rId185" Type="http://schemas.openxmlformats.org/officeDocument/2006/relationships/hyperlink" Target="https://ftp.ncbi.nlm.nih.gov/genomes/all/GCA/004/762/035/GCA_004762035.2_ASM476203v2" TargetMode="External"/><Relationship Id="rId9" Type="http://schemas.openxmlformats.org/officeDocument/2006/relationships/hyperlink" Target="https://ftp.ncbi.nlm.nih.gov/genomes/all/GCA/001/855/335/GCA_001855335.1_ASM185533v1" TargetMode="External"/><Relationship Id="rId210" Type="http://schemas.openxmlformats.org/officeDocument/2006/relationships/hyperlink" Target="https://ftp.ncbi.nlm.nih.gov/genomes/all/GCA/010/092/855/GCA_010092855.1_ASM1009285v1" TargetMode="External"/><Relationship Id="rId26" Type="http://schemas.openxmlformats.org/officeDocument/2006/relationships/hyperlink" Target="https://ftp.ncbi.nlm.nih.gov/genomes/all/GCA/009/930/875/GCA_009930875.1_ASM993087v1" TargetMode="External"/><Relationship Id="rId231" Type="http://schemas.openxmlformats.org/officeDocument/2006/relationships/hyperlink" Target="https://ftp.ncbi.nlm.nih.gov/genomes/all/GCA/013/122/385/GCA_013122385.1_ASM1312238v1" TargetMode="External"/><Relationship Id="rId252" Type="http://schemas.openxmlformats.org/officeDocument/2006/relationships/hyperlink" Target="https://ftp.ncbi.nlm.nih.gov/genomes/all/GCA/002/162/095/GCA_002162095.1_ASM216209v1" TargetMode="External"/><Relationship Id="rId273" Type="http://schemas.openxmlformats.org/officeDocument/2006/relationships/hyperlink" Target="https://ftp.ncbi.nlm.nih.gov/genomes/all/GCA/002/411/015/GCA_002411015.1_ASM241101v1" TargetMode="External"/><Relationship Id="rId294" Type="http://schemas.openxmlformats.org/officeDocument/2006/relationships/hyperlink" Target="https://ftp.ncbi.nlm.nih.gov/genomes/all/GCA/003/566/775/GCA_003566775.1_ASM356677v1" TargetMode="External"/><Relationship Id="rId308" Type="http://schemas.openxmlformats.org/officeDocument/2006/relationships/hyperlink" Target="https://ftp.ncbi.nlm.nih.gov/genomes/all/GCA/000/724/625/GCA_000724625.1_ASM72462v1" TargetMode="External"/><Relationship Id="rId47" Type="http://schemas.openxmlformats.org/officeDocument/2006/relationships/hyperlink" Target="https://ftp.ncbi.nlm.nih.gov/genomes/all/GCA/000/143/165/GCA_000143165.1_ASM14316v1" TargetMode="External"/><Relationship Id="rId68" Type="http://schemas.openxmlformats.org/officeDocument/2006/relationships/hyperlink" Target="https://ftp.ncbi.nlm.nih.gov/genomes/all/GCA/000/789/395/GCA_000789395.1_ASM78939v1" TargetMode="External"/><Relationship Id="rId89" Type="http://schemas.openxmlformats.org/officeDocument/2006/relationships/hyperlink" Target="https://ftp.ncbi.nlm.nih.gov/genomes/all/GCA/004/141/755/GCA_004141755.1_ASM414175v1" TargetMode="External"/><Relationship Id="rId112" Type="http://schemas.openxmlformats.org/officeDocument/2006/relationships/hyperlink" Target="https://ftp.ncbi.nlm.nih.gov/genomes/all/GCA/003/155/175/GCA_003155175.1_20120600_S2S" TargetMode="External"/><Relationship Id="rId133" Type="http://schemas.openxmlformats.org/officeDocument/2006/relationships/hyperlink" Target="https://ftp.ncbi.nlm.nih.gov/genomes/all/GCA/000/830/885/GCA_000830885.1_ASM83088v1" TargetMode="External"/><Relationship Id="rId154" Type="http://schemas.openxmlformats.org/officeDocument/2006/relationships/hyperlink" Target="https://ftp.ncbi.nlm.nih.gov/genomes/all/GCA/002/861/625/GCA_002861625.1_ASM286162v1" TargetMode="External"/><Relationship Id="rId175" Type="http://schemas.openxmlformats.org/officeDocument/2006/relationships/hyperlink" Target="https://ftp.ncbi.nlm.nih.gov/genomes/all/GCA/003/967/515/GCA_003967515.1_ASM396751v1" TargetMode="External"/><Relationship Id="rId196" Type="http://schemas.openxmlformats.org/officeDocument/2006/relationships/hyperlink" Target="https://ftp.ncbi.nlm.nih.gov/genomes/all/GCA/007/123/655/GCA_007123655.1_ASM712365v1" TargetMode="External"/><Relationship Id="rId200" Type="http://schemas.openxmlformats.org/officeDocument/2006/relationships/hyperlink" Target="https://ftp.ncbi.nlm.nih.gov/genomes/all/GCA/007/133/615/GCA_007133615.1_ASM713361v1" TargetMode="External"/><Relationship Id="rId16" Type="http://schemas.openxmlformats.org/officeDocument/2006/relationships/hyperlink" Target="https://ftp.ncbi.nlm.nih.gov/genomes/all/GCA/003/956/085/GCA_003956085.1_ASM395608v1" TargetMode="External"/><Relationship Id="rId221" Type="http://schemas.openxmlformats.org/officeDocument/2006/relationships/hyperlink" Target="https://ftp.ncbi.nlm.nih.gov/genomes/all/GCA/012/032/775/GCA_012032775.1_ASM1203277v1" TargetMode="External"/><Relationship Id="rId242" Type="http://schemas.openxmlformats.org/officeDocument/2006/relationships/hyperlink" Target="https://ftp.ncbi.nlm.nih.gov/genomes/all/GCA/001/457/975/GCA_001457975.1_P488" TargetMode="External"/><Relationship Id="rId263" Type="http://schemas.openxmlformats.org/officeDocument/2006/relationships/hyperlink" Target="https://ftp.ncbi.nlm.nih.gov/genomes/all/GCA/002/344/135/GCA_002344135.1_ASM234413v1" TargetMode="External"/><Relationship Id="rId284" Type="http://schemas.openxmlformats.org/officeDocument/2006/relationships/hyperlink" Target="https://ftp.ncbi.nlm.nih.gov/genomes/all/GCA/002/898/575/GCA_002898575.1_ASM289857v1" TargetMode="External"/><Relationship Id="rId37" Type="http://schemas.openxmlformats.org/officeDocument/2006/relationships/hyperlink" Target="https://ftp.ncbi.nlm.nih.gov/genomes/all/GCA/000/215/065/GCA_000215065.1_ASM21506v1" TargetMode="External"/><Relationship Id="rId58" Type="http://schemas.openxmlformats.org/officeDocument/2006/relationships/hyperlink" Target="https://ftp.ncbi.nlm.nih.gov/genomes/all/GCA/001/889/305/GCA_001889305.1_ASM188930v1" TargetMode="External"/><Relationship Id="rId79" Type="http://schemas.openxmlformats.org/officeDocument/2006/relationships/hyperlink" Target="https://ftp.ncbi.nlm.nih.gov/genomes/all/GCA/002/220/175/GCA_002220175.1_ASM222017v1" TargetMode="External"/><Relationship Id="rId102" Type="http://schemas.openxmlformats.org/officeDocument/2006/relationships/hyperlink" Target="https://ftp.ncbi.nlm.nih.gov/genomes/all/GCA/003/134/605/GCA_003134605.1_20111000_P3M" TargetMode="External"/><Relationship Id="rId123" Type="http://schemas.openxmlformats.org/officeDocument/2006/relationships/hyperlink" Target="https://ftp.ncbi.nlm.nih.gov/genomes/all/GCA/003/169/925/GCA_003169925.1_20110800_P1D" TargetMode="External"/><Relationship Id="rId144" Type="http://schemas.openxmlformats.org/officeDocument/2006/relationships/hyperlink" Target="https://ftp.ncbi.nlm.nih.gov/genomes/all/GCA/002/024/225/GCA_002024225.1_ASM202422v1" TargetMode="External"/><Relationship Id="rId90" Type="http://schemas.openxmlformats.org/officeDocument/2006/relationships/hyperlink" Target="https://ftp.ncbi.nlm.nih.gov/genomes/all/GCA/009/619/495/GCA_009619495.1_ASM961949v1" TargetMode="External"/><Relationship Id="rId165" Type="http://schemas.openxmlformats.org/officeDocument/2006/relationships/hyperlink" Target="https://ftp.ncbi.nlm.nih.gov/genomes/all/GCA/003/577/365/GCA_003577365.1_ASM357736v1" TargetMode="External"/><Relationship Id="rId186" Type="http://schemas.openxmlformats.org/officeDocument/2006/relationships/hyperlink" Target="https://ftp.ncbi.nlm.nih.gov/genomes/all/GCA/005/402/645/GCA_005402645.1_ASM540264v1" TargetMode="External"/><Relationship Id="rId211" Type="http://schemas.openxmlformats.org/officeDocument/2006/relationships/hyperlink" Target="https://ftp.ncbi.nlm.nih.gov/genomes/all/GCA/011/176/545/GCA_011176545.1_ASM1117654v1" TargetMode="External"/><Relationship Id="rId232" Type="http://schemas.openxmlformats.org/officeDocument/2006/relationships/hyperlink" Target="https://ftp.ncbi.nlm.nih.gov/genomes/all/GCA/013/122/405/GCA_013122405.1_ASM1312240v1" TargetMode="External"/><Relationship Id="rId253" Type="http://schemas.openxmlformats.org/officeDocument/2006/relationships/hyperlink" Target="https://ftp.ncbi.nlm.nih.gov/genomes/all/GCA/002/254/585/GCA_002254585.1_ASM225458v1" TargetMode="External"/><Relationship Id="rId274" Type="http://schemas.openxmlformats.org/officeDocument/2006/relationships/hyperlink" Target="https://ftp.ncbi.nlm.nih.gov/genomes/all/GCA/002/425/055/GCA_002425055.1_ASM242505v1" TargetMode="External"/><Relationship Id="rId295" Type="http://schemas.openxmlformats.org/officeDocument/2006/relationships/hyperlink" Target="https://ftp.ncbi.nlm.nih.gov/genomes/all/GCA/003/574/315/GCA_003574315.1_ASM357431v1" TargetMode="External"/><Relationship Id="rId309" Type="http://schemas.openxmlformats.org/officeDocument/2006/relationships/hyperlink" Target="https://ftp.ncbi.nlm.nih.gov/genomes/all/GCA/001/457/855/GCA_001457855.1_WRG1.2" TargetMode="External"/><Relationship Id="rId27" Type="http://schemas.openxmlformats.org/officeDocument/2006/relationships/hyperlink" Target="https://ftp.ncbi.nlm.nih.gov/genomes/all/GCA/900/637/295/GCA_900637295.1_50477_G01" TargetMode="External"/><Relationship Id="rId48" Type="http://schemas.openxmlformats.org/officeDocument/2006/relationships/hyperlink" Target="https://ftp.ncbi.nlm.nih.gov/genomes/all/GCA/000/199/675/GCA_000199675.1_ASM19967v1" TargetMode="External"/><Relationship Id="rId69" Type="http://schemas.openxmlformats.org/officeDocument/2006/relationships/hyperlink" Target="https://ftp.ncbi.nlm.nih.gov/genomes/all/GCA/001/186/155/GCA_001186155.3_ASM118615v3" TargetMode="External"/><Relationship Id="rId113" Type="http://schemas.openxmlformats.org/officeDocument/2006/relationships/hyperlink" Target="https://ftp.ncbi.nlm.nih.gov/genomes/all/GCA/003/156/035/GCA_003156035.1_20120600_S2M" TargetMode="External"/><Relationship Id="rId134" Type="http://schemas.openxmlformats.org/officeDocument/2006/relationships/hyperlink" Target="https://ftp.ncbi.nlm.nih.gov/genomes/all/GCA/000/830/905/GCA_000830905.1_ASM83090v1" TargetMode="External"/><Relationship Id="rId80" Type="http://schemas.openxmlformats.org/officeDocument/2006/relationships/hyperlink" Target="https://ftp.ncbi.nlm.nih.gov/genomes/all/GCA/002/286/275/GCA_002286275.1_ASM228627v1" TargetMode="External"/><Relationship Id="rId155" Type="http://schemas.openxmlformats.org/officeDocument/2006/relationships/hyperlink" Target="https://ftp.ncbi.nlm.nih.gov/genomes/all/GCA/002/919/155/GCA_002919155.1_ASM291915v1" TargetMode="External"/><Relationship Id="rId176" Type="http://schemas.openxmlformats.org/officeDocument/2006/relationships/hyperlink" Target="https://ftp.ncbi.nlm.nih.gov/genomes/all/GCA/003/967/535/GCA_003967535.1_ASM396753v1" TargetMode="External"/><Relationship Id="rId197" Type="http://schemas.openxmlformats.org/officeDocument/2006/relationships/hyperlink" Target="https://ftp.ncbi.nlm.nih.gov/genomes/all/GCA/007/124/015/GCA_007124015.1_ASM712401v1" TargetMode="External"/><Relationship Id="rId201" Type="http://schemas.openxmlformats.org/officeDocument/2006/relationships/hyperlink" Target="https://ftp.ncbi.nlm.nih.gov/genomes/all/GCA/008/011/965/GCA_008011965.1_ASM801196v1" TargetMode="External"/><Relationship Id="rId222" Type="http://schemas.openxmlformats.org/officeDocument/2006/relationships/hyperlink" Target="https://ftp.ncbi.nlm.nih.gov/genomes/all/GCA/012/033/395/GCA_012033395.1_ASM1203339v1" TargetMode="External"/><Relationship Id="rId243" Type="http://schemas.openxmlformats.org/officeDocument/2006/relationships/hyperlink" Target="https://ftp.ncbi.nlm.nih.gov/genomes/all/GCA/001/458/035/GCA_001458035.1_TKA4.10" TargetMode="External"/><Relationship Id="rId264" Type="http://schemas.openxmlformats.org/officeDocument/2006/relationships/hyperlink" Target="https://ftp.ncbi.nlm.nih.gov/genomes/all/GCA/002/344/475/GCA_002344475.1_ASM234447v1" TargetMode="External"/><Relationship Id="rId285" Type="http://schemas.openxmlformats.org/officeDocument/2006/relationships/hyperlink" Target="https://ftp.ncbi.nlm.nih.gov/genomes/all/GCA/002/898/835/GCA_002898835.1_ASM289883v1" TargetMode="External"/><Relationship Id="rId17" Type="http://schemas.openxmlformats.org/officeDocument/2006/relationships/hyperlink" Target="https://ftp.ncbi.nlm.nih.gov/genomes/all/GCA/004/010/955/GCA_004010955.1_ASM401095v1" TargetMode="External"/><Relationship Id="rId38" Type="http://schemas.openxmlformats.org/officeDocument/2006/relationships/hyperlink" Target="https://ftp.ncbi.nlm.nih.gov/genomes/all/GCA/000/341/855/GCA_000341855.1_ASM34185v1" TargetMode="External"/><Relationship Id="rId59" Type="http://schemas.openxmlformats.org/officeDocument/2006/relationships/hyperlink" Target="https://ftp.ncbi.nlm.nih.gov/genomes/all/GCA/001/953/175/GCA_001953175.1_ASM195317v1" TargetMode="External"/><Relationship Id="rId103" Type="http://schemas.openxmlformats.org/officeDocument/2006/relationships/hyperlink" Target="https://ftp.ncbi.nlm.nih.gov/genomes/all/GCA/003/135/395/GCA_003135395.1_20111000_P3M" TargetMode="External"/><Relationship Id="rId124" Type="http://schemas.openxmlformats.org/officeDocument/2006/relationships/hyperlink" Target="https://ftp.ncbi.nlm.nih.gov/genomes/all/GCA/003/170/255/GCA_003170255.1_20110800_P1D" TargetMode="External"/><Relationship Id="rId310" Type="http://schemas.openxmlformats.org/officeDocument/2006/relationships/hyperlink" Target="https://ftp.ncbi.nlm.nih.gov/genomes/all/GCA/001/457/975/GCA_001457975.1_P488" TargetMode="External"/><Relationship Id="rId70" Type="http://schemas.openxmlformats.org/officeDocument/2006/relationships/hyperlink" Target="https://ftp.ncbi.nlm.nih.gov/genomes/all/GCA/001/484/005/GCA_001484005.1_ASM148400v1" TargetMode="External"/><Relationship Id="rId91" Type="http://schemas.openxmlformats.org/officeDocument/2006/relationships/hyperlink" Target="https://ftp.ncbi.nlm.nih.gov/genomes/all/GCA/009/697/285/GCA_009697285.1_ASM969728v1" TargetMode="External"/><Relationship Id="rId145" Type="http://schemas.openxmlformats.org/officeDocument/2006/relationships/hyperlink" Target="https://ftp.ncbi.nlm.nih.gov/genomes/all/GCA/002/028/285/GCA_002028285.1_ASM202828v1" TargetMode="External"/><Relationship Id="rId166" Type="http://schemas.openxmlformats.org/officeDocument/2006/relationships/hyperlink" Target="https://ftp.ncbi.nlm.nih.gov/genomes/all/GCA/003/648/075/GCA_003648075.1_ASM364807v1" TargetMode="External"/><Relationship Id="rId187" Type="http://schemas.openxmlformats.org/officeDocument/2006/relationships/hyperlink" Target="https://ftp.ncbi.nlm.nih.gov/genomes/all/GCA/005/880/175/GCA_005880175.1_ASM588017v1" TargetMode="External"/><Relationship Id="rId1" Type="http://schemas.openxmlformats.org/officeDocument/2006/relationships/hyperlink" Target="https://ftp.ncbi.nlm.nih.gov/genomes/all/GCA/000/215/105/GCA_000215105.1_ASM21510v1" TargetMode="External"/><Relationship Id="rId212" Type="http://schemas.openxmlformats.org/officeDocument/2006/relationships/hyperlink" Target="https://ftp.ncbi.nlm.nih.gov/genomes/all/GCA/011/176/555/GCA_011176555.1_ASM1117655v1" TargetMode="External"/><Relationship Id="rId233" Type="http://schemas.openxmlformats.org/officeDocument/2006/relationships/hyperlink" Target="https://ftp.ncbi.nlm.nih.gov/genomes/all/GCA/013/122/415/GCA_013122415.1_ASM1312241v1" TargetMode="External"/><Relationship Id="rId254" Type="http://schemas.openxmlformats.org/officeDocument/2006/relationships/hyperlink" Target="https://ftp.ncbi.nlm.nih.gov/genomes/all/GCA/002/254/605/GCA_002254605.1_ASM225460v1" TargetMode="External"/><Relationship Id="rId28" Type="http://schemas.openxmlformats.org/officeDocument/2006/relationships/hyperlink" Target="https://ftp.ncbi.nlm.nih.gov/genomes/all/GCA/900/637/925/GCA_900637925.1_52941_C01" TargetMode="External"/><Relationship Id="rId49" Type="http://schemas.openxmlformats.org/officeDocument/2006/relationships/hyperlink" Target="https://ftp.ncbi.nlm.nih.gov/genomes/all/GCA/000/281/175/GCA_000281175.1_ASM28117v1" TargetMode="External"/><Relationship Id="rId114" Type="http://schemas.openxmlformats.org/officeDocument/2006/relationships/hyperlink" Target="https://ftp.ncbi.nlm.nih.gov/genomes/all/GCA/003/158/195/GCA_003158195.1_20120600_P2S" TargetMode="External"/><Relationship Id="rId275" Type="http://schemas.openxmlformats.org/officeDocument/2006/relationships/hyperlink" Target="https://ftp.ncbi.nlm.nih.gov/genomes/all/GCA/002/425/195/GCA_002425195.1_ASM242519v1" TargetMode="External"/><Relationship Id="rId296" Type="http://schemas.openxmlformats.org/officeDocument/2006/relationships/hyperlink" Target="https://ftp.ncbi.nlm.nih.gov/genomes/all/GCA/003/577/165/GCA_003577165.1_ASM357716v1" TargetMode="External"/><Relationship Id="rId300" Type="http://schemas.openxmlformats.org/officeDocument/2006/relationships/hyperlink" Target="https://ftp.ncbi.nlm.nih.gov/genomes/all/GCA/000/427/095/GCA_000427095.1_T49" TargetMode="External"/><Relationship Id="rId60" Type="http://schemas.openxmlformats.org/officeDocument/2006/relationships/hyperlink" Target="https://ftp.ncbi.nlm.nih.gov/genomes/all/GCA/002/007/845/GCA_002007845.1_ASM200784v1" TargetMode="External"/><Relationship Id="rId81" Type="http://schemas.openxmlformats.org/officeDocument/2006/relationships/hyperlink" Target="https://ftp.ncbi.nlm.nih.gov/genomes/all/GCA/002/804/065/GCA_002804065.1_ASM280406v1" TargetMode="External"/><Relationship Id="rId135" Type="http://schemas.openxmlformats.org/officeDocument/2006/relationships/hyperlink" Target="https://ftp.ncbi.nlm.nih.gov/genomes/all/GCA/001/306/135/GCA_001306135.1_ASM130613v1" TargetMode="External"/><Relationship Id="rId156" Type="http://schemas.openxmlformats.org/officeDocument/2006/relationships/hyperlink" Target="https://ftp.ncbi.nlm.nih.gov/genomes/all/GCA/003/205/875/GCA_003205875.1_ASM320587v1" TargetMode="External"/><Relationship Id="rId177" Type="http://schemas.openxmlformats.org/officeDocument/2006/relationships/hyperlink" Target="https://ftp.ncbi.nlm.nih.gov/genomes/all/GCA/003/967/555/GCA_003967555.1_ASM396755v1" TargetMode="External"/><Relationship Id="rId198" Type="http://schemas.openxmlformats.org/officeDocument/2006/relationships/hyperlink" Target="https://ftp.ncbi.nlm.nih.gov/genomes/all/GCA/007/124/395/GCA_007124395.1_ASM712439v1" TargetMode="External"/><Relationship Id="rId202" Type="http://schemas.openxmlformats.org/officeDocument/2006/relationships/hyperlink" Target="https://ftp.ncbi.nlm.nih.gov/genomes/all/GCA/008/326/305/GCA_008326305.1_ASM832630v1" TargetMode="External"/><Relationship Id="rId223" Type="http://schemas.openxmlformats.org/officeDocument/2006/relationships/hyperlink" Target="https://ftp.ncbi.nlm.nih.gov/genomes/all/GCA/012/514/775/GCA_012514775.1_ASM1251477v1" TargetMode="External"/><Relationship Id="rId244" Type="http://schemas.openxmlformats.org/officeDocument/2006/relationships/hyperlink" Target="https://ftp.ncbi.nlm.nih.gov/genomes/all/GCA/001/536/225/GCA_001536225.1_JGI_assembly" TargetMode="External"/><Relationship Id="rId18" Type="http://schemas.openxmlformats.org/officeDocument/2006/relationships/hyperlink" Target="https://ftp.ncbi.nlm.nih.gov/genomes/all/GCA/004/011/055/GCA_004011055.1_ASM401105v1" TargetMode="External"/><Relationship Id="rId39" Type="http://schemas.openxmlformats.org/officeDocument/2006/relationships/hyperlink" Target="https://ftp.ncbi.nlm.nih.gov/genomes/all/GCA/000/348/765/GCA_000348765.2_ASM34876v2" TargetMode="External"/><Relationship Id="rId265" Type="http://schemas.openxmlformats.org/officeDocument/2006/relationships/hyperlink" Target="https://ftp.ncbi.nlm.nih.gov/genomes/all/GCA/002/344/635/GCA_002344635.1_ASM234463v1" TargetMode="External"/><Relationship Id="rId286" Type="http://schemas.openxmlformats.org/officeDocument/2006/relationships/hyperlink" Target="https://ftp.ncbi.nlm.nih.gov/genomes/all/GCA/002/898/895/GCA_002898895.1_ASM289889v1" TargetMode="External"/><Relationship Id="rId50" Type="http://schemas.openxmlformats.org/officeDocument/2006/relationships/hyperlink" Target="https://ftp.ncbi.nlm.nih.gov/genomes/all/GCA/000/341/655/GCA_000341655.1_ASM34165v1" TargetMode="External"/><Relationship Id="rId104" Type="http://schemas.openxmlformats.org/officeDocument/2006/relationships/hyperlink" Target="https://ftp.ncbi.nlm.nih.gov/genomes/all/GCA/003/135/555/GCA_003135555.1_20111000_P3M" TargetMode="External"/><Relationship Id="rId125" Type="http://schemas.openxmlformats.org/officeDocument/2006/relationships/hyperlink" Target="https://ftp.ncbi.nlm.nih.gov/genomes/all/GCA/003/243/975/GCA_003243975.1_ASM324397v1" TargetMode="External"/><Relationship Id="rId146" Type="http://schemas.openxmlformats.org/officeDocument/2006/relationships/hyperlink" Target="https://ftp.ncbi.nlm.nih.gov/genomes/all/GCA/002/148/365/GCA_002148365.1_ASM214836v1" TargetMode="External"/><Relationship Id="rId167" Type="http://schemas.openxmlformats.org/officeDocument/2006/relationships/hyperlink" Target="https://ftp.ncbi.nlm.nih.gov/genomes/all/GCA/003/694/735/GCA_003694735.1_ASM369473v1" TargetMode="External"/><Relationship Id="rId188" Type="http://schemas.openxmlformats.org/officeDocument/2006/relationships/hyperlink" Target="https://ftp.ncbi.nlm.nih.gov/genomes/all/GCA/005/880/275/GCA_005880275.1_ASM588027v1" TargetMode="External"/><Relationship Id="rId311" Type="http://schemas.openxmlformats.org/officeDocument/2006/relationships/hyperlink" Target="https://ftp.ncbi.nlm.nih.gov/genomes/all/GCA/001/458/035/GCA_001458035.1_TKA4.10" TargetMode="External"/><Relationship Id="rId71" Type="http://schemas.openxmlformats.org/officeDocument/2006/relationships/hyperlink" Target="https://ftp.ncbi.nlm.nih.gov/genomes/all/GCA/001/687/665/GCA_001687665.2_ASM168766v2" TargetMode="External"/><Relationship Id="rId92" Type="http://schemas.openxmlformats.org/officeDocument/2006/relationships/hyperlink" Target="https://ftp.ncbi.nlm.nih.gov/genomes/all/GCA/009/913/695/GCA_009913695.1_ASM991369v1" TargetMode="External"/><Relationship Id="rId213" Type="http://schemas.openxmlformats.org/officeDocument/2006/relationships/hyperlink" Target="https://ftp.ncbi.nlm.nih.gov/genomes/all/GCA/011/192/085/GCA_011192085.1_ASM1119208v1" TargetMode="External"/><Relationship Id="rId234" Type="http://schemas.openxmlformats.org/officeDocument/2006/relationships/hyperlink" Target="https://ftp.ncbi.nlm.nih.gov/genomes/all/GCA/013/122/425/GCA_013122425.1_ASM1312242v1" TargetMode="External"/><Relationship Id="rId2" Type="http://schemas.openxmlformats.org/officeDocument/2006/relationships/hyperlink" Target="https://ftp.ncbi.nlm.nih.gov/genomes/all/GCA/000/310/065/GCA_000310065.1_ASM31006v1" TargetMode="External"/><Relationship Id="rId29" Type="http://schemas.openxmlformats.org/officeDocument/2006/relationships/hyperlink" Target="https://ftp.ncbi.nlm.nih.gov/genomes/all/GCA/000/010/785/GCA_000010785.1_ASM1078v1" TargetMode="External"/><Relationship Id="rId255" Type="http://schemas.openxmlformats.org/officeDocument/2006/relationships/hyperlink" Target="https://ftp.ncbi.nlm.nih.gov/genomes/all/GCA/002/305/165/GCA_002305165.1_ASM230516v1" TargetMode="External"/><Relationship Id="rId276" Type="http://schemas.openxmlformats.org/officeDocument/2006/relationships/hyperlink" Target="https://ftp.ncbi.nlm.nih.gov/genomes/all/GCA/002/431/715/GCA_002431715.1_ASM243171v1" TargetMode="External"/><Relationship Id="rId297" Type="http://schemas.openxmlformats.org/officeDocument/2006/relationships/hyperlink" Target="https://ftp.ncbi.nlm.nih.gov/genomes/all/GCA/003/577/425/GCA_003577425.1_ASM357742v1" TargetMode="External"/><Relationship Id="rId40" Type="http://schemas.openxmlformats.org/officeDocument/2006/relationships/hyperlink" Target="https://ftp.ncbi.nlm.nih.gov/genomes/all/GCA/000/512/735/GCA_000512735.1_ASM51273v1" TargetMode="External"/><Relationship Id="rId115" Type="http://schemas.openxmlformats.org/officeDocument/2006/relationships/hyperlink" Target="https://ftp.ncbi.nlm.nih.gov/genomes/all/GCA/003/161/555/GCA_003161555.1_20110600_P1M" TargetMode="External"/><Relationship Id="rId136" Type="http://schemas.openxmlformats.org/officeDocument/2006/relationships/hyperlink" Target="https://ftp.ncbi.nlm.nih.gov/genomes/all/GCA/001/399/705/GCA_001399705.1_ASM139970v1" TargetMode="External"/><Relationship Id="rId157" Type="http://schemas.openxmlformats.org/officeDocument/2006/relationships/hyperlink" Target="https://ftp.ncbi.nlm.nih.gov/genomes/all/GCA/003/253/565/GCA_003253565.1_ASM325356v1" TargetMode="External"/><Relationship Id="rId178" Type="http://schemas.openxmlformats.org/officeDocument/2006/relationships/hyperlink" Target="https://ftp.ncbi.nlm.nih.gov/genomes/all/GCA/003/967/575/GCA_003967575.1_ASM396757v1" TargetMode="External"/><Relationship Id="rId301" Type="http://schemas.openxmlformats.org/officeDocument/2006/relationships/hyperlink" Target="https://ftp.ncbi.nlm.nih.gov/genomes/all/GCA/000/724/625/GCA_000724625.1_ASM72462v1" TargetMode="External"/><Relationship Id="rId61" Type="http://schemas.openxmlformats.org/officeDocument/2006/relationships/hyperlink" Target="https://ftp.ncbi.nlm.nih.gov/genomes/all/GCA/003/966/975/GCA_003966975.1_ASM396697v1" TargetMode="External"/><Relationship Id="rId82" Type="http://schemas.openxmlformats.org/officeDocument/2006/relationships/hyperlink" Target="https://ftp.ncbi.nlm.nih.gov/genomes/all/GCA/002/868/755/GCA_002868755.1_ASM286875v1" TargetMode="External"/><Relationship Id="rId199" Type="http://schemas.openxmlformats.org/officeDocument/2006/relationships/hyperlink" Target="https://ftp.ncbi.nlm.nih.gov/genomes/all/GCA/007/133/545/GCA_007133545.1_ASM713354v1" TargetMode="External"/><Relationship Id="rId203" Type="http://schemas.openxmlformats.org/officeDocument/2006/relationships/hyperlink" Target="https://ftp.ncbi.nlm.nih.gov/genomes/all/GCA/008/501/685/GCA_008501685.1_ASM850168v1" TargetMode="External"/><Relationship Id="rId19" Type="http://schemas.openxmlformats.org/officeDocument/2006/relationships/hyperlink" Target="https://ftp.ncbi.nlm.nih.gov/genomes/all/GCA/004/011/075/GCA_004011075.1_ASM401107v1" TargetMode="External"/><Relationship Id="rId224" Type="http://schemas.openxmlformats.org/officeDocument/2006/relationships/hyperlink" Target="https://ftp.ncbi.nlm.nih.gov/genomes/all/GCA/012/515/245/GCA_012515245.1_ASM1251524v1" TargetMode="External"/><Relationship Id="rId245" Type="http://schemas.openxmlformats.org/officeDocument/2006/relationships/hyperlink" Target="https://ftp.ncbi.nlm.nih.gov/genomes/all/GCA/001/536/245/GCA_001536245.1_IMG-taxon_2616645014_annotated_assembly" TargetMode="External"/><Relationship Id="rId266" Type="http://schemas.openxmlformats.org/officeDocument/2006/relationships/hyperlink" Target="https://ftp.ncbi.nlm.nih.gov/genomes/all/GCA/002/344/985/GCA_002344985.1_ASM234498v1" TargetMode="External"/><Relationship Id="rId287" Type="http://schemas.openxmlformats.org/officeDocument/2006/relationships/hyperlink" Target="https://ftp.ncbi.nlm.nih.gov/genomes/all/GCA/002/973/605/GCA_002973605.1_ASM297360v1" TargetMode="External"/><Relationship Id="rId30" Type="http://schemas.openxmlformats.org/officeDocument/2006/relationships/hyperlink" Target="https://ftp.ncbi.nlm.nih.gov/genomes/all/GCA/000/021/545/GCA_000021545.1_ASM2154v1" TargetMode="External"/><Relationship Id="rId105" Type="http://schemas.openxmlformats.org/officeDocument/2006/relationships/hyperlink" Target="https://ftp.ncbi.nlm.nih.gov/genomes/all/GCA/003/136/355/GCA_003136355.1_20111000_P1M" TargetMode="External"/><Relationship Id="rId126" Type="http://schemas.openxmlformats.org/officeDocument/2006/relationships/hyperlink" Target="https://ftp.ncbi.nlm.nih.gov/genomes/all/GCA/000/009/025/GCA_000009025.1_ASM902v1" TargetMode="External"/><Relationship Id="rId147" Type="http://schemas.openxmlformats.org/officeDocument/2006/relationships/hyperlink" Target="https://ftp.ncbi.nlm.nih.gov/genomes/all/GCA/002/356/375/GCA_002356375.1_ASM235637v1" TargetMode="External"/><Relationship Id="rId168" Type="http://schemas.openxmlformats.org/officeDocument/2006/relationships/hyperlink" Target="https://ftp.ncbi.nlm.nih.gov/genomes/all/GCA/003/694/905/GCA_003694905.1_ASM369490v1" TargetMode="External"/><Relationship Id="rId312" Type="http://schemas.openxmlformats.org/officeDocument/2006/relationships/hyperlink" Target="https://ftp.ncbi.nlm.nih.gov/genomes/all/GCA/002/973/605/GCA_002973605.1_ASM297360v1" TargetMode="External"/><Relationship Id="rId51" Type="http://schemas.openxmlformats.org/officeDocument/2006/relationships/hyperlink" Target="https://ftp.ncbi.nlm.nih.gov/genomes/all/GCA/000/341/695/GCA_000341695.1_ASM34169v1" TargetMode="External"/><Relationship Id="rId72" Type="http://schemas.openxmlformats.org/officeDocument/2006/relationships/hyperlink" Target="https://ftp.ncbi.nlm.nih.gov/genomes/all/GCA/001/702/155/GCA_001702155.1_ASM170215v1" TargetMode="External"/><Relationship Id="rId93" Type="http://schemas.openxmlformats.org/officeDocument/2006/relationships/hyperlink" Target="https://ftp.ncbi.nlm.nih.gov/genomes/all/GCA/900/094/185/GCA_900094185.1_Ef_DMG1500501" TargetMode="External"/><Relationship Id="rId189" Type="http://schemas.openxmlformats.org/officeDocument/2006/relationships/hyperlink" Target="https://ftp.ncbi.nlm.nih.gov/genomes/all/GCA/005/880/415/GCA_005880415.1_ASM588041v1" TargetMode="External"/><Relationship Id="rId3" Type="http://schemas.openxmlformats.org/officeDocument/2006/relationships/hyperlink" Target="https://ftp.ncbi.nlm.nih.gov/genomes/all/GCA/001/278/845/GCA_001278845.1_ASM127884v1" TargetMode="External"/><Relationship Id="rId214" Type="http://schemas.openxmlformats.org/officeDocument/2006/relationships/hyperlink" Target="https://ftp.ncbi.nlm.nih.gov/genomes/all/GCA/011/771/555/GCA_011771555.1_ASM1177155v1" TargetMode="External"/><Relationship Id="rId235" Type="http://schemas.openxmlformats.org/officeDocument/2006/relationships/hyperlink" Target="https://ftp.ncbi.nlm.nih.gov/genomes/all/GCA/013/122/435/GCA_013122435.1_ASM1312243v1" TargetMode="External"/><Relationship Id="rId256" Type="http://schemas.openxmlformats.org/officeDocument/2006/relationships/hyperlink" Target="https://ftp.ncbi.nlm.nih.gov/genomes/all/GCA/002/332/845/GCA_002332845.1_ASM233284v1" TargetMode="External"/><Relationship Id="rId277" Type="http://schemas.openxmlformats.org/officeDocument/2006/relationships/hyperlink" Target="https://ftp.ncbi.nlm.nih.gov/genomes/all/GCA/002/455/365/GCA_002455365.1_ASM245536v1" TargetMode="External"/><Relationship Id="rId298" Type="http://schemas.openxmlformats.org/officeDocument/2006/relationships/hyperlink" Target="https://ftp.ncbi.nlm.nih.gov/genomes/all/GCA/003/695/835/GCA_003695835.1_ASM369583v1" TargetMode="External"/><Relationship Id="rId116" Type="http://schemas.openxmlformats.org/officeDocument/2006/relationships/hyperlink" Target="https://ftp.ncbi.nlm.nih.gov/genomes/all/GCA/003/163/955/GCA_003163955.1_20120700_S1M" TargetMode="External"/><Relationship Id="rId137" Type="http://schemas.openxmlformats.org/officeDocument/2006/relationships/hyperlink" Target="https://ftp.ncbi.nlm.nih.gov/genomes/all/GCA/001/761/445/GCA_001761445.1_ASM176144v1" TargetMode="External"/><Relationship Id="rId158" Type="http://schemas.openxmlformats.org/officeDocument/2006/relationships/hyperlink" Target="https://ftp.ncbi.nlm.nih.gov/genomes/all/GCA/003/451/595/GCA_003451595.1_ASM345159v1" TargetMode="External"/><Relationship Id="rId302" Type="http://schemas.openxmlformats.org/officeDocument/2006/relationships/hyperlink" Target="https://ftp.ncbi.nlm.nih.gov/genomes/all/GCA/001/457/855/GCA_001457855.1_WRG1.2" TargetMode="External"/><Relationship Id="rId20" Type="http://schemas.openxmlformats.org/officeDocument/2006/relationships/hyperlink" Target="https://ftp.ncbi.nlm.nih.gov/genomes/all/GCA/004/295/485/GCA_004295485.1_ASM429548v1" TargetMode="External"/><Relationship Id="rId41" Type="http://schemas.openxmlformats.org/officeDocument/2006/relationships/hyperlink" Target="https://ftp.ncbi.nlm.nih.gov/genomes/all/GCA/001/547/735/GCA_001547735.1_ASM154773v1" TargetMode="External"/><Relationship Id="rId62" Type="http://schemas.openxmlformats.org/officeDocument/2006/relationships/hyperlink" Target="https://ftp.ncbi.nlm.nih.gov/genomes/all/GCA/004/684/285/GCA_004684285.1_ASM468428v1" TargetMode="External"/><Relationship Id="rId83" Type="http://schemas.openxmlformats.org/officeDocument/2006/relationships/hyperlink" Target="https://ftp.ncbi.nlm.nih.gov/genomes/all/GCA/002/951/815/GCA_002951815.1_ASM295181v1" TargetMode="External"/><Relationship Id="rId179" Type="http://schemas.openxmlformats.org/officeDocument/2006/relationships/hyperlink" Target="https://ftp.ncbi.nlm.nih.gov/genomes/all/GCA/004/138/165/GCA_004138165.1_ASM413816v1" TargetMode="External"/><Relationship Id="rId190" Type="http://schemas.openxmlformats.org/officeDocument/2006/relationships/hyperlink" Target="https://ftp.ncbi.nlm.nih.gov/genomes/all/GCA/005/881/495/GCA_005881495.1_ASM588149v1" TargetMode="External"/><Relationship Id="rId204" Type="http://schemas.openxmlformats.org/officeDocument/2006/relationships/hyperlink" Target="https://ftp.ncbi.nlm.nih.gov/genomes/all/GCA/008/501/785/GCA_008501785.1_ASM850178v1" TargetMode="External"/><Relationship Id="rId225" Type="http://schemas.openxmlformats.org/officeDocument/2006/relationships/hyperlink" Target="https://ftp.ncbi.nlm.nih.gov/genomes/all/GCA/012/840/685/GCA_012840685.1_ASM1284068v1" TargetMode="External"/><Relationship Id="rId246" Type="http://schemas.openxmlformats.org/officeDocument/2006/relationships/hyperlink" Target="https://ftp.ncbi.nlm.nih.gov/genomes/all/GCA/001/536/265/GCA_001536265.1_IMG-taxon_2616645015_annotated_assembly" TargetMode="External"/><Relationship Id="rId267" Type="http://schemas.openxmlformats.org/officeDocument/2006/relationships/hyperlink" Target="https://ftp.ncbi.nlm.nih.gov/genomes/all/GCA/002/345/045/GCA_002345045.1_ASM234504v1" TargetMode="External"/><Relationship Id="rId288" Type="http://schemas.openxmlformats.org/officeDocument/2006/relationships/hyperlink" Target="https://ftp.ncbi.nlm.nih.gov/genomes/all/GCA/003/134/215/GCA_003134215.1_20111000_S2S" TargetMode="External"/><Relationship Id="rId106" Type="http://schemas.openxmlformats.org/officeDocument/2006/relationships/hyperlink" Target="https://ftp.ncbi.nlm.nih.gov/genomes/all/GCA/003/136/655/GCA_003136655.1_20110800_S3S" TargetMode="External"/><Relationship Id="rId127" Type="http://schemas.openxmlformats.org/officeDocument/2006/relationships/hyperlink" Target="https://ftp.ncbi.nlm.nih.gov/genomes/all/GCA/000/016/665/GCA_000016665.1_ASM1666v1" TargetMode="External"/><Relationship Id="rId313" Type="http://schemas.openxmlformats.org/officeDocument/2006/relationships/hyperlink" Target="https://ftp.ncbi.nlm.nih.gov/genomes/all/GCA/003/574/315/GCA_003574315.1_ASM357431v1" TargetMode="External"/><Relationship Id="rId10" Type="http://schemas.openxmlformats.org/officeDocument/2006/relationships/hyperlink" Target="https://ftp.ncbi.nlm.nih.gov/genomes/all/GCA/001/889/125/GCA_001889125.1_ASM188912v1" TargetMode="External"/><Relationship Id="rId31" Type="http://schemas.openxmlformats.org/officeDocument/2006/relationships/hyperlink" Target="https://ftp.ncbi.nlm.nih.gov/genomes/all/GCA/000/021/565/GCA_000021565.1_ASM2156v1" TargetMode="External"/><Relationship Id="rId52" Type="http://schemas.openxmlformats.org/officeDocument/2006/relationships/hyperlink" Target="https://ftp.ncbi.nlm.nih.gov/genomes/all/GCA/000/830/925/GCA_000830925.1_ASM83092v1" TargetMode="External"/><Relationship Id="rId73" Type="http://schemas.openxmlformats.org/officeDocument/2006/relationships/hyperlink" Target="https://ftp.ncbi.nlm.nih.gov/genomes/all/GCA/001/854/085/GCA_001854085.1_ASM185408v1" TargetMode="External"/><Relationship Id="rId94" Type="http://schemas.openxmlformats.org/officeDocument/2006/relationships/hyperlink" Target="https://ftp.ncbi.nlm.nih.gov/genomes/all/GCA/900/639/545/GCA_900639545.1_E7933_hybrid_assembly" TargetMode="External"/><Relationship Id="rId148" Type="http://schemas.openxmlformats.org/officeDocument/2006/relationships/hyperlink" Target="https://ftp.ncbi.nlm.nih.gov/genomes/all/GCA/002/699/125/GCA_002699125.1_ASM269912v1" TargetMode="External"/><Relationship Id="rId169" Type="http://schemas.openxmlformats.org/officeDocument/2006/relationships/hyperlink" Target="https://ftp.ncbi.nlm.nih.gov/genomes/all/GCA/003/695/385/GCA_003695385.1_ASM369538v1" TargetMode="External"/><Relationship Id="rId4" Type="http://schemas.openxmlformats.org/officeDocument/2006/relationships/hyperlink" Target="https://ftp.ncbi.nlm.nih.gov/genomes/all/GCA/001/441/165/GCA_001441165.1_ASM144116v1" TargetMode="External"/><Relationship Id="rId180" Type="http://schemas.openxmlformats.org/officeDocument/2006/relationships/hyperlink" Target="https://ftp.ncbi.nlm.nih.gov/genomes/all/GCA/004/138/175/GCA_004138175.2_ASM413817v2" TargetMode="External"/><Relationship Id="rId215" Type="http://schemas.openxmlformats.org/officeDocument/2006/relationships/hyperlink" Target="https://ftp.ncbi.nlm.nih.gov/genomes/all/GCA/011/771/845/GCA_011771845.1_ASM1177184v1" TargetMode="External"/><Relationship Id="rId236" Type="http://schemas.openxmlformats.org/officeDocument/2006/relationships/hyperlink" Target="https://ftp.ncbi.nlm.nih.gov/genomes/all/GCA/000/427/095/GCA_000427095.1_T49" TargetMode="External"/><Relationship Id="rId257" Type="http://schemas.openxmlformats.org/officeDocument/2006/relationships/hyperlink" Target="https://ftp.ncbi.nlm.nih.gov/genomes/all/GCA/002/335/425/GCA_002335425.1_ASM233542v1" TargetMode="External"/><Relationship Id="rId278" Type="http://schemas.openxmlformats.org/officeDocument/2006/relationships/hyperlink" Target="https://ftp.ncbi.nlm.nih.gov/genomes/all/GCA/002/455/425/GCA_002455425.1_ASM245542v1" TargetMode="External"/><Relationship Id="rId303" Type="http://schemas.openxmlformats.org/officeDocument/2006/relationships/hyperlink" Target="https://ftp.ncbi.nlm.nih.gov/genomes/all/GCA/001/457/975/GCA_001457975.1_P488" TargetMode="External"/><Relationship Id="rId42" Type="http://schemas.openxmlformats.org/officeDocument/2006/relationships/hyperlink" Target="https://ftp.ncbi.nlm.nih.gov/genomes/all/GCA/000/011/905/GCA_000011905.1_ASM1190v1" TargetMode="External"/><Relationship Id="rId84" Type="http://schemas.openxmlformats.org/officeDocument/2006/relationships/hyperlink" Target="https://ftp.ncbi.nlm.nih.gov/genomes/all/GCA/003/350/945/GCA_003350945.1_ASM335094v1" TargetMode="External"/><Relationship Id="rId138" Type="http://schemas.openxmlformats.org/officeDocument/2006/relationships/hyperlink" Target="https://ftp.ncbi.nlm.nih.gov/genomes/all/GCA/001/898/225/GCA_001898225.1_ASM189822v1" TargetMode="External"/><Relationship Id="rId191" Type="http://schemas.openxmlformats.org/officeDocument/2006/relationships/hyperlink" Target="https://ftp.ncbi.nlm.nih.gov/genomes/all/GCA/005/883/405/GCA_005883405.1_ASM588340v1" TargetMode="External"/><Relationship Id="rId205" Type="http://schemas.openxmlformats.org/officeDocument/2006/relationships/hyperlink" Target="https://ftp.ncbi.nlm.nih.gov/genomes/all/GCA/008/974/265/GCA_008974265.1_ASM897426v1" TargetMode="External"/><Relationship Id="rId247" Type="http://schemas.openxmlformats.org/officeDocument/2006/relationships/hyperlink" Target="https://ftp.ncbi.nlm.nih.gov/genomes/all/GCA/001/567/425/GCA_001567425.1_ASM156742v1" TargetMode="External"/><Relationship Id="rId107" Type="http://schemas.openxmlformats.org/officeDocument/2006/relationships/hyperlink" Target="https://ftp.ncbi.nlm.nih.gov/genomes/all/GCA/003/136/895/GCA_003136895.1_20111000_P1M" TargetMode="External"/><Relationship Id="rId289" Type="http://schemas.openxmlformats.org/officeDocument/2006/relationships/hyperlink" Target="https://ftp.ncbi.nlm.nih.gov/genomes/all/GCA/003/170/595/GCA_003170595.1_20110800_E3D" TargetMode="External"/><Relationship Id="rId11" Type="http://schemas.openxmlformats.org/officeDocument/2006/relationships/hyperlink" Target="https://ftp.ncbi.nlm.nih.gov/genomes/all/GCA/001/974/985/GCA_001974985.1_ASM197498v1" TargetMode="External"/><Relationship Id="rId53" Type="http://schemas.openxmlformats.org/officeDocument/2006/relationships/hyperlink" Target="https://ftp.ncbi.nlm.nih.gov/genomes/all/GCA/001/005/265/GCA_001005265.1_ASM100526v1" TargetMode="External"/><Relationship Id="rId149" Type="http://schemas.openxmlformats.org/officeDocument/2006/relationships/hyperlink" Target="https://ftp.ncbi.nlm.nih.gov/genomes/all/GCA/002/699/585/GCA_002699585.1_ASM269958v1" TargetMode="External"/><Relationship Id="rId95" Type="http://schemas.openxmlformats.org/officeDocument/2006/relationships/hyperlink" Target="https://ftp.ncbi.nlm.nih.gov/genomes/all/GCA/902/386/435/GCA_902386435.1_UHGG_MGYG-HGUT-02372" TargetMode="External"/><Relationship Id="rId160" Type="http://schemas.openxmlformats.org/officeDocument/2006/relationships/hyperlink" Target="https://ftp.ncbi.nlm.nih.gov/genomes/all/GCA/003/526/995/GCA_003526995.1_ASM352699v1" TargetMode="External"/><Relationship Id="rId216" Type="http://schemas.openxmlformats.org/officeDocument/2006/relationships/hyperlink" Target="https://ftp.ncbi.nlm.nih.gov/genomes/all/GCA/011/772/595/GCA_011772595.1_ASM1177259v1" TargetMode="External"/><Relationship Id="rId258" Type="http://schemas.openxmlformats.org/officeDocument/2006/relationships/hyperlink" Target="https://ftp.ncbi.nlm.nih.gov/genomes/all/GCA/002/336/105/GCA_002336105.1_ASM233610v1" TargetMode="External"/><Relationship Id="rId22" Type="http://schemas.openxmlformats.org/officeDocument/2006/relationships/hyperlink" Target="https://ftp.ncbi.nlm.nih.gov/genomes/all/GCA/005/696/555/GCA_005696555.1_ASM569655v1" TargetMode="External"/><Relationship Id="rId64" Type="http://schemas.openxmlformats.org/officeDocument/2006/relationships/hyperlink" Target="https://ftp.ncbi.nlm.nih.gov/genomes/all/GCA/900/066/015/GCA_900066015.1_Cfx-K" TargetMode="External"/><Relationship Id="rId118" Type="http://schemas.openxmlformats.org/officeDocument/2006/relationships/hyperlink" Target="https://ftp.ncbi.nlm.nih.gov/genomes/all/GCA/003/164/495/GCA_003164495.1_20120700_S1D" TargetMode="External"/><Relationship Id="rId171" Type="http://schemas.openxmlformats.org/officeDocument/2006/relationships/hyperlink" Target="https://ftp.ncbi.nlm.nih.gov/genomes/all/GCA/003/819/735/GCA_003819735.1_ASM381973v1" TargetMode="External"/><Relationship Id="rId227" Type="http://schemas.openxmlformats.org/officeDocument/2006/relationships/hyperlink" Target="https://ftp.ncbi.nlm.nih.gov/genomes/all/GCA/013/112/575/GCA_013112575.1_ASM1311257v1" TargetMode="External"/><Relationship Id="rId269" Type="http://schemas.openxmlformats.org/officeDocument/2006/relationships/hyperlink" Target="https://ftp.ncbi.nlm.nih.gov/genomes/all/GCA/002/345/945/GCA_002345945.1_ASM234594v1" TargetMode="External"/><Relationship Id="rId33" Type="http://schemas.openxmlformats.org/officeDocument/2006/relationships/hyperlink" Target="https://ftp.ncbi.nlm.nih.gov/genomes/all/GCA/000/164/905/GCA_000164905.1_ASM16490v1" TargetMode="External"/><Relationship Id="rId129" Type="http://schemas.openxmlformats.org/officeDocument/2006/relationships/hyperlink" Target="https://ftp.ncbi.nlm.nih.gov/genomes/all/GCA/000/018/565/GCA_000018565.1_ASM1856v1" TargetMode="External"/><Relationship Id="rId280" Type="http://schemas.openxmlformats.org/officeDocument/2006/relationships/hyperlink" Target="https://ftp.ncbi.nlm.nih.gov/genomes/all/GCA/002/780/095/GCA_002780095.1_ASM278009v1" TargetMode="External"/><Relationship Id="rId75" Type="http://schemas.openxmlformats.org/officeDocument/2006/relationships/hyperlink" Target="https://ftp.ncbi.nlm.nih.gov/genomes/all/GCA/002/109/365/GCA_002109365.1_ASM210936v1" TargetMode="External"/><Relationship Id="rId140" Type="http://schemas.openxmlformats.org/officeDocument/2006/relationships/hyperlink" Target="https://ftp.ncbi.nlm.nih.gov/genomes/all/GCA/002/007/865/GCA_002007865.1_ASM200786v1" TargetMode="External"/><Relationship Id="rId182" Type="http://schemas.openxmlformats.org/officeDocument/2006/relationships/hyperlink" Target="https://ftp.ncbi.nlm.nih.gov/genomes/all/GCA/004/297/765/GCA_004297765.1_ASM429776v1" TargetMode="External"/><Relationship Id="rId6" Type="http://schemas.openxmlformats.org/officeDocument/2006/relationships/hyperlink" Target="https://ftp.ncbi.nlm.nih.gov/genomes/all/GCA/001/602/115/GCA_001602115.1_ASM160211v1" TargetMode="External"/><Relationship Id="rId238" Type="http://schemas.openxmlformats.org/officeDocument/2006/relationships/hyperlink" Target="https://ftp.ncbi.nlm.nih.gov/genomes/all/GCA/001/442/875/GCA_001442875.1_ASM144287v1" TargetMode="External"/><Relationship Id="rId291" Type="http://schemas.openxmlformats.org/officeDocument/2006/relationships/hyperlink" Target="https://ftp.ncbi.nlm.nih.gov/genomes/all/GCA/003/516/955/GCA_003516955.1_ASM351695v1" TargetMode="External"/><Relationship Id="rId305" Type="http://schemas.openxmlformats.org/officeDocument/2006/relationships/hyperlink" Target="https://ftp.ncbi.nlm.nih.gov/genomes/all/GCA/002/973/605/GCA_002973605.1_ASM297360v1" TargetMode="External"/><Relationship Id="rId44" Type="http://schemas.openxmlformats.org/officeDocument/2006/relationships/hyperlink" Target="https://ftp.ncbi.nlm.nih.gov/genomes/all/GCA/000/021/945/GCA_000021945.1_ASM2194v1" TargetMode="External"/><Relationship Id="rId86" Type="http://schemas.openxmlformats.org/officeDocument/2006/relationships/hyperlink" Target="https://ftp.ncbi.nlm.nih.gov/genomes/all/GCA/003/641/165/GCA_003641165.1_ASM364116v1" TargetMode="External"/><Relationship Id="rId151" Type="http://schemas.openxmlformats.org/officeDocument/2006/relationships/hyperlink" Target="https://ftp.ncbi.nlm.nih.gov/genomes/all/GCA/002/702/705/GCA_002702705.1_ASM270270v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001"/>
  <sheetViews>
    <sheetView tabSelected="1" workbookViewId="0">
      <selection activeCell="B1" sqref="B1"/>
    </sheetView>
  </sheetViews>
  <sheetFormatPr defaultColWidth="12.5546875" defaultRowHeight="15.75" customHeight="1" x14ac:dyDescent="0.25"/>
  <cols>
    <col min="1" max="1" width="5.88671875" customWidth="1"/>
    <col min="2" max="2" width="17.109375" customWidth="1"/>
    <col min="4" max="4" width="19.109375" customWidth="1"/>
  </cols>
  <sheetData>
    <row r="1" spans="1:9" ht="15.75" customHeight="1" x14ac:dyDescent="0.25">
      <c r="E1" s="31" t="s">
        <v>0</v>
      </c>
      <c r="F1" s="32"/>
      <c r="G1" s="32"/>
      <c r="H1" s="32"/>
      <c r="I1" s="32"/>
    </row>
    <row r="2" spans="1:9" ht="15.75" customHeight="1" x14ac:dyDescent="0.25">
      <c r="A2" s="1"/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6</v>
      </c>
      <c r="H2" s="3" t="s">
        <v>7</v>
      </c>
      <c r="I2" s="5" t="s">
        <v>8</v>
      </c>
    </row>
    <row r="3" spans="1:9" ht="15.75" customHeight="1" x14ac:dyDescent="0.25">
      <c r="A3" s="6">
        <v>44</v>
      </c>
      <c r="B3" s="7" t="s">
        <v>22</v>
      </c>
      <c r="C3" s="7" t="s">
        <v>23</v>
      </c>
      <c r="D3" s="7" t="s">
        <v>24</v>
      </c>
      <c r="E3" s="7">
        <v>1.052</v>
      </c>
      <c r="F3" s="7">
        <v>1.6240000000000001</v>
      </c>
      <c r="G3" s="22">
        <v>0.255</v>
      </c>
      <c r="H3" s="7">
        <v>3.464</v>
      </c>
      <c r="I3" s="9">
        <v>6.8140000000000001</v>
      </c>
    </row>
    <row r="4" spans="1:9" ht="15.75" customHeight="1" x14ac:dyDescent="0.25">
      <c r="A4" s="10">
        <v>49</v>
      </c>
      <c r="B4" s="11" t="s">
        <v>56</v>
      </c>
      <c r="C4" s="11" t="s">
        <v>23</v>
      </c>
      <c r="D4" s="11" t="s">
        <v>57</v>
      </c>
      <c r="E4" s="11">
        <v>1.3049999999999999</v>
      </c>
      <c r="F4" s="11">
        <v>2.2509999999999999</v>
      </c>
      <c r="G4" s="14">
        <v>0.95799999999999996</v>
      </c>
      <c r="H4" s="11">
        <v>6.0000000000000001E-3</v>
      </c>
      <c r="I4" s="13">
        <v>6.3109999999999999</v>
      </c>
    </row>
    <row r="5" spans="1:9" ht="15.75" customHeight="1" x14ac:dyDescent="0.25">
      <c r="A5" s="10">
        <v>48</v>
      </c>
      <c r="B5" s="11" t="s">
        <v>73</v>
      </c>
      <c r="C5" s="11" t="s">
        <v>23</v>
      </c>
      <c r="D5" s="11" t="s">
        <v>74</v>
      </c>
      <c r="E5" s="11">
        <v>1.2809999999999999</v>
      </c>
      <c r="F5" s="11">
        <v>5.3949999999999996</v>
      </c>
      <c r="G5" s="12">
        <v>1.403</v>
      </c>
      <c r="H5" s="11">
        <v>4.7240000000000002</v>
      </c>
      <c r="I5" s="13">
        <v>8.1270000000000007</v>
      </c>
    </row>
    <row r="6" spans="1:9" ht="15.75" customHeight="1" x14ac:dyDescent="0.25">
      <c r="A6" s="10">
        <v>63</v>
      </c>
      <c r="B6" s="11" t="s">
        <v>91</v>
      </c>
      <c r="C6" s="11" t="s">
        <v>23</v>
      </c>
      <c r="D6" s="11" t="s">
        <v>92</v>
      </c>
      <c r="E6" s="11">
        <v>1.6839999999999999</v>
      </c>
      <c r="F6" s="11">
        <v>5.28</v>
      </c>
      <c r="G6" s="14">
        <v>1.736</v>
      </c>
      <c r="H6" s="11">
        <v>5.0460000000000003</v>
      </c>
      <c r="I6" s="13">
        <v>8.0009999999999994</v>
      </c>
    </row>
    <row r="7" spans="1:9" ht="15.75" customHeight="1" x14ac:dyDescent="0.25">
      <c r="A7" s="10">
        <v>7</v>
      </c>
      <c r="B7" s="11" t="s">
        <v>114</v>
      </c>
      <c r="C7" s="11" t="s">
        <v>23</v>
      </c>
      <c r="D7" s="11" t="s">
        <v>115</v>
      </c>
      <c r="E7" s="11">
        <v>-0.622</v>
      </c>
      <c r="F7" s="11">
        <v>2.008</v>
      </c>
      <c r="G7" s="14">
        <v>1.84</v>
      </c>
      <c r="H7" s="11">
        <v>5.0460000000000003</v>
      </c>
      <c r="I7" s="13">
        <v>8.5489999999999995</v>
      </c>
    </row>
    <row r="8" spans="1:9" ht="15.75" customHeight="1" x14ac:dyDescent="0.25">
      <c r="A8" s="10">
        <v>64</v>
      </c>
      <c r="B8" s="11" t="s">
        <v>157</v>
      </c>
      <c r="C8" s="11" t="s">
        <v>23</v>
      </c>
      <c r="D8" s="11" t="s">
        <v>158</v>
      </c>
      <c r="E8" s="11">
        <v>1.698</v>
      </c>
      <c r="F8" s="11">
        <v>3.32</v>
      </c>
      <c r="G8" s="12">
        <v>2.149</v>
      </c>
      <c r="H8" s="11">
        <v>4.4969999999999999</v>
      </c>
      <c r="I8" s="13">
        <v>8.6159999999999997</v>
      </c>
    </row>
    <row r="9" spans="1:9" ht="15.75" customHeight="1" x14ac:dyDescent="0.25">
      <c r="A9" s="10">
        <v>51</v>
      </c>
      <c r="B9" s="11" t="s">
        <v>215</v>
      </c>
      <c r="C9" s="11" t="s">
        <v>23</v>
      </c>
      <c r="D9" s="11" t="s">
        <v>216</v>
      </c>
      <c r="E9" s="11">
        <v>1.3440000000000001</v>
      </c>
      <c r="F9" s="11">
        <v>3.9910000000000001</v>
      </c>
      <c r="G9" s="14">
        <v>2.5950000000000002</v>
      </c>
      <c r="H9" s="11">
        <v>4.3570000000000002</v>
      </c>
      <c r="I9" s="13">
        <v>9.2910000000000004</v>
      </c>
    </row>
    <row r="10" spans="1:9" ht="15.75" customHeight="1" x14ac:dyDescent="0.25">
      <c r="A10" s="10">
        <v>45</v>
      </c>
      <c r="B10" s="11" t="s">
        <v>232</v>
      </c>
      <c r="C10" s="11" t="s">
        <v>23</v>
      </c>
      <c r="D10" s="11" t="s">
        <v>233</v>
      </c>
      <c r="E10" s="11">
        <v>1.125</v>
      </c>
      <c r="F10" s="11">
        <v>2.621</v>
      </c>
      <c r="G10" s="14">
        <v>2.9769999999999999</v>
      </c>
      <c r="H10" s="11">
        <v>1.5860000000000001</v>
      </c>
      <c r="I10" s="13">
        <v>10.111000000000001</v>
      </c>
    </row>
    <row r="11" spans="1:9" ht="15.75" customHeight="1" x14ac:dyDescent="0.25">
      <c r="A11" s="10">
        <v>4</v>
      </c>
      <c r="B11" s="11" t="s">
        <v>266</v>
      </c>
      <c r="C11" s="11" t="s">
        <v>23</v>
      </c>
      <c r="D11" s="11" t="s">
        <v>267</v>
      </c>
      <c r="E11" s="11">
        <v>-2.4060000000000001</v>
      </c>
      <c r="F11" s="11">
        <v>-0.42</v>
      </c>
      <c r="G11" s="14">
        <v>3.2010000000000001</v>
      </c>
      <c r="H11" s="11">
        <v>2.5110000000000001</v>
      </c>
      <c r="I11" s="13">
        <v>9.49</v>
      </c>
    </row>
    <row r="12" spans="1:9" ht="15.75" customHeight="1" x14ac:dyDescent="0.25">
      <c r="A12" s="10">
        <v>87</v>
      </c>
      <c r="B12" s="11" t="s">
        <v>298</v>
      </c>
      <c r="C12" s="11" t="s">
        <v>23</v>
      </c>
      <c r="D12" s="11" t="s">
        <v>299</v>
      </c>
      <c r="E12" s="11">
        <v>2.2839999999999998</v>
      </c>
      <c r="F12" s="11">
        <v>5.9550000000000001</v>
      </c>
      <c r="G12" s="14">
        <v>3.681</v>
      </c>
      <c r="H12" s="11">
        <v>5.01</v>
      </c>
      <c r="I12" s="13">
        <v>11.675000000000001</v>
      </c>
    </row>
    <row r="13" spans="1:9" ht="15.75" customHeight="1" x14ac:dyDescent="0.25">
      <c r="A13" s="10">
        <v>3</v>
      </c>
      <c r="B13" s="11" t="s">
        <v>301</v>
      </c>
      <c r="C13" s="11" t="s">
        <v>23</v>
      </c>
      <c r="D13" s="11" t="s">
        <v>302</v>
      </c>
      <c r="E13" s="11">
        <v>-2.9119999999999999</v>
      </c>
      <c r="F13" s="11">
        <v>-1.2350000000000001</v>
      </c>
      <c r="G13" s="14">
        <v>3.7069999999999999</v>
      </c>
      <c r="H13" s="11">
        <v>2.391</v>
      </c>
      <c r="I13" s="13">
        <v>11.94</v>
      </c>
    </row>
    <row r="14" spans="1:9" ht="15.75" customHeight="1" x14ac:dyDescent="0.25">
      <c r="A14" s="10">
        <v>59</v>
      </c>
      <c r="B14" s="11" t="s">
        <v>311</v>
      </c>
      <c r="C14" s="11" t="s">
        <v>23</v>
      </c>
      <c r="D14" s="11" t="s">
        <v>312</v>
      </c>
      <c r="E14" s="11">
        <v>1.5669999999999999</v>
      </c>
      <c r="F14" s="11">
        <v>5.7190000000000003</v>
      </c>
      <c r="G14" s="12">
        <v>4.0060000000000002</v>
      </c>
      <c r="H14" s="11">
        <v>3.4710000000000001</v>
      </c>
      <c r="I14" s="13">
        <v>12.228999999999999</v>
      </c>
    </row>
    <row r="15" spans="1:9" ht="15.75" customHeight="1" x14ac:dyDescent="0.25">
      <c r="A15" s="10">
        <v>60</v>
      </c>
      <c r="B15" s="11" t="s">
        <v>313</v>
      </c>
      <c r="C15" s="11" t="s">
        <v>23</v>
      </c>
      <c r="D15" s="11" t="s">
        <v>312</v>
      </c>
      <c r="E15" s="11">
        <v>1.5669999999999999</v>
      </c>
      <c r="F15" s="11">
        <v>2.4790000000000001</v>
      </c>
      <c r="G15" s="14">
        <v>4.0060000000000002</v>
      </c>
      <c r="H15" s="11">
        <v>3.4710000000000001</v>
      </c>
      <c r="I15" s="13">
        <v>12.305999999999999</v>
      </c>
    </row>
    <row r="16" spans="1:9" ht="15.75" customHeight="1" x14ac:dyDescent="0.25">
      <c r="A16" s="10">
        <v>5</v>
      </c>
      <c r="B16" s="11" t="s">
        <v>323</v>
      </c>
      <c r="C16" s="11" t="s">
        <v>23</v>
      </c>
      <c r="D16" s="11" t="s">
        <v>324</v>
      </c>
      <c r="E16" s="11">
        <v>-1.044</v>
      </c>
      <c r="F16" s="11">
        <v>2.2109999999999999</v>
      </c>
      <c r="G16" s="14">
        <v>4.0990000000000002</v>
      </c>
      <c r="H16" s="11">
        <v>2.391</v>
      </c>
      <c r="I16" s="13">
        <v>13.731</v>
      </c>
    </row>
    <row r="17" spans="1:9" ht="15.75" customHeight="1" x14ac:dyDescent="0.25">
      <c r="A17" s="10">
        <v>65</v>
      </c>
      <c r="B17" s="11" t="s">
        <v>340</v>
      </c>
      <c r="C17" s="11" t="s">
        <v>23</v>
      </c>
      <c r="D17" s="11" t="s">
        <v>312</v>
      </c>
      <c r="E17" s="11">
        <v>1.7250000000000001</v>
      </c>
      <c r="F17" s="11">
        <v>2.847</v>
      </c>
      <c r="G17" s="14">
        <v>4.1680000000000001</v>
      </c>
      <c r="H17" s="11">
        <v>3.54</v>
      </c>
      <c r="I17" s="13">
        <v>12.178000000000001</v>
      </c>
    </row>
    <row r="18" spans="1:9" ht="15.75" customHeight="1" x14ac:dyDescent="0.25">
      <c r="A18" s="10">
        <v>1</v>
      </c>
      <c r="B18" s="11" t="s">
        <v>346</v>
      </c>
      <c r="C18" s="11" t="s">
        <v>23</v>
      </c>
      <c r="D18" s="11" t="s">
        <v>347</v>
      </c>
      <c r="E18" s="11">
        <v>-3.7120000000000002</v>
      </c>
      <c r="F18" s="11">
        <v>-0.81699999999999995</v>
      </c>
      <c r="G18" s="12">
        <v>4.282</v>
      </c>
      <c r="H18" s="11">
        <v>2.6080000000000001</v>
      </c>
      <c r="I18" s="13">
        <v>10.035</v>
      </c>
    </row>
    <row r="19" spans="1:9" ht="15.75" customHeight="1" x14ac:dyDescent="0.25">
      <c r="A19" s="10">
        <v>52</v>
      </c>
      <c r="B19" s="11" t="s">
        <v>365</v>
      </c>
      <c r="C19" s="11" t="s">
        <v>23</v>
      </c>
      <c r="D19" s="11" t="s">
        <v>312</v>
      </c>
      <c r="E19" s="11">
        <v>1.4430000000000001</v>
      </c>
      <c r="F19" s="11">
        <v>3.2210000000000001</v>
      </c>
      <c r="G19" s="12">
        <v>4.3929999999999998</v>
      </c>
      <c r="H19" s="11">
        <v>3.4710000000000001</v>
      </c>
      <c r="I19" s="13">
        <v>12.382999999999999</v>
      </c>
    </row>
    <row r="20" spans="1:9" ht="15.75" customHeight="1" x14ac:dyDescent="0.25">
      <c r="A20" s="10">
        <v>42</v>
      </c>
      <c r="B20" s="11" t="s">
        <v>389</v>
      </c>
      <c r="C20" s="11" t="s">
        <v>23</v>
      </c>
      <c r="D20" s="11" t="s">
        <v>390</v>
      </c>
      <c r="E20" s="11">
        <v>0.92600000000000005</v>
      </c>
      <c r="F20" s="11">
        <v>2.7909999999999999</v>
      </c>
      <c r="G20" s="14">
        <v>4.6230000000000002</v>
      </c>
      <c r="H20" s="11">
        <v>2.262</v>
      </c>
      <c r="I20" s="13">
        <v>14.984</v>
      </c>
    </row>
    <row r="21" spans="1:9" ht="15.75" customHeight="1" x14ac:dyDescent="0.25">
      <c r="A21" s="10">
        <v>2</v>
      </c>
      <c r="B21" s="11" t="s">
        <v>404</v>
      </c>
      <c r="C21" s="11" t="s">
        <v>23</v>
      </c>
      <c r="D21" s="11" t="s">
        <v>405</v>
      </c>
      <c r="E21" s="11">
        <v>-3.09</v>
      </c>
      <c r="F21" s="11">
        <v>2.2669999999999999</v>
      </c>
      <c r="G21" s="12">
        <v>4.6639999999999997</v>
      </c>
      <c r="H21" s="11">
        <v>2.391</v>
      </c>
      <c r="I21" s="13">
        <v>10.423999999999999</v>
      </c>
    </row>
    <row r="22" spans="1:9" ht="15.75" customHeight="1" x14ac:dyDescent="0.25">
      <c r="A22" s="10">
        <v>57</v>
      </c>
      <c r="B22" s="11" t="s">
        <v>412</v>
      </c>
      <c r="C22" s="11" t="s">
        <v>23</v>
      </c>
      <c r="D22" s="11" t="s">
        <v>413</v>
      </c>
      <c r="E22" s="11">
        <v>1.5229999999999999</v>
      </c>
      <c r="F22" s="11">
        <v>2.544</v>
      </c>
      <c r="G22" s="14">
        <v>4.7409999999999997</v>
      </c>
      <c r="H22" s="11">
        <v>2.23</v>
      </c>
      <c r="I22" s="13">
        <v>15.263</v>
      </c>
    </row>
    <row r="23" spans="1:9" ht="15.75" customHeight="1" x14ac:dyDescent="0.25">
      <c r="A23" s="10">
        <v>15</v>
      </c>
      <c r="B23" s="11" t="s">
        <v>419</v>
      </c>
      <c r="C23" s="11" t="s">
        <v>23</v>
      </c>
      <c r="D23" s="11" t="s">
        <v>420</v>
      </c>
      <c r="E23" s="11">
        <v>2.5000000000000001E-2</v>
      </c>
      <c r="F23" s="11">
        <v>2.2869999999999999</v>
      </c>
      <c r="G23" s="14">
        <v>4.774</v>
      </c>
      <c r="H23" s="11">
        <v>2.2839999999999998</v>
      </c>
      <c r="I23" s="13">
        <v>14.257999999999999</v>
      </c>
    </row>
    <row r="24" spans="1:9" ht="15.75" customHeight="1" x14ac:dyDescent="0.25">
      <c r="A24" s="10">
        <v>119</v>
      </c>
      <c r="B24" s="11" t="s">
        <v>444</v>
      </c>
      <c r="C24" s="11" t="s">
        <v>23</v>
      </c>
      <c r="D24" s="11" t="s">
        <v>445</v>
      </c>
      <c r="E24" s="11">
        <v>2.61</v>
      </c>
      <c r="F24" s="11">
        <v>3.8340000000000001</v>
      </c>
      <c r="G24" s="12">
        <v>5.1059999999999999</v>
      </c>
      <c r="H24" s="11">
        <v>3.3330000000000002</v>
      </c>
      <c r="I24" s="13">
        <v>14.295999999999999</v>
      </c>
    </row>
    <row r="25" spans="1:9" ht="15.75" customHeight="1" x14ac:dyDescent="0.25">
      <c r="A25" s="10">
        <v>99</v>
      </c>
      <c r="B25" s="11" t="s">
        <v>446</v>
      </c>
      <c r="C25" s="11" t="s">
        <v>23</v>
      </c>
      <c r="D25" s="11" t="s">
        <v>447</v>
      </c>
      <c r="E25" s="11">
        <v>2.4319999999999999</v>
      </c>
      <c r="F25" s="11">
        <v>3.8340000000000001</v>
      </c>
      <c r="G25" s="14">
        <v>5.1059999999999999</v>
      </c>
      <c r="H25" s="11">
        <v>3.3330000000000002</v>
      </c>
      <c r="I25" s="13">
        <v>14.218999999999999</v>
      </c>
    </row>
    <row r="26" spans="1:9" ht="15.75" customHeight="1" x14ac:dyDescent="0.25">
      <c r="A26" s="10">
        <v>101</v>
      </c>
      <c r="B26" s="11" t="s">
        <v>448</v>
      </c>
      <c r="C26" s="11" t="s">
        <v>23</v>
      </c>
      <c r="D26" s="11" t="s">
        <v>447</v>
      </c>
      <c r="E26" s="11">
        <v>2.4319999999999999</v>
      </c>
      <c r="F26" s="11">
        <v>3.8340000000000001</v>
      </c>
      <c r="G26" s="12">
        <v>5.1059999999999999</v>
      </c>
      <c r="H26" s="11">
        <v>3.3330000000000002</v>
      </c>
      <c r="I26" s="13">
        <v>14.218999999999999</v>
      </c>
    </row>
    <row r="27" spans="1:9" ht="15.75" customHeight="1" x14ac:dyDescent="0.25">
      <c r="A27" s="10">
        <v>102</v>
      </c>
      <c r="B27" s="11" t="s">
        <v>449</v>
      </c>
      <c r="C27" s="11" t="s">
        <v>23</v>
      </c>
      <c r="D27" s="11" t="s">
        <v>447</v>
      </c>
      <c r="E27" s="11">
        <v>2.4319999999999999</v>
      </c>
      <c r="F27" s="11">
        <v>3.8340000000000001</v>
      </c>
      <c r="G27" s="14">
        <v>5.1059999999999999</v>
      </c>
      <c r="H27" s="11">
        <v>3.3330000000000002</v>
      </c>
      <c r="I27" s="13">
        <v>14.218999999999999</v>
      </c>
    </row>
    <row r="28" spans="1:9" ht="15.75" customHeight="1" x14ac:dyDescent="0.25">
      <c r="A28" s="10">
        <v>71</v>
      </c>
      <c r="B28" s="11" t="s">
        <v>456</v>
      </c>
      <c r="C28" s="11" t="s">
        <v>23</v>
      </c>
      <c r="D28" s="11" t="s">
        <v>447</v>
      </c>
      <c r="E28" s="11">
        <v>1.996</v>
      </c>
      <c r="F28" s="11">
        <v>3.5190000000000001</v>
      </c>
      <c r="G28" s="14">
        <v>5.226</v>
      </c>
      <c r="H28" s="11">
        <v>3.3330000000000002</v>
      </c>
      <c r="I28" s="13">
        <v>14.343</v>
      </c>
    </row>
    <row r="29" spans="1:9" ht="15.75" customHeight="1" x14ac:dyDescent="0.25">
      <c r="A29" s="10">
        <v>100</v>
      </c>
      <c r="B29" s="11" t="s">
        <v>460</v>
      </c>
      <c r="C29" s="11" t="s">
        <v>23</v>
      </c>
      <c r="D29" s="11" t="s">
        <v>447</v>
      </c>
      <c r="E29" s="11">
        <v>2.4319999999999999</v>
      </c>
      <c r="F29" s="11">
        <v>3.7450000000000001</v>
      </c>
      <c r="G29" s="12">
        <v>5.3109999999999999</v>
      </c>
      <c r="H29" s="11">
        <v>3.3330000000000002</v>
      </c>
      <c r="I29" s="13">
        <v>14.721</v>
      </c>
    </row>
    <row r="30" spans="1:9" ht="15.75" customHeight="1" x14ac:dyDescent="0.25">
      <c r="A30" s="15">
        <v>103</v>
      </c>
      <c r="B30" s="16" t="s">
        <v>461</v>
      </c>
      <c r="C30" s="16" t="s">
        <v>23</v>
      </c>
      <c r="D30" s="16" t="s">
        <v>447</v>
      </c>
      <c r="E30" s="16">
        <v>2.4319999999999999</v>
      </c>
      <c r="F30" s="16">
        <v>3.7450000000000001</v>
      </c>
      <c r="G30" s="19">
        <v>5.3109999999999999</v>
      </c>
      <c r="H30" s="16">
        <v>3.3330000000000002</v>
      </c>
      <c r="I30" s="18">
        <v>14.721</v>
      </c>
    </row>
    <row r="31" spans="1:9" ht="15.75" customHeight="1" x14ac:dyDescent="0.25">
      <c r="A31" s="6">
        <v>3</v>
      </c>
      <c r="B31" s="7" t="s">
        <v>202</v>
      </c>
      <c r="C31" s="7" t="s">
        <v>203</v>
      </c>
      <c r="D31" s="7" t="s">
        <v>204</v>
      </c>
      <c r="E31" s="7">
        <v>6.0910000000000002</v>
      </c>
      <c r="F31" s="7">
        <v>8.7650000000000006</v>
      </c>
      <c r="G31" s="22">
        <v>2.3980000000000001</v>
      </c>
      <c r="H31" s="7">
        <v>5.6289999999999996</v>
      </c>
      <c r="I31" s="9">
        <v>10.744</v>
      </c>
    </row>
    <row r="32" spans="1:9" ht="15.75" customHeight="1" x14ac:dyDescent="0.25">
      <c r="A32" s="10">
        <v>49</v>
      </c>
      <c r="B32" s="11" t="s">
        <v>229</v>
      </c>
      <c r="C32" s="11" t="s">
        <v>203</v>
      </c>
      <c r="D32" s="11" t="s">
        <v>230</v>
      </c>
      <c r="E32" s="11" t="s">
        <v>231</v>
      </c>
      <c r="F32" s="11">
        <v>11.82</v>
      </c>
      <c r="G32" s="12">
        <v>2.9470000000000001</v>
      </c>
      <c r="H32" s="11">
        <v>4.4690000000000003</v>
      </c>
      <c r="I32" s="13">
        <v>9.5950000000000006</v>
      </c>
    </row>
    <row r="33" spans="1:9" ht="13.2" x14ac:dyDescent="0.25">
      <c r="A33" s="10">
        <v>38</v>
      </c>
      <c r="B33" s="11" t="s">
        <v>235</v>
      </c>
      <c r="C33" s="11" t="s">
        <v>203</v>
      </c>
      <c r="D33" s="11" t="s">
        <v>236</v>
      </c>
      <c r="E33" s="11">
        <v>7.8860000000000001</v>
      </c>
      <c r="F33" s="11">
        <v>9.1630000000000003</v>
      </c>
      <c r="G33" s="14">
        <v>3.0230000000000001</v>
      </c>
      <c r="H33" s="11">
        <v>4.4690000000000003</v>
      </c>
      <c r="I33" s="13">
        <v>9.74</v>
      </c>
    </row>
    <row r="34" spans="1:9" ht="13.2" x14ac:dyDescent="0.25">
      <c r="A34" s="10">
        <v>4</v>
      </c>
      <c r="B34" s="11" t="s">
        <v>250</v>
      </c>
      <c r="C34" s="11" t="s">
        <v>203</v>
      </c>
      <c r="D34" s="11" t="s">
        <v>251</v>
      </c>
      <c r="E34" s="11">
        <v>6.141</v>
      </c>
      <c r="F34" s="11">
        <v>6.9980000000000002</v>
      </c>
      <c r="G34" s="12">
        <v>3.1619999999999999</v>
      </c>
      <c r="H34" s="11">
        <v>4.4489999999999998</v>
      </c>
      <c r="I34" s="13">
        <v>10.747</v>
      </c>
    </row>
    <row r="35" spans="1:9" ht="13.2" x14ac:dyDescent="0.25">
      <c r="A35" s="10">
        <v>5</v>
      </c>
      <c r="B35" s="11" t="s">
        <v>252</v>
      </c>
      <c r="C35" s="11" t="s">
        <v>203</v>
      </c>
      <c r="D35" s="11" t="s">
        <v>253</v>
      </c>
      <c r="E35" s="11">
        <v>6.141</v>
      </c>
      <c r="F35" s="11">
        <v>6.9980000000000002</v>
      </c>
      <c r="G35" s="14">
        <v>3.1619999999999999</v>
      </c>
      <c r="H35" s="11">
        <v>4.4489999999999998</v>
      </c>
      <c r="I35" s="13">
        <v>10.747</v>
      </c>
    </row>
    <row r="36" spans="1:9" ht="13.2" x14ac:dyDescent="0.25">
      <c r="A36" s="10">
        <v>6</v>
      </c>
      <c r="B36" s="11" t="s">
        <v>254</v>
      </c>
      <c r="C36" s="11" t="s">
        <v>203</v>
      </c>
      <c r="D36" s="11" t="s">
        <v>255</v>
      </c>
      <c r="E36" s="11">
        <v>6.141</v>
      </c>
      <c r="F36" s="11">
        <v>6.9980000000000002</v>
      </c>
      <c r="G36" s="12">
        <v>3.1619999999999999</v>
      </c>
      <c r="H36" s="11">
        <v>4.4489999999999998</v>
      </c>
      <c r="I36" s="13">
        <v>10.747</v>
      </c>
    </row>
    <row r="37" spans="1:9" ht="13.2" x14ac:dyDescent="0.25">
      <c r="A37" s="10">
        <v>7</v>
      </c>
      <c r="B37" s="11" t="s">
        <v>256</v>
      </c>
      <c r="C37" s="11" t="s">
        <v>203</v>
      </c>
      <c r="D37" s="11" t="s">
        <v>257</v>
      </c>
      <c r="E37" s="11">
        <v>6.141</v>
      </c>
      <c r="F37" s="11">
        <v>6.9980000000000002</v>
      </c>
      <c r="G37" s="14">
        <v>3.1619999999999999</v>
      </c>
      <c r="H37" s="11">
        <v>4.4489999999999998</v>
      </c>
      <c r="I37" s="13">
        <v>10.747</v>
      </c>
    </row>
    <row r="38" spans="1:9" ht="13.2" x14ac:dyDescent="0.25">
      <c r="A38" s="10">
        <v>40</v>
      </c>
      <c r="B38" s="11" t="s">
        <v>274</v>
      </c>
      <c r="C38" s="11" t="s">
        <v>203</v>
      </c>
      <c r="D38" s="11" t="s">
        <v>275</v>
      </c>
      <c r="E38" s="11">
        <v>7.907</v>
      </c>
      <c r="F38" s="11">
        <v>7.1470000000000002</v>
      </c>
      <c r="G38" s="14">
        <v>3.23</v>
      </c>
      <c r="H38" s="11">
        <v>7.7560000000000002</v>
      </c>
      <c r="I38" s="13">
        <v>10.935</v>
      </c>
    </row>
    <row r="39" spans="1:9" ht="13.2" x14ac:dyDescent="0.25">
      <c r="A39" s="10">
        <v>52</v>
      </c>
      <c r="B39" s="11" t="s">
        <v>283</v>
      </c>
      <c r="C39" s="11" t="s">
        <v>203</v>
      </c>
      <c r="D39" s="11" t="s">
        <v>284</v>
      </c>
      <c r="E39" s="11" t="s">
        <v>285</v>
      </c>
      <c r="F39" s="11">
        <v>7.3659999999999997</v>
      </c>
      <c r="G39" s="14">
        <v>3.3239999999999998</v>
      </c>
      <c r="H39" s="11">
        <v>4.4489999999999998</v>
      </c>
      <c r="I39" s="13">
        <v>11.183</v>
      </c>
    </row>
    <row r="40" spans="1:9" ht="13.2" x14ac:dyDescent="0.25">
      <c r="A40" s="10">
        <v>30</v>
      </c>
      <c r="B40" s="11" t="s">
        <v>372</v>
      </c>
      <c r="C40" s="11" t="s">
        <v>203</v>
      </c>
      <c r="D40" s="11" t="s">
        <v>373</v>
      </c>
      <c r="E40" s="11">
        <v>7.0350000000000001</v>
      </c>
      <c r="F40" s="11">
        <v>4.5979999999999999</v>
      </c>
      <c r="G40" s="12">
        <v>4.4619999999999997</v>
      </c>
      <c r="H40" s="11">
        <v>6.3959999999999999</v>
      </c>
      <c r="I40" s="13">
        <v>13.048999999999999</v>
      </c>
    </row>
    <row r="41" spans="1:9" ht="13.2" x14ac:dyDescent="0.25">
      <c r="A41" s="10">
        <v>54</v>
      </c>
      <c r="B41" s="11" t="s">
        <v>374</v>
      </c>
      <c r="C41" s="11" t="s">
        <v>203</v>
      </c>
      <c r="D41" s="11" t="s">
        <v>375</v>
      </c>
      <c r="E41" s="11" t="s">
        <v>376</v>
      </c>
      <c r="F41" s="11">
        <v>8.6270000000000007</v>
      </c>
      <c r="G41" s="14">
        <v>4.476</v>
      </c>
      <c r="H41" s="11">
        <v>7.6040000000000001</v>
      </c>
      <c r="I41" s="13">
        <v>13.474</v>
      </c>
    </row>
    <row r="42" spans="1:9" ht="13.2" x14ac:dyDescent="0.25">
      <c r="A42" s="10">
        <v>27</v>
      </c>
      <c r="B42" s="11" t="s">
        <v>453</v>
      </c>
      <c r="C42" s="11" t="s">
        <v>203</v>
      </c>
      <c r="D42" s="11" t="s">
        <v>454</v>
      </c>
      <c r="E42" s="11">
        <v>7.0019999999999998</v>
      </c>
      <c r="F42" s="11">
        <v>6.2320000000000002</v>
      </c>
      <c r="G42" s="14">
        <v>5.125</v>
      </c>
      <c r="H42" s="11">
        <v>6.7240000000000002</v>
      </c>
      <c r="I42" s="13">
        <v>13.234</v>
      </c>
    </row>
    <row r="43" spans="1:9" ht="13.2" x14ac:dyDescent="0.25">
      <c r="A43" s="10">
        <v>45</v>
      </c>
      <c r="B43" s="11" t="s">
        <v>510</v>
      </c>
      <c r="C43" s="11" t="s">
        <v>203</v>
      </c>
      <c r="D43" s="11" t="s">
        <v>511</v>
      </c>
      <c r="E43" s="11" t="s">
        <v>512</v>
      </c>
      <c r="F43" s="11">
        <v>7.4390000000000001</v>
      </c>
      <c r="G43" s="12" t="s">
        <v>513</v>
      </c>
      <c r="H43" s="11">
        <v>4.798</v>
      </c>
      <c r="I43" s="13">
        <v>16.18</v>
      </c>
    </row>
    <row r="44" spans="1:9" ht="13.2" x14ac:dyDescent="0.25">
      <c r="A44" s="10">
        <v>42</v>
      </c>
      <c r="B44" s="11" t="s">
        <v>514</v>
      </c>
      <c r="C44" s="11" t="s">
        <v>203</v>
      </c>
      <c r="D44" s="11" t="s">
        <v>515</v>
      </c>
      <c r="E44" s="11" t="s">
        <v>516</v>
      </c>
      <c r="F44" s="11">
        <v>8.5960000000000001</v>
      </c>
      <c r="G44" s="14" t="s">
        <v>517</v>
      </c>
      <c r="H44" s="11">
        <v>4.798</v>
      </c>
      <c r="I44" s="13">
        <v>16.193000000000001</v>
      </c>
    </row>
    <row r="45" spans="1:9" ht="13.2" x14ac:dyDescent="0.25">
      <c r="A45" s="15">
        <v>43</v>
      </c>
      <c r="B45" s="16" t="s">
        <v>518</v>
      </c>
      <c r="C45" s="16" t="s">
        <v>203</v>
      </c>
      <c r="D45" s="16" t="s">
        <v>515</v>
      </c>
      <c r="E45" s="16" t="s">
        <v>516</v>
      </c>
      <c r="F45" s="16">
        <v>8.5960000000000001</v>
      </c>
      <c r="G45" s="17" t="s">
        <v>517</v>
      </c>
      <c r="H45" s="16">
        <v>4.798</v>
      </c>
      <c r="I45" s="18">
        <v>16.193000000000001</v>
      </c>
    </row>
    <row r="46" spans="1:9" ht="13.2" x14ac:dyDescent="0.25">
      <c r="A46" s="20">
        <v>76</v>
      </c>
      <c r="B46" s="20" t="s">
        <v>14</v>
      </c>
      <c r="C46" s="20" t="s">
        <v>15</v>
      </c>
      <c r="D46" s="20" t="s">
        <v>16</v>
      </c>
      <c r="E46" s="20">
        <v>4.2709999999999999</v>
      </c>
      <c r="F46" s="20">
        <v>8.7330000000000005</v>
      </c>
      <c r="G46" s="30">
        <v>0.11799999999999999</v>
      </c>
      <c r="H46" s="20">
        <v>0.83499999999999996</v>
      </c>
      <c r="I46" s="20">
        <v>5.6269999999999998</v>
      </c>
    </row>
    <row r="47" spans="1:9" ht="13.2" x14ac:dyDescent="0.25">
      <c r="A47" s="11">
        <v>74</v>
      </c>
      <c r="B47" s="11" t="s">
        <v>17</v>
      </c>
      <c r="C47" s="11" t="s">
        <v>15</v>
      </c>
      <c r="D47" s="11" t="s">
        <v>18</v>
      </c>
      <c r="E47" s="11">
        <v>4.1059999999999999</v>
      </c>
      <c r="F47" s="11">
        <v>8.7330000000000005</v>
      </c>
      <c r="G47" s="12">
        <v>0.11799999999999999</v>
      </c>
      <c r="H47" s="11">
        <v>0.83499999999999996</v>
      </c>
      <c r="I47" s="11">
        <v>5.6269999999999998</v>
      </c>
    </row>
    <row r="48" spans="1:9" ht="13.2" x14ac:dyDescent="0.25">
      <c r="A48" s="11">
        <v>58</v>
      </c>
      <c r="B48" s="11" t="s">
        <v>34</v>
      </c>
      <c r="C48" s="11" t="s">
        <v>15</v>
      </c>
      <c r="D48" s="11" t="s">
        <v>35</v>
      </c>
      <c r="E48" s="11">
        <v>6.1059999999999999</v>
      </c>
      <c r="F48" s="11">
        <v>6.2670000000000003</v>
      </c>
      <c r="G48" s="14">
        <v>0.49299999999999999</v>
      </c>
      <c r="H48" s="11">
        <v>5.55</v>
      </c>
      <c r="I48" s="11">
        <v>9.2439999999999998</v>
      </c>
    </row>
    <row r="49" spans="1:9" ht="13.2" x14ac:dyDescent="0.25">
      <c r="A49" s="11">
        <v>75</v>
      </c>
      <c r="B49" s="11" t="s">
        <v>48</v>
      </c>
      <c r="C49" s="11" t="s">
        <v>15</v>
      </c>
      <c r="D49" s="11" t="s">
        <v>49</v>
      </c>
      <c r="E49" s="11">
        <v>3.472</v>
      </c>
      <c r="F49" s="11">
        <v>2.89</v>
      </c>
      <c r="G49" s="14">
        <v>0.748</v>
      </c>
      <c r="H49" s="11">
        <v>5.968</v>
      </c>
      <c r="I49" s="11">
        <v>8.6489999999999991</v>
      </c>
    </row>
    <row r="50" spans="1:9" ht="13.2" x14ac:dyDescent="0.25">
      <c r="A50" s="11">
        <v>14</v>
      </c>
      <c r="B50" s="11" t="s">
        <v>60</v>
      </c>
      <c r="C50" s="11" t="s">
        <v>15</v>
      </c>
      <c r="D50" s="11" t="s">
        <v>61</v>
      </c>
      <c r="E50" s="11">
        <v>6.3650000000000002</v>
      </c>
      <c r="F50" s="11">
        <v>7.6189999999999998</v>
      </c>
      <c r="G50" s="14">
        <v>1.093</v>
      </c>
      <c r="H50" s="11">
        <v>1.6419999999999999</v>
      </c>
      <c r="I50" s="11">
        <v>7.3579999999999997</v>
      </c>
    </row>
    <row r="51" spans="1:9" ht="13.2" x14ac:dyDescent="0.25">
      <c r="A51" s="11">
        <v>120</v>
      </c>
      <c r="B51" s="11" t="s">
        <v>62</v>
      </c>
      <c r="C51" s="11" t="s">
        <v>15</v>
      </c>
      <c r="D51" s="11" t="s">
        <v>63</v>
      </c>
      <c r="E51" s="11">
        <v>2.6480000000000001</v>
      </c>
      <c r="F51" s="11">
        <v>1.7809999999999999</v>
      </c>
      <c r="G51" s="12">
        <v>1.1870000000000001</v>
      </c>
      <c r="H51" s="11">
        <v>7.4880000000000004</v>
      </c>
      <c r="I51" s="11">
        <v>9.5679999999999996</v>
      </c>
    </row>
    <row r="52" spans="1:9" ht="13.2" x14ac:dyDescent="0.25">
      <c r="A52" s="11">
        <v>79</v>
      </c>
      <c r="B52" s="11" t="s">
        <v>66</v>
      </c>
      <c r="C52" s="11" t="s">
        <v>15</v>
      </c>
      <c r="D52" s="11" t="s">
        <v>67</v>
      </c>
      <c r="E52" s="11">
        <v>3.024</v>
      </c>
      <c r="F52" s="11">
        <v>8.4459999999999997</v>
      </c>
      <c r="G52" s="12">
        <v>1.276</v>
      </c>
      <c r="H52" s="11">
        <v>3.0739999999999998</v>
      </c>
      <c r="I52" s="11">
        <v>7.8570000000000002</v>
      </c>
    </row>
    <row r="53" spans="1:9" ht="13.2" x14ac:dyDescent="0.25">
      <c r="A53" s="11">
        <v>40</v>
      </c>
      <c r="B53" s="11" t="s">
        <v>71</v>
      </c>
      <c r="C53" s="11" t="s">
        <v>15</v>
      </c>
      <c r="D53" s="11" t="s">
        <v>61</v>
      </c>
      <c r="E53" s="11">
        <v>0.84899999999999998</v>
      </c>
      <c r="F53" s="11">
        <v>1.1120000000000001</v>
      </c>
      <c r="G53" s="12">
        <v>1.284</v>
      </c>
      <c r="H53" s="11">
        <v>7.1970000000000001</v>
      </c>
      <c r="I53" s="11">
        <v>10.666</v>
      </c>
    </row>
    <row r="54" spans="1:9" ht="13.2" x14ac:dyDescent="0.25">
      <c r="A54" s="11">
        <v>124</v>
      </c>
      <c r="B54" s="11" t="s">
        <v>72</v>
      </c>
      <c r="C54" s="11" t="s">
        <v>15</v>
      </c>
      <c r="D54" s="11" t="s">
        <v>61</v>
      </c>
      <c r="E54" s="11">
        <v>2.7160000000000002</v>
      </c>
      <c r="F54" s="11">
        <v>1.56</v>
      </c>
      <c r="G54" s="14">
        <v>1.3460000000000001</v>
      </c>
      <c r="H54" s="11">
        <v>7.7370000000000001</v>
      </c>
      <c r="I54" s="11">
        <v>9.1859999999999999</v>
      </c>
    </row>
    <row r="55" spans="1:9" ht="13.2" x14ac:dyDescent="0.25">
      <c r="A55" s="11">
        <v>64</v>
      </c>
      <c r="B55" s="11" t="s">
        <v>75</v>
      </c>
      <c r="C55" s="11" t="s">
        <v>15</v>
      </c>
      <c r="D55" s="11" t="s">
        <v>76</v>
      </c>
      <c r="E55" s="11">
        <v>1.9119999999999999</v>
      </c>
      <c r="F55" s="11">
        <v>1.9279999999999999</v>
      </c>
      <c r="G55" s="14">
        <v>1.508</v>
      </c>
      <c r="H55" s="11">
        <v>9.0549999999999997</v>
      </c>
      <c r="I55" s="11">
        <v>10.308</v>
      </c>
    </row>
    <row r="56" spans="1:9" ht="13.2" x14ac:dyDescent="0.25">
      <c r="A56" s="11">
        <v>62</v>
      </c>
      <c r="B56" s="11" t="s">
        <v>77</v>
      </c>
      <c r="C56" s="11" t="s">
        <v>15</v>
      </c>
      <c r="D56" s="11" t="s">
        <v>78</v>
      </c>
      <c r="E56" s="11">
        <v>1.754</v>
      </c>
      <c r="F56" s="11">
        <v>1.9279999999999999</v>
      </c>
      <c r="G56" s="12">
        <v>1.508</v>
      </c>
      <c r="H56" s="11">
        <v>9.0549999999999997</v>
      </c>
      <c r="I56" s="11">
        <v>10.163</v>
      </c>
    </row>
    <row r="57" spans="1:9" ht="13.2" x14ac:dyDescent="0.25">
      <c r="A57" s="11">
        <v>78</v>
      </c>
      <c r="B57" s="11" t="s">
        <v>93</v>
      </c>
      <c r="C57" s="11" t="s">
        <v>15</v>
      </c>
      <c r="D57" s="11" t="s">
        <v>94</v>
      </c>
      <c r="E57" s="11">
        <v>2.298</v>
      </c>
      <c r="F57" s="11">
        <v>1.6930000000000001</v>
      </c>
      <c r="G57" s="12">
        <v>1.742</v>
      </c>
      <c r="H57" s="11">
        <v>6.3979999999999997</v>
      </c>
      <c r="I57" s="11">
        <v>10.827</v>
      </c>
    </row>
    <row r="58" spans="1:9" ht="13.2" x14ac:dyDescent="0.25">
      <c r="A58" s="11">
        <v>63</v>
      </c>
      <c r="B58" s="11" t="s">
        <v>95</v>
      </c>
      <c r="C58" s="11" t="s">
        <v>15</v>
      </c>
      <c r="D58" s="11" t="s">
        <v>96</v>
      </c>
      <c r="E58" s="11">
        <v>2.2480000000000002</v>
      </c>
      <c r="F58" s="11">
        <v>1.6930000000000001</v>
      </c>
      <c r="G58" s="14">
        <v>1.742</v>
      </c>
      <c r="H58" s="11">
        <v>6.3979999999999997</v>
      </c>
      <c r="I58" s="11">
        <v>10.827</v>
      </c>
    </row>
    <row r="59" spans="1:9" ht="13.2" x14ac:dyDescent="0.25">
      <c r="A59" s="11">
        <v>66</v>
      </c>
      <c r="B59" s="11" t="s">
        <v>97</v>
      </c>
      <c r="C59" s="11" t="s">
        <v>15</v>
      </c>
      <c r="D59" s="11" t="s">
        <v>98</v>
      </c>
      <c r="E59" s="11">
        <v>2.2480000000000002</v>
      </c>
      <c r="F59" s="11">
        <v>1.6930000000000001</v>
      </c>
      <c r="G59" s="12">
        <v>1.742</v>
      </c>
      <c r="H59" s="11">
        <v>6.3979999999999997</v>
      </c>
      <c r="I59" s="11">
        <v>10.827</v>
      </c>
    </row>
    <row r="60" spans="1:9" ht="13.2" x14ac:dyDescent="0.25">
      <c r="A60" s="11">
        <v>68</v>
      </c>
      <c r="B60" s="11" t="s">
        <v>99</v>
      </c>
      <c r="C60" s="11" t="s">
        <v>15</v>
      </c>
      <c r="D60" s="11" t="s">
        <v>100</v>
      </c>
      <c r="E60" s="11">
        <v>2.2480000000000002</v>
      </c>
      <c r="F60" s="11">
        <v>1.6930000000000001</v>
      </c>
      <c r="G60" s="14">
        <v>1.742</v>
      </c>
      <c r="H60" s="11">
        <v>6.3979999999999997</v>
      </c>
      <c r="I60" s="11">
        <v>10.827</v>
      </c>
    </row>
    <row r="61" spans="1:9" ht="13.2" x14ac:dyDescent="0.25">
      <c r="A61" s="11">
        <v>71</v>
      </c>
      <c r="B61" s="11" t="s">
        <v>101</v>
      </c>
      <c r="C61" s="11" t="s">
        <v>15</v>
      </c>
      <c r="D61" s="11" t="s">
        <v>102</v>
      </c>
      <c r="E61" s="11">
        <v>2.2480000000000002</v>
      </c>
      <c r="F61" s="11">
        <v>1.6930000000000001</v>
      </c>
      <c r="G61" s="12">
        <v>1.742</v>
      </c>
      <c r="H61" s="11">
        <v>6.3979999999999997</v>
      </c>
      <c r="I61" s="11">
        <v>10.827</v>
      </c>
    </row>
    <row r="62" spans="1:9" ht="13.2" x14ac:dyDescent="0.25">
      <c r="A62" s="11">
        <v>72</v>
      </c>
      <c r="B62" s="11" t="s">
        <v>103</v>
      </c>
      <c r="C62" s="11" t="s">
        <v>15</v>
      </c>
      <c r="D62" s="11" t="s">
        <v>104</v>
      </c>
      <c r="E62" s="11">
        <v>2.2480000000000002</v>
      </c>
      <c r="F62" s="11">
        <v>1.6930000000000001</v>
      </c>
      <c r="G62" s="14">
        <v>1.742</v>
      </c>
      <c r="H62" s="11">
        <v>6.3979999999999997</v>
      </c>
      <c r="I62" s="11">
        <v>10.827</v>
      </c>
    </row>
    <row r="63" spans="1:9" ht="13.2" x14ac:dyDescent="0.25">
      <c r="A63" s="11">
        <v>65</v>
      </c>
      <c r="B63" s="11" t="s">
        <v>105</v>
      </c>
      <c r="C63" s="11" t="s">
        <v>15</v>
      </c>
      <c r="D63" s="11" t="s">
        <v>106</v>
      </c>
      <c r="E63" s="11">
        <v>1.667</v>
      </c>
      <c r="F63" s="11">
        <v>1.9039999999999999</v>
      </c>
      <c r="G63" s="12">
        <v>1.7509999999999999</v>
      </c>
      <c r="H63" s="11">
        <v>4.202</v>
      </c>
      <c r="I63" s="11">
        <v>10.294</v>
      </c>
    </row>
    <row r="64" spans="1:9" ht="13.2" x14ac:dyDescent="0.25">
      <c r="A64" s="11">
        <v>10</v>
      </c>
      <c r="B64" s="11" t="s">
        <v>107</v>
      </c>
      <c r="C64" s="11" t="s">
        <v>15</v>
      </c>
      <c r="D64" s="11" t="s">
        <v>108</v>
      </c>
      <c r="E64" s="11">
        <v>-0.245</v>
      </c>
      <c r="F64" s="11">
        <v>0.33</v>
      </c>
      <c r="G64" s="14">
        <v>1.756</v>
      </c>
      <c r="H64" s="11">
        <v>5.2069999999999999</v>
      </c>
      <c r="I64" s="11">
        <v>8.7829999999999995</v>
      </c>
    </row>
    <row r="65" spans="1:9" ht="13.2" x14ac:dyDescent="0.25">
      <c r="A65" s="11">
        <v>8</v>
      </c>
      <c r="B65" s="11" t="s">
        <v>109</v>
      </c>
      <c r="C65" s="11" t="s">
        <v>15</v>
      </c>
      <c r="D65" s="11" t="s">
        <v>61</v>
      </c>
      <c r="E65" s="11">
        <v>-0.54100000000000004</v>
      </c>
      <c r="F65" s="11">
        <v>0.88800000000000001</v>
      </c>
      <c r="G65" s="12">
        <v>1.756</v>
      </c>
      <c r="H65" s="11">
        <v>3.851</v>
      </c>
      <c r="I65" s="11">
        <v>8.4949999999999992</v>
      </c>
    </row>
    <row r="66" spans="1:9" ht="13.2" x14ac:dyDescent="0.25">
      <c r="A66" s="11">
        <v>67</v>
      </c>
      <c r="B66" s="11" t="s">
        <v>112</v>
      </c>
      <c r="C66" s="11" t="s">
        <v>15</v>
      </c>
      <c r="D66" s="11" t="s">
        <v>113</v>
      </c>
      <c r="E66" s="11">
        <v>2.0920000000000001</v>
      </c>
      <c r="F66" s="11">
        <v>1.663</v>
      </c>
      <c r="G66" s="12">
        <v>1.823</v>
      </c>
      <c r="H66" s="11">
        <v>6.3979999999999997</v>
      </c>
      <c r="I66" s="11">
        <v>9.9510000000000005</v>
      </c>
    </row>
    <row r="67" spans="1:9" ht="13.2" x14ac:dyDescent="0.25">
      <c r="A67" s="11">
        <v>69</v>
      </c>
      <c r="B67" s="11" t="s">
        <v>119</v>
      </c>
      <c r="C67" s="11" t="s">
        <v>15</v>
      </c>
      <c r="D67" s="11" t="s">
        <v>120</v>
      </c>
      <c r="E67" s="11">
        <v>1.357</v>
      </c>
      <c r="F67" s="11">
        <v>1.0760000000000001</v>
      </c>
      <c r="G67" s="12">
        <v>1.875</v>
      </c>
      <c r="H67" s="11">
        <v>6.6449999999999996</v>
      </c>
      <c r="I67" s="11">
        <v>9.6059999999999999</v>
      </c>
    </row>
    <row r="68" spans="1:9" ht="13.2" x14ac:dyDescent="0.25">
      <c r="A68" s="11">
        <v>62</v>
      </c>
      <c r="B68" s="11" t="s">
        <v>121</v>
      </c>
      <c r="C68" s="11" t="s">
        <v>15</v>
      </c>
      <c r="D68" s="11" t="s">
        <v>61</v>
      </c>
      <c r="E68" s="11">
        <v>1.599</v>
      </c>
      <c r="F68" s="11">
        <v>1.8069999999999999</v>
      </c>
      <c r="G68" s="14">
        <v>1.891</v>
      </c>
      <c r="H68" s="11">
        <v>5.4269999999999996</v>
      </c>
      <c r="I68" s="11">
        <v>8.9169999999999998</v>
      </c>
    </row>
    <row r="69" spans="1:9" ht="13.2" x14ac:dyDescent="0.25">
      <c r="A69" s="11">
        <v>69</v>
      </c>
      <c r="B69" s="11" t="s">
        <v>128</v>
      </c>
      <c r="C69" s="11" t="s">
        <v>15</v>
      </c>
      <c r="D69" s="11" t="s">
        <v>129</v>
      </c>
      <c r="E69" s="11">
        <v>1.887</v>
      </c>
      <c r="F69" s="11">
        <v>2.0190000000000001</v>
      </c>
      <c r="G69" s="14">
        <v>1.974</v>
      </c>
      <c r="H69" s="11">
        <v>3.9529999999999998</v>
      </c>
      <c r="I69" s="11">
        <v>9.6159999999999997</v>
      </c>
    </row>
    <row r="70" spans="1:9" ht="13.2" x14ac:dyDescent="0.25">
      <c r="A70" s="11">
        <v>182</v>
      </c>
      <c r="B70" s="11" t="s">
        <v>130</v>
      </c>
      <c r="C70" s="11" t="s">
        <v>15</v>
      </c>
      <c r="D70" s="11" t="s">
        <v>61</v>
      </c>
      <c r="E70" s="11">
        <v>5.1820000000000004</v>
      </c>
      <c r="F70" s="11">
        <v>5.8929999999999998</v>
      </c>
      <c r="G70" s="12">
        <v>1.9790000000000001</v>
      </c>
      <c r="H70" s="11">
        <v>5.5970000000000004</v>
      </c>
      <c r="I70" s="11">
        <v>8.6029999999999998</v>
      </c>
    </row>
    <row r="71" spans="1:9" ht="13.2" x14ac:dyDescent="0.25">
      <c r="A71" s="11">
        <v>81</v>
      </c>
      <c r="B71" s="11" t="s">
        <v>134</v>
      </c>
      <c r="C71" s="11" t="s">
        <v>15</v>
      </c>
      <c r="D71" s="11" t="s">
        <v>135</v>
      </c>
      <c r="E71" s="11">
        <v>2.4569999999999999</v>
      </c>
      <c r="F71" s="11">
        <v>1.7130000000000001</v>
      </c>
      <c r="G71" s="14">
        <v>2.0070000000000001</v>
      </c>
      <c r="H71" s="11">
        <v>7.4880000000000004</v>
      </c>
      <c r="I71" s="11">
        <v>10.606999999999999</v>
      </c>
    </row>
    <row r="72" spans="1:9" ht="13.2" x14ac:dyDescent="0.25">
      <c r="A72" s="11">
        <v>60</v>
      </c>
      <c r="B72" s="11" t="s">
        <v>151</v>
      </c>
      <c r="C72" s="11" t="s">
        <v>15</v>
      </c>
      <c r="D72" s="11" t="s">
        <v>152</v>
      </c>
      <c r="E72" s="11">
        <v>1.357</v>
      </c>
      <c r="F72" s="11">
        <v>1.8839999999999999</v>
      </c>
      <c r="G72" s="14">
        <v>2.0830000000000002</v>
      </c>
      <c r="H72" s="11">
        <v>6.67</v>
      </c>
      <c r="I72" s="11">
        <v>10.031000000000001</v>
      </c>
    </row>
    <row r="73" spans="1:9" ht="13.2" x14ac:dyDescent="0.25">
      <c r="A73" s="11">
        <v>70</v>
      </c>
      <c r="B73" s="11" t="s">
        <v>153</v>
      </c>
      <c r="C73" s="11" t="s">
        <v>15</v>
      </c>
      <c r="D73" s="11" t="s">
        <v>154</v>
      </c>
      <c r="E73" s="11">
        <v>1.357</v>
      </c>
      <c r="F73" s="11">
        <v>1.8839999999999999</v>
      </c>
      <c r="G73" s="12">
        <v>2.0830000000000002</v>
      </c>
      <c r="H73" s="11">
        <v>6.67</v>
      </c>
      <c r="I73" s="11">
        <v>10.031000000000001</v>
      </c>
    </row>
    <row r="74" spans="1:9" ht="13.2" x14ac:dyDescent="0.25">
      <c r="A74" s="11">
        <v>95</v>
      </c>
      <c r="B74" s="11" t="s">
        <v>162</v>
      </c>
      <c r="C74" s="11" t="s">
        <v>15</v>
      </c>
      <c r="D74" s="11" t="s">
        <v>163</v>
      </c>
      <c r="E74" s="11">
        <v>2.359</v>
      </c>
      <c r="F74" s="11">
        <v>1.1200000000000001</v>
      </c>
      <c r="G74" s="14">
        <v>2.173</v>
      </c>
      <c r="H74" s="11">
        <v>3.75</v>
      </c>
      <c r="I74" s="11">
        <v>9.2129999999999992</v>
      </c>
    </row>
    <row r="75" spans="1:9" ht="13.2" x14ac:dyDescent="0.25">
      <c r="A75" s="11">
        <v>96</v>
      </c>
      <c r="B75" s="11" t="s">
        <v>164</v>
      </c>
      <c r="C75" s="11" t="s">
        <v>15</v>
      </c>
      <c r="D75" s="11" t="s">
        <v>165</v>
      </c>
      <c r="E75" s="11">
        <v>2.359</v>
      </c>
      <c r="F75" s="11">
        <v>0.64300000000000002</v>
      </c>
      <c r="G75" s="12">
        <v>2.173</v>
      </c>
      <c r="H75" s="11">
        <v>4.242</v>
      </c>
      <c r="I75" s="11">
        <v>7.891</v>
      </c>
    </row>
    <row r="76" spans="1:9" ht="13.2" x14ac:dyDescent="0.25">
      <c r="A76" s="11">
        <v>83</v>
      </c>
      <c r="B76" s="11" t="s">
        <v>166</v>
      </c>
      <c r="C76" s="11" t="s">
        <v>15</v>
      </c>
      <c r="D76" s="11" t="s">
        <v>61</v>
      </c>
      <c r="E76" s="11">
        <v>2.2160000000000002</v>
      </c>
      <c r="F76" s="11">
        <v>1.1200000000000001</v>
      </c>
      <c r="G76" s="14">
        <v>2.173</v>
      </c>
      <c r="H76" s="11">
        <v>4.7350000000000003</v>
      </c>
      <c r="I76" s="11">
        <v>9.7059999999999995</v>
      </c>
    </row>
    <row r="77" spans="1:9" ht="13.2" x14ac:dyDescent="0.25">
      <c r="A77" s="11">
        <v>59</v>
      </c>
      <c r="B77" s="11" t="s">
        <v>179</v>
      </c>
      <c r="C77" s="11" t="s">
        <v>15</v>
      </c>
      <c r="D77" s="11" t="s">
        <v>180</v>
      </c>
      <c r="E77" s="11">
        <v>1.966</v>
      </c>
      <c r="F77" s="11">
        <v>1.498</v>
      </c>
      <c r="G77" s="12">
        <v>2.2010000000000001</v>
      </c>
      <c r="H77" s="11">
        <v>6.3979999999999997</v>
      </c>
      <c r="I77" s="11">
        <v>11.324999999999999</v>
      </c>
    </row>
    <row r="78" spans="1:9" ht="13.2" x14ac:dyDescent="0.25">
      <c r="A78" s="11">
        <v>9</v>
      </c>
      <c r="B78" s="11" t="s">
        <v>181</v>
      </c>
      <c r="C78" s="11" t="s">
        <v>15</v>
      </c>
      <c r="D78" s="11" t="s">
        <v>61</v>
      </c>
      <c r="E78" s="11">
        <v>-0.44500000000000001</v>
      </c>
      <c r="F78" s="11">
        <v>0.57699999999999996</v>
      </c>
      <c r="G78" s="14">
        <v>2.2149999999999999</v>
      </c>
      <c r="H78" s="11">
        <v>3.851</v>
      </c>
      <c r="I78" s="11">
        <v>9.391</v>
      </c>
    </row>
    <row r="79" spans="1:9" ht="13.2" x14ac:dyDescent="0.25">
      <c r="A79" s="11">
        <v>73</v>
      </c>
      <c r="B79" s="11" t="s">
        <v>182</v>
      </c>
      <c r="C79" s="11" t="s">
        <v>15</v>
      </c>
      <c r="D79" s="11" t="s">
        <v>183</v>
      </c>
      <c r="E79" s="11">
        <v>-0.52700000000000002</v>
      </c>
      <c r="F79" s="11">
        <v>0.57699999999999996</v>
      </c>
      <c r="G79" s="12">
        <v>2.2149999999999999</v>
      </c>
      <c r="H79" s="11">
        <v>5.2069999999999999</v>
      </c>
      <c r="I79" s="11">
        <v>9.3719999999999999</v>
      </c>
    </row>
    <row r="80" spans="1:9" ht="13.2" x14ac:dyDescent="0.25">
      <c r="A80" s="11">
        <v>80</v>
      </c>
      <c r="B80" s="11" t="s">
        <v>184</v>
      </c>
      <c r="C80" s="11" t="s">
        <v>15</v>
      </c>
      <c r="D80" s="11" t="s">
        <v>185</v>
      </c>
      <c r="E80" s="11">
        <v>-0.52700000000000002</v>
      </c>
      <c r="F80" s="11">
        <v>0.57699999999999996</v>
      </c>
      <c r="G80" s="14">
        <v>2.2149999999999999</v>
      </c>
      <c r="H80" s="11">
        <v>5.2069999999999999</v>
      </c>
      <c r="I80" s="11">
        <v>9.5169999999999995</v>
      </c>
    </row>
    <row r="81" spans="1:9" ht="13.2" x14ac:dyDescent="0.25">
      <c r="A81" s="11">
        <v>77</v>
      </c>
      <c r="B81" s="11" t="s">
        <v>200</v>
      </c>
      <c r="C81" s="11" t="s">
        <v>15</v>
      </c>
      <c r="D81" s="11" t="s">
        <v>201</v>
      </c>
      <c r="E81" s="11">
        <v>1.1319999999999999</v>
      </c>
      <c r="F81" s="11">
        <v>2.23</v>
      </c>
      <c r="G81" s="14">
        <v>2.3679999999999999</v>
      </c>
      <c r="H81" s="11">
        <v>3.9980000000000002</v>
      </c>
      <c r="I81" s="11">
        <v>8.9139999999999997</v>
      </c>
    </row>
    <row r="82" spans="1:9" ht="13.2" x14ac:dyDescent="0.25">
      <c r="A82" s="11">
        <v>129</v>
      </c>
      <c r="B82" s="11" t="s">
        <v>209</v>
      </c>
      <c r="C82" s="11" t="s">
        <v>15</v>
      </c>
      <c r="D82" s="11" t="s">
        <v>210</v>
      </c>
      <c r="E82" s="11">
        <v>2.8980000000000001</v>
      </c>
      <c r="F82" s="11">
        <v>1.821</v>
      </c>
      <c r="G82" s="14">
        <v>2.504</v>
      </c>
      <c r="H82" s="11">
        <v>6.28</v>
      </c>
      <c r="I82" s="11">
        <v>10.894</v>
      </c>
    </row>
    <row r="83" spans="1:9" ht="13.2" x14ac:dyDescent="0.25">
      <c r="A83" s="11">
        <v>29</v>
      </c>
      <c r="B83" s="11" t="s">
        <v>217</v>
      </c>
      <c r="C83" s="11" t="s">
        <v>15</v>
      </c>
      <c r="D83" s="11" t="s">
        <v>218</v>
      </c>
      <c r="E83" s="11">
        <v>7.0170000000000003</v>
      </c>
      <c r="F83" s="11">
        <v>9.0299999999999994</v>
      </c>
      <c r="G83" s="12">
        <v>2.6150000000000002</v>
      </c>
      <c r="H83" s="11">
        <v>7.2569999999999997</v>
      </c>
      <c r="I83" s="11">
        <v>11.234999999999999</v>
      </c>
    </row>
    <row r="84" spans="1:9" ht="13.2" x14ac:dyDescent="0.25">
      <c r="A84" s="11">
        <v>67</v>
      </c>
      <c r="B84" s="11" t="s">
        <v>225</v>
      </c>
      <c r="C84" s="11" t="s">
        <v>15</v>
      </c>
      <c r="D84" s="11" t="s">
        <v>226</v>
      </c>
      <c r="E84" s="11">
        <v>1.732</v>
      </c>
      <c r="F84" s="11">
        <v>3.2210000000000001</v>
      </c>
      <c r="G84" s="14">
        <v>2.8980000000000001</v>
      </c>
      <c r="H84" s="11">
        <v>4.5529999999999999</v>
      </c>
      <c r="I84" s="11">
        <v>10.473000000000001</v>
      </c>
    </row>
    <row r="85" spans="1:9" ht="13.2" x14ac:dyDescent="0.25">
      <c r="A85" s="11">
        <v>38</v>
      </c>
      <c r="B85" s="11" t="s">
        <v>258</v>
      </c>
      <c r="C85" s="11" t="s">
        <v>15</v>
      </c>
      <c r="D85" s="11" t="s">
        <v>259</v>
      </c>
      <c r="E85" s="11">
        <v>0.82499999999999996</v>
      </c>
      <c r="F85" s="11">
        <v>3.2290000000000001</v>
      </c>
      <c r="G85" s="12">
        <v>3.1640000000000001</v>
      </c>
      <c r="H85" s="11">
        <v>4.6890000000000001</v>
      </c>
      <c r="I85" s="11">
        <v>10.975</v>
      </c>
    </row>
    <row r="86" spans="1:9" ht="13.2" x14ac:dyDescent="0.25">
      <c r="A86" s="11">
        <v>55</v>
      </c>
      <c r="B86" s="11" t="s">
        <v>260</v>
      </c>
      <c r="C86" s="11" t="s">
        <v>15</v>
      </c>
      <c r="D86" s="11" t="s">
        <v>261</v>
      </c>
      <c r="E86" s="11">
        <v>2.4729999999999999</v>
      </c>
      <c r="F86" s="11">
        <v>2.097</v>
      </c>
      <c r="G86" s="14">
        <v>3.1989999999999998</v>
      </c>
      <c r="H86" s="11">
        <v>4.4859999999999998</v>
      </c>
      <c r="I86" s="11">
        <v>11.327</v>
      </c>
    </row>
    <row r="87" spans="1:9" ht="13.2" x14ac:dyDescent="0.25">
      <c r="A87" s="11">
        <v>56</v>
      </c>
      <c r="B87" s="11" t="s">
        <v>262</v>
      </c>
      <c r="C87" s="11" t="s">
        <v>15</v>
      </c>
      <c r="D87" s="11" t="s">
        <v>263</v>
      </c>
      <c r="E87" s="11">
        <v>2.4729999999999999</v>
      </c>
      <c r="F87" s="11">
        <v>2.097</v>
      </c>
      <c r="G87" s="12">
        <v>3.1989999999999998</v>
      </c>
      <c r="H87" s="11">
        <v>4.4859999999999998</v>
      </c>
      <c r="I87" s="11">
        <v>11.327</v>
      </c>
    </row>
    <row r="88" spans="1:9" ht="13.2" x14ac:dyDescent="0.25">
      <c r="A88" s="11">
        <v>105</v>
      </c>
      <c r="B88" s="11" t="s">
        <v>264</v>
      </c>
      <c r="C88" s="11" t="s">
        <v>15</v>
      </c>
      <c r="D88" s="11" t="s">
        <v>261</v>
      </c>
      <c r="E88" s="11">
        <v>2.4729999999999999</v>
      </c>
      <c r="F88" s="11">
        <v>2.097</v>
      </c>
      <c r="G88" s="14">
        <v>3.1989999999999998</v>
      </c>
      <c r="H88" s="11">
        <v>4.4859999999999998</v>
      </c>
      <c r="I88" s="11">
        <v>11.327</v>
      </c>
    </row>
    <row r="89" spans="1:9" ht="13.2" x14ac:dyDescent="0.25">
      <c r="A89" s="11">
        <v>106</v>
      </c>
      <c r="B89" s="11" t="s">
        <v>265</v>
      </c>
      <c r="C89" s="11" t="s">
        <v>15</v>
      </c>
      <c r="D89" s="11" t="s">
        <v>263</v>
      </c>
      <c r="E89" s="11">
        <v>2.4729999999999999</v>
      </c>
      <c r="F89" s="11">
        <v>2.097</v>
      </c>
      <c r="G89" s="12">
        <v>3.1989999999999998</v>
      </c>
      <c r="H89" s="11">
        <v>4.4859999999999998</v>
      </c>
      <c r="I89" s="11">
        <v>11.327</v>
      </c>
    </row>
    <row r="90" spans="1:9" ht="13.2" x14ac:dyDescent="0.25">
      <c r="A90" s="11">
        <v>84</v>
      </c>
      <c r="B90" s="11" t="s">
        <v>268</v>
      </c>
      <c r="C90" s="11" t="s">
        <v>15</v>
      </c>
      <c r="D90" s="11" t="s">
        <v>269</v>
      </c>
      <c r="E90" s="11">
        <v>2.3540000000000001</v>
      </c>
      <c r="F90" s="11">
        <v>11.342000000000001</v>
      </c>
      <c r="G90" s="12">
        <v>3.2050000000000001</v>
      </c>
      <c r="H90" s="11">
        <v>1.1850000000000001</v>
      </c>
      <c r="I90" s="11">
        <v>8.1120000000000001</v>
      </c>
    </row>
    <row r="91" spans="1:9" ht="13.2" x14ac:dyDescent="0.25">
      <c r="A91" s="11">
        <v>57</v>
      </c>
      <c r="B91" s="11" t="s">
        <v>277</v>
      </c>
      <c r="C91" s="11" t="s">
        <v>15</v>
      </c>
      <c r="D91" s="11" t="s">
        <v>278</v>
      </c>
      <c r="E91" s="11">
        <v>2.4729999999999999</v>
      </c>
      <c r="F91" s="11">
        <v>2.3490000000000002</v>
      </c>
      <c r="G91" s="14">
        <v>3.242</v>
      </c>
      <c r="H91" s="11">
        <v>4.4859999999999998</v>
      </c>
      <c r="I91" s="11">
        <v>10.914999999999999</v>
      </c>
    </row>
    <row r="92" spans="1:9" ht="13.2" x14ac:dyDescent="0.25">
      <c r="A92" s="11">
        <v>107</v>
      </c>
      <c r="B92" s="11" t="s">
        <v>279</v>
      </c>
      <c r="C92" s="11" t="s">
        <v>15</v>
      </c>
      <c r="D92" s="11" t="s">
        <v>278</v>
      </c>
      <c r="E92" s="11">
        <v>2.4729999999999999</v>
      </c>
      <c r="F92" s="11">
        <v>2.3490000000000002</v>
      </c>
      <c r="G92" s="12">
        <v>3.242</v>
      </c>
      <c r="H92" s="11">
        <v>4.4859999999999998</v>
      </c>
      <c r="I92" s="11">
        <v>10.914999999999999</v>
      </c>
    </row>
    <row r="93" spans="1:9" ht="13.2" x14ac:dyDescent="0.25">
      <c r="A93" s="11">
        <v>53</v>
      </c>
      <c r="B93" s="11" t="s">
        <v>325</v>
      </c>
      <c r="C93" s="11" t="s">
        <v>15</v>
      </c>
      <c r="D93" s="11" t="s">
        <v>326</v>
      </c>
      <c r="E93" s="11" t="s">
        <v>327</v>
      </c>
      <c r="F93" s="11">
        <v>6.5659999999999998</v>
      </c>
      <c r="G93" s="12">
        <v>4.1219999999999999</v>
      </c>
      <c r="H93" s="11">
        <v>6.798</v>
      </c>
      <c r="I93" s="11">
        <v>12.741</v>
      </c>
    </row>
    <row r="94" spans="1:9" ht="13.2" x14ac:dyDescent="0.25">
      <c r="A94" s="11">
        <v>61</v>
      </c>
      <c r="B94" s="11" t="s">
        <v>328</v>
      </c>
      <c r="C94" s="11" t="s">
        <v>15</v>
      </c>
      <c r="D94" s="11" t="s">
        <v>329</v>
      </c>
      <c r="E94" s="11">
        <v>1.62</v>
      </c>
      <c r="F94" s="11">
        <v>2.1160000000000001</v>
      </c>
      <c r="G94" s="14">
        <v>4.13</v>
      </c>
      <c r="H94" s="11">
        <v>7.41</v>
      </c>
      <c r="I94" s="11">
        <v>11.052</v>
      </c>
    </row>
    <row r="95" spans="1:9" ht="13.2" x14ac:dyDescent="0.25">
      <c r="A95" s="11">
        <v>30</v>
      </c>
      <c r="B95" s="11" t="s">
        <v>331</v>
      </c>
      <c r="C95" s="11" t="s">
        <v>15</v>
      </c>
      <c r="D95" s="11" t="s">
        <v>332</v>
      </c>
      <c r="E95" s="11">
        <v>0.68100000000000005</v>
      </c>
      <c r="F95" s="11">
        <v>6.891</v>
      </c>
      <c r="G95" s="14">
        <v>4.1369999999999996</v>
      </c>
      <c r="H95" s="11">
        <v>4.7670000000000003</v>
      </c>
      <c r="I95" s="11">
        <v>14.904999999999999</v>
      </c>
    </row>
    <row r="96" spans="1:9" ht="13.2" x14ac:dyDescent="0.25">
      <c r="A96" s="11">
        <v>31</v>
      </c>
      <c r="B96" s="11" t="s">
        <v>331</v>
      </c>
      <c r="C96" s="11" t="s">
        <v>15</v>
      </c>
      <c r="D96" s="11" t="s">
        <v>332</v>
      </c>
      <c r="E96" s="11">
        <v>0.68100000000000005</v>
      </c>
      <c r="F96" s="11">
        <v>6.891</v>
      </c>
      <c r="G96" s="12">
        <v>4.1369999999999996</v>
      </c>
      <c r="H96" s="11">
        <v>4.7670000000000003</v>
      </c>
      <c r="I96" s="11">
        <v>14.904999999999999</v>
      </c>
    </row>
    <row r="97" spans="1:9" ht="13.2" x14ac:dyDescent="0.25">
      <c r="A97" s="11">
        <v>74</v>
      </c>
      <c r="B97" s="11" t="s">
        <v>349</v>
      </c>
      <c r="C97" s="11" t="s">
        <v>15</v>
      </c>
      <c r="D97" s="11" t="s">
        <v>350</v>
      </c>
      <c r="E97" s="11">
        <v>2.137</v>
      </c>
      <c r="F97" s="11">
        <v>3.5169999999999999</v>
      </c>
      <c r="G97" s="12">
        <v>4.2869999999999999</v>
      </c>
      <c r="H97" s="11">
        <v>5.0439999999999996</v>
      </c>
      <c r="I97" s="11">
        <v>15.247999999999999</v>
      </c>
    </row>
    <row r="98" spans="1:9" ht="13.2" x14ac:dyDescent="0.25">
      <c r="A98" s="11">
        <v>75</v>
      </c>
      <c r="B98" s="11" t="s">
        <v>349</v>
      </c>
      <c r="C98" s="11" t="s">
        <v>15</v>
      </c>
      <c r="D98" s="11" t="s">
        <v>350</v>
      </c>
      <c r="E98" s="11">
        <v>2.137</v>
      </c>
      <c r="F98" s="11">
        <v>3.5169999999999999</v>
      </c>
      <c r="G98" s="14">
        <v>4.2869999999999999</v>
      </c>
      <c r="H98" s="11">
        <v>5.0439999999999996</v>
      </c>
      <c r="I98" s="11">
        <v>15.247999999999999</v>
      </c>
    </row>
    <row r="99" spans="1:9" ht="13.2" x14ac:dyDescent="0.25">
      <c r="A99" s="11">
        <v>149</v>
      </c>
      <c r="B99" s="11" t="s">
        <v>357</v>
      </c>
      <c r="C99" s="11" t="s">
        <v>15</v>
      </c>
      <c r="D99" s="11" t="s">
        <v>358</v>
      </c>
      <c r="E99" s="11">
        <v>4.165</v>
      </c>
      <c r="F99" s="11">
        <v>4.1369999999999996</v>
      </c>
      <c r="G99" s="14">
        <v>4.3070000000000004</v>
      </c>
      <c r="H99" s="11">
        <v>3.911</v>
      </c>
      <c r="I99" s="11">
        <v>12.297000000000001</v>
      </c>
    </row>
    <row r="100" spans="1:9" ht="13.2" x14ac:dyDescent="0.25">
      <c r="A100" s="11">
        <v>150</v>
      </c>
      <c r="B100" s="11" t="s">
        <v>357</v>
      </c>
      <c r="C100" s="11" t="s">
        <v>15</v>
      </c>
      <c r="D100" s="11" t="s">
        <v>358</v>
      </c>
      <c r="E100" s="11">
        <v>4.165</v>
      </c>
      <c r="F100" s="11">
        <v>4.1369999999999996</v>
      </c>
      <c r="G100" s="12">
        <v>4.3070000000000004</v>
      </c>
      <c r="H100" s="11">
        <v>3.911</v>
      </c>
      <c r="I100" s="11">
        <v>12.297000000000001</v>
      </c>
    </row>
    <row r="101" spans="1:9" ht="13.2" x14ac:dyDescent="0.25">
      <c r="A101" s="11">
        <v>155</v>
      </c>
      <c r="B101" s="11" t="s">
        <v>359</v>
      </c>
      <c r="C101" s="11" t="s">
        <v>15</v>
      </c>
      <c r="D101" s="11" t="s">
        <v>358</v>
      </c>
      <c r="E101" s="11">
        <v>4.165</v>
      </c>
      <c r="F101" s="11">
        <v>4.1369999999999996</v>
      </c>
      <c r="G101" s="14">
        <v>4.3070000000000004</v>
      </c>
      <c r="H101" s="11">
        <v>3.911</v>
      </c>
      <c r="I101" s="11">
        <v>12.297000000000001</v>
      </c>
    </row>
    <row r="102" spans="1:9" ht="13.2" x14ac:dyDescent="0.25">
      <c r="A102" s="11">
        <v>156</v>
      </c>
      <c r="B102" s="11" t="s">
        <v>359</v>
      </c>
      <c r="C102" s="11" t="s">
        <v>15</v>
      </c>
      <c r="D102" s="11" t="s">
        <v>358</v>
      </c>
      <c r="E102" s="11">
        <v>4.165</v>
      </c>
      <c r="F102" s="11">
        <v>4.1369999999999996</v>
      </c>
      <c r="G102" s="12">
        <v>4.3070000000000004</v>
      </c>
      <c r="H102" s="11">
        <v>3.911</v>
      </c>
      <c r="I102" s="11">
        <v>12.297000000000001</v>
      </c>
    </row>
    <row r="103" spans="1:9" ht="13.2" x14ac:dyDescent="0.25">
      <c r="A103" s="11">
        <v>151</v>
      </c>
      <c r="B103" s="11" t="s">
        <v>360</v>
      </c>
      <c r="C103" s="11" t="s">
        <v>15</v>
      </c>
      <c r="D103" s="11" t="s">
        <v>358</v>
      </c>
      <c r="E103" s="11">
        <v>4.165</v>
      </c>
      <c r="F103" s="11">
        <v>4.1769999999999996</v>
      </c>
      <c r="G103" s="14">
        <v>4.3689999999999998</v>
      </c>
      <c r="H103" s="11">
        <v>3.911</v>
      </c>
      <c r="I103" s="11">
        <v>12.308</v>
      </c>
    </row>
    <row r="104" spans="1:9" ht="13.2" x14ac:dyDescent="0.25">
      <c r="A104" s="11">
        <v>152</v>
      </c>
      <c r="B104" s="11" t="s">
        <v>360</v>
      </c>
      <c r="C104" s="11" t="s">
        <v>15</v>
      </c>
      <c r="D104" s="11" t="s">
        <v>358</v>
      </c>
      <c r="E104" s="11">
        <v>4.165</v>
      </c>
      <c r="F104" s="11">
        <v>4.1769999999999996</v>
      </c>
      <c r="G104" s="12">
        <v>4.3689999999999998</v>
      </c>
      <c r="H104" s="11">
        <v>3.911</v>
      </c>
      <c r="I104" s="11">
        <v>12.308</v>
      </c>
    </row>
    <row r="105" spans="1:9" ht="13.2" x14ac:dyDescent="0.25">
      <c r="A105" s="11">
        <v>153</v>
      </c>
      <c r="B105" s="11" t="s">
        <v>361</v>
      </c>
      <c r="C105" s="11" t="s">
        <v>15</v>
      </c>
      <c r="D105" s="11" t="s">
        <v>362</v>
      </c>
      <c r="E105" s="11">
        <v>4.165</v>
      </c>
      <c r="F105" s="11">
        <v>4.1769999999999996</v>
      </c>
      <c r="G105" s="14">
        <v>4.3689999999999998</v>
      </c>
      <c r="H105" s="11">
        <v>3.911</v>
      </c>
      <c r="I105" s="11">
        <v>12.308</v>
      </c>
    </row>
    <row r="106" spans="1:9" ht="13.2" x14ac:dyDescent="0.25">
      <c r="A106" s="11">
        <v>154</v>
      </c>
      <c r="B106" s="11" t="s">
        <v>361</v>
      </c>
      <c r="C106" s="11" t="s">
        <v>15</v>
      </c>
      <c r="D106" s="11" t="s">
        <v>362</v>
      </c>
      <c r="E106" s="11">
        <v>4.165</v>
      </c>
      <c r="F106" s="11">
        <v>4.1769999999999996</v>
      </c>
      <c r="G106" s="12">
        <v>4.3689999999999998</v>
      </c>
      <c r="H106" s="11">
        <v>3.911</v>
      </c>
      <c r="I106" s="11">
        <v>12.308</v>
      </c>
    </row>
    <row r="107" spans="1:9" ht="13.2" x14ac:dyDescent="0.25">
      <c r="A107" s="11">
        <v>33</v>
      </c>
      <c r="B107" s="11" t="s">
        <v>363</v>
      </c>
      <c r="C107" s="11" t="s">
        <v>15</v>
      </c>
      <c r="D107" s="11" t="s">
        <v>364</v>
      </c>
      <c r="E107" s="11">
        <v>7.556</v>
      </c>
      <c r="F107" s="11">
        <v>9.0960000000000001</v>
      </c>
      <c r="G107" s="14">
        <v>4.3899999999999997</v>
      </c>
      <c r="H107" s="11">
        <v>7.0730000000000004</v>
      </c>
      <c r="I107" s="11">
        <v>13.026999999999999</v>
      </c>
    </row>
    <row r="108" spans="1:9" ht="13.2" x14ac:dyDescent="0.25">
      <c r="A108" s="11">
        <v>35</v>
      </c>
      <c r="B108" s="11" t="s">
        <v>366</v>
      </c>
      <c r="C108" s="11" t="s">
        <v>15</v>
      </c>
      <c r="D108" s="11" t="s">
        <v>367</v>
      </c>
      <c r="E108" s="11">
        <v>7.7859999999999996</v>
      </c>
      <c r="F108" s="11">
        <v>9.1539999999999999</v>
      </c>
      <c r="G108" s="14">
        <v>4.3970000000000002</v>
      </c>
      <c r="H108" s="11">
        <v>7.0730000000000004</v>
      </c>
      <c r="I108" s="11">
        <v>13.119</v>
      </c>
    </row>
    <row r="109" spans="1:9" ht="13.2" x14ac:dyDescent="0.25">
      <c r="A109" s="11">
        <v>51</v>
      </c>
      <c r="B109" s="11" t="s">
        <v>378</v>
      </c>
      <c r="C109" s="11" t="s">
        <v>15</v>
      </c>
      <c r="D109" s="11" t="s">
        <v>379</v>
      </c>
      <c r="E109" s="11" t="s">
        <v>380</v>
      </c>
      <c r="F109" s="11">
        <v>7.7530000000000001</v>
      </c>
      <c r="G109" s="14">
        <v>4.5030000000000001</v>
      </c>
      <c r="H109" s="11">
        <v>6.798</v>
      </c>
      <c r="I109" s="11">
        <v>13.052</v>
      </c>
    </row>
    <row r="110" spans="1:9" ht="13.2" x14ac:dyDescent="0.25">
      <c r="A110" s="11">
        <v>31</v>
      </c>
      <c r="B110" s="11" t="s">
        <v>392</v>
      </c>
      <c r="C110" s="11" t="s">
        <v>15</v>
      </c>
      <c r="D110" s="11" t="s">
        <v>393</v>
      </c>
      <c r="E110" s="11">
        <v>7.2089999999999996</v>
      </c>
      <c r="F110" s="11">
        <v>9.6069999999999993</v>
      </c>
      <c r="G110" s="14">
        <v>4.63</v>
      </c>
      <c r="H110" s="11">
        <v>5.9489999999999998</v>
      </c>
      <c r="I110" s="11">
        <v>12.76</v>
      </c>
    </row>
    <row r="111" spans="1:9" ht="13.2" x14ac:dyDescent="0.25">
      <c r="A111" s="11">
        <v>168</v>
      </c>
      <c r="B111" s="11" t="s">
        <v>414</v>
      </c>
      <c r="C111" s="11" t="s">
        <v>15</v>
      </c>
      <c r="D111" s="11" t="s">
        <v>415</v>
      </c>
      <c r="E111" s="11">
        <v>4.774</v>
      </c>
      <c r="F111" s="11">
        <v>6.8179999999999996</v>
      </c>
      <c r="G111" s="12">
        <v>4.7610000000000001</v>
      </c>
      <c r="H111" s="11">
        <v>5.8419999999999996</v>
      </c>
      <c r="I111" s="11">
        <v>12.047000000000001</v>
      </c>
    </row>
    <row r="112" spans="1:9" ht="13.2" x14ac:dyDescent="0.25">
      <c r="A112" s="11">
        <v>50</v>
      </c>
      <c r="B112" s="11" t="s">
        <v>450</v>
      </c>
      <c r="C112" s="11" t="s">
        <v>15</v>
      </c>
      <c r="D112" s="11" t="s">
        <v>451</v>
      </c>
      <c r="E112" s="11" t="s">
        <v>452</v>
      </c>
      <c r="F112" s="11">
        <v>8.6839999999999993</v>
      </c>
      <c r="G112" s="12">
        <v>5.1109999999999998</v>
      </c>
      <c r="H112" s="11">
        <v>6.0309999999999997</v>
      </c>
      <c r="I112" s="11">
        <v>13.275</v>
      </c>
    </row>
    <row r="113" spans="1:9" ht="13.2" x14ac:dyDescent="0.25">
      <c r="A113" s="11">
        <v>147</v>
      </c>
      <c r="B113" s="11" t="s">
        <v>470</v>
      </c>
      <c r="C113" s="11" t="s">
        <v>15</v>
      </c>
      <c r="D113" s="11" t="s">
        <v>471</v>
      </c>
      <c r="E113" s="11">
        <v>4.133</v>
      </c>
      <c r="F113" s="11">
        <v>3.9089999999999998</v>
      </c>
      <c r="G113" s="12">
        <v>5.69</v>
      </c>
      <c r="H113" s="11">
        <v>3.5110000000000001</v>
      </c>
      <c r="I113" s="11">
        <v>10.523</v>
      </c>
    </row>
    <row r="114" spans="1:9" ht="13.2" x14ac:dyDescent="0.25">
      <c r="A114" s="11">
        <v>148</v>
      </c>
      <c r="B114" s="11" t="s">
        <v>470</v>
      </c>
      <c r="C114" s="11" t="s">
        <v>15</v>
      </c>
      <c r="D114" s="11" t="s">
        <v>471</v>
      </c>
      <c r="E114" s="11">
        <v>4.133</v>
      </c>
      <c r="F114" s="11">
        <v>3.9089999999999998</v>
      </c>
      <c r="G114" s="14">
        <v>5.69</v>
      </c>
      <c r="H114" s="11">
        <v>3.5110000000000001</v>
      </c>
      <c r="I114" s="11">
        <v>10.523</v>
      </c>
    </row>
    <row r="115" spans="1:9" ht="13.2" x14ac:dyDescent="0.25">
      <c r="A115" s="11">
        <v>82</v>
      </c>
      <c r="B115" s="11" t="s">
        <v>522</v>
      </c>
      <c r="C115" s="11" t="s">
        <v>15</v>
      </c>
      <c r="D115" s="11" t="s">
        <v>61</v>
      </c>
      <c r="E115" s="11"/>
      <c r="F115" s="11"/>
      <c r="G115" s="12"/>
      <c r="H115" s="11"/>
      <c r="I115" s="11"/>
    </row>
    <row r="116" spans="1:9" ht="13.2" x14ac:dyDescent="0.25">
      <c r="A116" s="21">
        <v>83</v>
      </c>
      <c r="B116" s="21" t="s">
        <v>523</v>
      </c>
      <c r="C116" s="21" t="s">
        <v>15</v>
      </c>
      <c r="D116" s="21" t="s">
        <v>61</v>
      </c>
      <c r="E116" s="21"/>
      <c r="F116" s="21"/>
      <c r="G116" s="29"/>
      <c r="H116" s="21"/>
      <c r="I116" s="21"/>
    </row>
    <row r="117" spans="1:9" ht="13.2" x14ac:dyDescent="0.25">
      <c r="A117" s="6">
        <v>128</v>
      </c>
      <c r="B117" s="7" t="s">
        <v>9</v>
      </c>
      <c r="C117" s="7" t="s">
        <v>10</v>
      </c>
      <c r="D117" s="7" t="s">
        <v>11</v>
      </c>
      <c r="E117" s="7">
        <v>2.8519999999999999</v>
      </c>
      <c r="F117" s="7">
        <v>2.9460000000000002</v>
      </c>
      <c r="G117" s="8">
        <v>-0.27500000000000002</v>
      </c>
      <c r="H117" s="7">
        <v>0.58099999999999996</v>
      </c>
      <c r="I117" s="9">
        <v>8.7110000000000003</v>
      </c>
    </row>
    <row r="118" spans="1:9" ht="13.2" x14ac:dyDescent="0.25">
      <c r="A118" s="10">
        <v>159</v>
      </c>
      <c r="B118" s="11" t="s">
        <v>12</v>
      </c>
      <c r="C118" s="11" t="s">
        <v>10</v>
      </c>
      <c r="D118" s="11" t="s">
        <v>13</v>
      </c>
      <c r="E118" s="11">
        <v>4.3029999999999999</v>
      </c>
      <c r="F118" s="11">
        <v>3.7709999999999999</v>
      </c>
      <c r="G118" s="12">
        <v>-0.249</v>
      </c>
      <c r="H118" s="11">
        <v>2.161</v>
      </c>
      <c r="I118" s="13">
        <v>4.3730000000000002</v>
      </c>
    </row>
    <row r="119" spans="1:9" ht="13.2" x14ac:dyDescent="0.25">
      <c r="A119" s="10">
        <v>48</v>
      </c>
      <c r="B119" s="11" t="s">
        <v>19</v>
      </c>
      <c r="C119" s="11" t="s">
        <v>10</v>
      </c>
      <c r="D119" s="11" t="s">
        <v>20</v>
      </c>
      <c r="E119" s="11" t="s">
        <v>21</v>
      </c>
      <c r="F119" s="11">
        <v>11.601000000000001</v>
      </c>
      <c r="G119" s="14">
        <v>0.19400000000000001</v>
      </c>
      <c r="H119" s="11">
        <v>2.218</v>
      </c>
      <c r="I119" s="13">
        <v>8.7319999999999993</v>
      </c>
    </row>
    <row r="120" spans="1:9" ht="13.2" x14ac:dyDescent="0.25">
      <c r="A120" s="10">
        <v>47</v>
      </c>
      <c r="B120" s="11" t="s">
        <v>45</v>
      </c>
      <c r="C120" s="11" t="s">
        <v>10</v>
      </c>
      <c r="D120" s="11" t="s">
        <v>46</v>
      </c>
      <c r="E120" s="11" t="s">
        <v>47</v>
      </c>
      <c r="F120" s="11">
        <v>17.425999999999998</v>
      </c>
      <c r="G120" s="12">
        <v>0.65900000000000003</v>
      </c>
      <c r="H120" s="11">
        <v>5.8760000000000003</v>
      </c>
      <c r="I120" s="13">
        <v>11.664</v>
      </c>
    </row>
    <row r="121" spans="1:9" ht="13.2" x14ac:dyDescent="0.25">
      <c r="A121" s="10">
        <v>39</v>
      </c>
      <c r="B121" s="11" t="s">
        <v>50</v>
      </c>
      <c r="C121" s="11" t="s">
        <v>10</v>
      </c>
      <c r="D121" s="11" t="s">
        <v>46</v>
      </c>
      <c r="E121" s="11">
        <v>7.9059999999999997</v>
      </c>
      <c r="F121" s="11">
        <v>16.036000000000001</v>
      </c>
      <c r="G121" s="12">
        <v>0.84899999999999998</v>
      </c>
      <c r="H121" s="11">
        <v>4.71</v>
      </c>
      <c r="I121" s="13">
        <v>10.361000000000001</v>
      </c>
    </row>
    <row r="122" spans="1:9" ht="13.2" x14ac:dyDescent="0.25">
      <c r="A122" s="10">
        <v>26</v>
      </c>
      <c r="B122" s="11" t="s">
        <v>64</v>
      </c>
      <c r="C122" s="11" t="s">
        <v>10</v>
      </c>
      <c r="D122" s="11" t="s">
        <v>65</v>
      </c>
      <c r="E122" s="11">
        <v>6.98</v>
      </c>
      <c r="F122" s="11">
        <v>3.7930000000000001</v>
      </c>
      <c r="G122" s="14">
        <v>1.2050000000000001</v>
      </c>
      <c r="H122" s="11">
        <v>5.6790000000000003</v>
      </c>
      <c r="I122" s="13">
        <v>6.9710000000000001</v>
      </c>
    </row>
    <row r="123" spans="1:9" ht="13.2" x14ac:dyDescent="0.25">
      <c r="A123" s="10">
        <v>44</v>
      </c>
      <c r="B123" s="11" t="s">
        <v>68</v>
      </c>
      <c r="C123" s="11" t="s">
        <v>10</v>
      </c>
      <c r="D123" s="11" t="s">
        <v>46</v>
      </c>
      <c r="E123" s="11" t="s">
        <v>69</v>
      </c>
      <c r="F123" s="11" t="s">
        <v>70</v>
      </c>
      <c r="G123" s="14">
        <v>1.282</v>
      </c>
      <c r="H123" s="11">
        <v>5.3109999999999999</v>
      </c>
      <c r="I123" s="13">
        <v>10.957000000000001</v>
      </c>
    </row>
    <row r="124" spans="1:9" ht="13.2" x14ac:dyDescent="0.25">
      <c r="A124" s="10">
        <v>190</v>
      </c>
      <c r="B124" s="11" t="s">
        <v>79</v>
      </c>
      <c r="C124" s="11" t="s">
        <v>10</v>
      </c>
      <c r="D124" s="11" t="s">
        <v>65</v>
      </c>
      <c r="E124" s="11">
        <v>5.4470000000000001</v>
      </c>
      <c r="F124" s="11">
        <v>9.3290000000000006</v>
      </c>
      <c r="G124" s="14">
        <v>1.5189999999999999</v>
      </c>
      <c r="H124" s="11">
        <v>5.7869999999999999</v>
      </c>
      <c r="I124" s="13">
        <v>11.829000000000001</v>
      </c>
    </row>
    <row r="125" spans="1:9" ht="13.2" x14ac:dyDescent="0.25">
      <c r="A125" s="10">
        <v>46</v>
      </c>
      <c r="B125" s="11" t="s">
        <v>82</v>
      </c>
      <c r="C125" s="11" t="s">
        <v>10</v>
      </c>
      <c r="D125" s="11" t="s">
        <v>83</v>
      </c>
      <c r="E125" s="11" t="s">
        <v>84</v>
      </c>
      <c r="F125" s="11" t="s">
        <v>85</v>
      </c>
      <c r="G125" s="14">
        <v>1.6020000000000001</v>
      </c>
      <c r="H125" s="11">
        <v>6.9580000000000002</v>
      </c>
      <c r="I125" s="13">
        <v>11.997</v>
      </c>
    </row>
    <row r="126" spans="1:9" ht="13.2" x14ac:dyDescent="0.25">
      <c r="A126" s="10">
        <v>90</v>
      </c>
      <c r="B126" s="11" t="s">
        <v>110</v>
      </c>
      <c r="C126" s="11" t="s">
        <v>10</v>
      </c>
      <c r="D126" s="11" t="s">
        <v>111</v>
      </c>
      <c r="E126" s="11">
        <v>2.2970000000000002</v>
      </c>
      <c r="F126" s="11">
        <v>2.39</v>
      </c>
      <c r="G126" s="14">
        <v>1.7809999999999999</v>
      </c>
      <c r="H126" s="11">
        <v>3.395</v>
      </c>
      <c r="I126" s="13">
        <v>10.724</v>
      </c>
    </row>
    <row r="127" spans="1:9" ht="13.2" x14ac:dyDescent="0.25">
      <c r="A127" s="10">
        <v>68</v>
      </c>
      <c r="B127" s="11" t="s">
        <v>116</v>
      </c>
      <c r="C127" s="11" t="s">
        <v>10</v>
      </c>
      <c r="D127" s="11" t="s">
        <v>117</v>
      </c>
      <c r="E127" s="11">
        <v>1.8779999999999999</v>
      </c>
      <c r="F127" s="11">
        <v>3.0339999999999998</v>
      </c>
      <c r="G127" s="12">
        <v>1.845</v>
      </c>
      <c r="H127" s="11">
        <v>1.1739999999999999</v>
      </c>
      <c r="I127" s="13">
        <v>4.415</v>
      </c>
    </row>
    <row r="128" spans="1:9" ht="13.2" x14ac:dyDescent="0.25">
      <c r="A128" s="10">
        <v>37</v>
      </c>
      <c r="B128" s="11" t="s">
        <v>123</v>
      </c>
      <c r="C128" s="11" t="s">
        <v>10</v>
      </c>
      <c r="D128" s="11" t="s">
        <v>46</v>
      </c>
      <c r="E128" s="11">
        <v>7.8609999999999998</v>
      </c>
      <c r="F128" s="11">
        <v>15.808999999999999</v>
      </c>
      <c r="G128" s="14">
        <v>1.931</v>
      </c>
      <c r="H128" s="11">
        <v>3.3220000000000001</v>
      </c>
      <c r="I128" s="13">
        <v>12.807</v>
      </c>
    </row>
    <row r="129" spans="1:9" ht="13.2" x14ac:dyDescent="0.25">
      <c r="A129" s="10">
        <v>173</v>
      </c>
      <c r="B129" s="11" t="s">
        <v>136</v>
      </c>
      <c r="C129" s="11" t="s">
        <v>10</v>
      </c>
      <c r="D129" s="11" t="s">
        <v>137</v>
      </c>
      <c r="E129" s="11">
        <v>4.8899999999999997</v>
      </c>
      <c r="F129" s="11">
        <v>10.388</v>
      </c>
      <c r="G129" s="12">
        <v>2.0230000000000001</v>
      </c>
      <c r="H129" s="11">
        <v>3.0819999999999999</v>
      </c>
      <c r="I129" s="13">
        <v>6.1630000000000003</v>
      </c>
    </row>
    <row r="130" spans="1:9" ht="13.2" x14ac:dyDescent="0.25">
      <c r="A130" s="10">
        <v>20</v>
      </c>
      <c r="B130" s="11" t="s">
        <v>140</v>
      </c>
      <c r="C130" s="11" t="s">
        <v>10</v>
      </c>
      <c r="D130" s="11" t="s">
        <v>141</v>
      </c>
      <c r="E130" s="11">
        <v>5.8769999999999998</v>
      </c>
      <c r="F130" s="11">
        <v>11.052</v>
      </c>
      <c r="G130" s="12">
        <v>2.0750000000000002</v>
      </c>
      <c r="H130" s="11">
        <v>1.667</v>
      </c>
      <c r="I130" s="13">
        <v>8.6319999999999997</v>
      </c>
    </row>
    <row r="131" spans="1:9" ht="13.2" x14ac:dyDescent="0.25">
      <c r="A131" s="10">
        <v>23</v>
      </c>
      <c r="B131" s="11" t="s">
        <v>142</v>
      </c>
      <c r="C131" s="11" t="s">
        <v>10</v>
      </c>
      <c r="D131" s="11" t="s">
        <v>143</v>
      </c>
      <c r="E131" s="11">
        <v>5.8769999999999998</v>
      </c>
      <c r="F131" s="11">
        <v>11.052</v>
      </c>
      <c r="G131" s="14">
        <v>2.0750000000000002</v>
      </c>
      <c r="H131" s="11">
        <v>1.667</v>
      </c>
      <c r="I131" s="13">
        <v>8.6319999999999997</v>
      </c>
    </row>
    <row r="132" spans="1:9" ht="13.2" x14ac:dyDescent="0.25">
      <c r="A132" s="10">
        <v>25</v>
      </c>
      <c r="B132" s="11" t="s">
        <v>144</v>
      </c>
      <c r="C132" s="11" t="s">
        <v>10</v>
      </c>
      <c r="D132" s="11" t="s">
        <v>145</v>
      </c>
      <c r="E132" s="11">
        <v>5.8769999999999998</v>
      </c>
      <c r="F132" s="11">
        <v>11.052</v>
      </c>
      <c r="G132" s="12">
        <v>2.0750000000000002</v>
      </c>
      <c r="H132" s="11">
        <v>1.667</v>
      </c>
      <c r="I132" s="13">
        <v>8.6319999999999997</v>
      </c>
    </row>
    <row r="133" spans="1:9" ht="13.2" x14ac:dyDescent="0.25">
      <c r="A133" s="10">
        <v>27</v>
      </c>
      <c r="B133" s="11" t="s">
        <v>146</v>
      </c>
      <c r="C133" s="11" t="s">
        <v>10</v>
      </c>
      <c r="D133" s="11" t="s">
        <v>145</v>
      </c>
      <c r="E133" s="11">
        <v>5.8769999999999998</v>
      </c>
      <c r="F133" s="11">
        <v>11.052</v>
      </c>
      <c r="G133" s="14">
        <v>2.0750000000000002</v>
      </c>
      <c r="H133" s="11">
        <v>1.667</v>
      </c>
      <c r="I133" s="13">
        <v>8.6319999999999997</v>
      </c>
    </row>
    <row r="134" spans="1:9" ht="13.2" x14ac:dyDescent="0.25">
      <c r="A134" s="10">
        <v>19</v>
      </c>
      <c r="B134" s="11" t="s">
        <v>147</v>
      </c>
      <c r="C134" s="11" t="s">
        <v>10</v>
      </c>
      <c r="D134" s="11" t="s">
        <v>148</v>
      </c>
      <c r="E134" s="11">
        <v>5.8719999999999999</v>
      </c>
      <c r="F134" s="11">
        <v>14.292</v>
      </c>
      <c r="G134" s="12">
        <v>2.0750000000000002</v>
      </c>
      <c r="H134" s="11">
        <v>1.667</v>
      </c>
      <c r="I134" s="13">
        <v>8.6319999999999997</v>
      </c>
    </row>
    <row r="135" spans="1:9" ht="13.2" x14ac:dyDescent="0.25">
      <c r="A135" s="10">
        <v>16</v>
      </c>
      <c r="B135" s="11" t="s">
        <v>149</v>
      </c>
      <c r="C135" s="11" t="s">
        <v>10</v>
      </c>
      <c r="D135" s="11" t="s">
        <v>145</v>
      </c>
      <c r="E135" s="11">
        <v>5.8470000000000004</v>
      </c>
      <c r="F135" s="11">
        <v>11.052</v>
      </c>
      <c r="G135" s="14">
        <v>2.0750000000000002</v>
      </c>
      <c r="H135" s="11">
        <v>1.667</v>
      </c>
      <c r="I135" s="13">
        <v>8.6319999999999997</v>
      </c>
    </row>
    <row r="136" spans="1:9" ht="13.2" x14ac:dyDescent="0.25">
      <c r="A136" s="10">
        <v>17</v>
      </c>
      <c r="B136" s="11" t="s">
        <v>150</v>
      </c>
      <c r="C136" s="11" t="s">
        <v>10</v>
      </c>
      <c r="D136" s="11" t="s">
        <v>141</v>
      </c>
      <c r="E136" s="11">
        <v>5.8470000000000004</v>
      </c>
      <c r="F136" s="11">
        <v>11.052</v>
      </c>
      <c r="G136" s="12">
        <v>2.0750000000000002</v>
      </c>
      <c r="H136" s="11">
        <v>1.667</v>
      </c>
      <c r="I136" s="13">
        <v>8.6319999999999997</v>
      </c>
    </row>
    <row r="137" spans="1:9" ht="13.2" x14ac:dyDescent="0.25">
      <c r="A137" s="10">
        <v>126</v>
      </c>
      <c r="B137" s="11" t="s">
        <v>159</v>
      </c>
      <c r="C137" s="11" t="s">
        <v>10</v>
      </c>
      <c r="D137" s="11" t="s">
        <v>160</v>
      </c>
      <c r="E137" s="11">
        <v>2.7959999999999998</v>
      </c>
      <c r="F137" s="11">
        <v>2.4369999999999998</v>
      </c>
      <c r="G137" s="14">
        <v>2.17</v>
      </c>
      <c r="H137" s="11">
        <v>2.762</v>
      </c>
      <c r="I137" s="13">
        <v>12.462</v>
      </c>
    </row>
    <row r="138" spans="1:9" ht="13.2" x14ac:dyDescent="0.25">
      <c r="A138" s="10">
        <v>127</v>
      </c>
      <c r="B138" s="11" t="s">
        <v>161</v>
      </c>
      <c r="C138" s="11" t="s">
        <v>10</v>
      </c>
      <c r="D138" s="11" t="s">
        <v>111</v>
      </c>
      <c r="E138" s="11">
        <v>2.819</v>
      </c>
      <c r="F138" s="11">
        <v>1.9279999999999999</v>
      </c>
      <c r="G138" s="12">
        <v>2.1709999999999998</v>
      </c>
      <c r="H138" s="11">
        <v>2.6419999999999999</v>
      </c>
      <c r="I138" s="13">
        <v>12.048</v>
      </c>
    </row>
    <row r="139" spans="1:9" ht="13.2" x14ac:dyDescent="0.25">
      <c r="A139" s="10">
        <v>21</v>
      </c>
      <c r="B139" s="11" t="s">
        <v>167</v>
      </c>
      <c r="C139" s="11" t="s">
        <v>10</v>
      </c>
      <c r="D139" s="11" t="s">
        <v>168</v>
      </c>
      <c r="E139" s="11">
        <v>5.8769999999999998</v>
      </c>
      <c r="F139" s="11">
        <v>14.348000000000001</v>
      </c>
      <c r="G139" s="12">
        <v>2.1789999999999998</v>
      </c>
      <c r="H139" s="11">
        <v>1.667</v>
      </c>
      <c r="I139" s="13">
        <v>8.4499999999999993</v>
      </c>
    </row>
    <row r="140" spans="1:9" ht="13.2" x14ac:dyDescent="0.25">
      <c r="A140" s="10">
        <v>22</v>
      </c>
      <c r="B140" s="11" t="s">
        <v>169</v>
      </c>
      <c r="C140" s="11" t="s">
        <v>10</v>
      </c>
      <c r="D140" s="11" t="s">
        <v>170</v>
      </c>
      <c r="E140" s="11">
        <v>5.8769999999999998</v>
      </c>
      <c r="F140" s="11">
        <v>11.108000000000001</v>
      </c>
      <c r="G140" s="14">
        <v>2.1789999999999998</v>
      </c>
      <c r="H140" s="11">
        <v>1.667</v>
      </c>
      <c r="I140" s="13">
        <v>8.4499999999999993</v>
      </c>
    </row>
    <row r="141" spans="1:9" ht="13.2" x14ac:dyDescent="0.25">
      <c r="A141" s="10">
        <v>26</v>
      </c>
      <c r="B141" s="11" t="s">
        <v>171</v>
      </c>
      <c r="C141" s="11" t="s">
        <v>10</v>
      </c>
      <c r="D141" s="11" t="s">
        <v>145</v>
      </c>
      <c r="E141" s="11">
        <v>5.8769999999999998</v>
      </c>
      <c r="F141" s="11">
        <v>11.108000000000001</v>
      </c>
      <c r="G141" s="12">
        <v>2.1789999999999998</v>
      </c>
      <c r="H141" s="11">
        <v>1.667</v>
      </c>
      <c r="I141" s="13">
        <v>8.4499999999999993</v>
      </c>
    </row>
    <row r="142" spans="1:9" ht="13.2" x14ac:dyDescent="0.25">
      <c r="A142" s="10">
        <v>18</v>
      </c>
      <c r="B142" s="11" t="s">
        <v>172</v>
      </c>
      <c r="C142" s="11" t="s">
        <v>10</v>
      </c>
      <c r="D142" s="11" t="s">
        <v>145</v>
      </c>
      <c r="E142" s="11">
        <v>5.8719999999999999</v>
      </c>
      <c r="F142" s="11">
        <v>11.108000000000001</v>
      </c>
      <c r="G142" s="14">
        <v>2.1789999999999998</v>
      </c>
      <c r="H142" s="11">
        <v>1.667</v>
      </c>
      <c r="I142" s="13">
        <v>8.4499999999999993</v>
      </c>
    </row>
    <row r="143" spans="1:9" ht="13.2" x14ac:dyDescent="0.25">
      <c r="A143" s="10">
        <v>15</v>
      </c>
      <c r="B143" s="11" t="s">
        <v>173</v>
      </c>
      <c r="C143" s="11" t="s">
        <v>10</v>
      </c>
      <c r="D143" s="11" t="s">
        <v>174</v>
      </c>
      <c r="E143" s="11">
        <v>5.8470000000000004</v>
      </c>
      <c r="F143" s="11">
        <v>11.108000000000001</v>
      </c>
      <c r="G143" s="12">
        <v>2.1789999999999998</v>
      </c>
      <c r="H143" s="11">
        <v>1.667</v>
      </c>
      <c r="I143" s="13">
        <v>8.4499999999999993</v>
      </c>
    </row>
    <row r="144" spans="1:9" ht="13.2" x14ac:dyDescent="0.25">
      <c r="A144" s="10">
        <v>12</v>
      </c>
      <c r="B144" s="11" t="s">
        <v>175</v>
      </c>
      <c r="C144" s="11" t="s">
        <v>10</v>
      </c>
      <c r="D144" s="11" t="s">
        <v>176</v>
      </c>
      <c r="E144" s="11">
        <v>5.8419999999999996</v>
      </c>
      <c r="F144" s="11">
        <v>11.108000000000001</v>
      </c>
      <c r="G144" s="14">
        <v>2.1789999999999998</v>
      </c>
      <c r="H144" s="11">
        <v>1.667</v>
      </c>
      <c r="I144" s="13">
        <v>8.4499999999999993</v>
      </c>
    </row>
    <row r="145" spans="1:9" ht="13.2" x14ac:dyDescent="0.25">
      <c r="A145" s="10">
        <v>13</v>
      </c>
      <c r="B145" s="11" t="s">
        <v>177</v>
      </c>
      <c r="C145" s="11" t="s">
        <v>10</v>
      </c>
      <c r="D145" s="11" t="s">
        <v>145</v>
      </c>
      <c r="E145" s="11">
        <v>5.8419999999999996</v>
      </c>
      <c r="F145" s="11">
        <v>11.108000000000001</v>
      </c>
      <c r="G145" s="12">
        <v>2.1789999999999998</v>
      </c>
      <c r="H145" s="11">
        <v>1.667</v>
      </c>
      <c r="I145" s="13">
        <v>8.4499999999999993</v>
      </c>
    </row>
    <row r="146" spans="1:9" ht="13.2" x14ac:dyDescent="0.25">
      <c r="A146" s="10">
        <v>14</v>
      </c>
      <c r="B146" s="11" t="s">
        <v>178</v>
      </c>
      <c r="C146" s="11" t="s">
        <v>10</v>
      </c>
      <c r="D146" s="11" t="s">
        <v>141</v>
      </c>
      <c r="E146" s="11">
        <v>5.8419999999999996</v>
      </c>
      <c r="F146" s="11">
        <v>11.108000000000001</v>
      </c>
      <c r="G146" s="14">
        <v>2.1789999999999998</v>
      </c>
      <c r="H146" s="11">
        <v>1.667</v>
      </c>
      <c r="I146" s="13">
        <v>8.4499999999999993</v>
      </c>
    </row>
    <row r="147" spans="1:9" ht="13.2" x14ac:dyDescent="0.25">
      <c r="A147" s="10">
        <v>84</v>
      </c>
      <c r="B147" s="11" t="s">
        <v>186</v>
      </c>
      <c r="C147" s="11" t="s">
        <v>10</v>
      </c>
      <c r="D147" s="11" t="s">
        <v>187</v>
      </c>
      <c r="E147" s="11">
        <v>2.2440000000000002</v>
      </c>
      <c r="F147" s="11">
        <v>2.4769999999999999</v>
      </c>
      <c r="G147" s="12">
        <v>2.2320000000000002</v>
      </c>
      <c r="H147" s="11">
        <v>2.96</v>
      </c>
      <c r="I147" s="13">
        <v>12.473000000000001</v>
      </c>
    </row>
    <row r="148" spans="1:9" ht="13.2" x14ac:dyDescent="0.25">
      <c r="A148" s="10">
        <v>30</v>
      </c>
      <c r="B148" s="11" t="s">
        <v>188</v>
      </c>
      <c r="C148" s="11" t="s">
        <v>10</v>
      </c>
      <c r="D148" s="11" t="s">
        <v>189</v>
      </c>
      <c r="E148" s="11">
        <v>5.9640000000000004</v>
      </c>
      <c r="F148" s="11">
        <v>11.077999999999999</v>
      </c>
      <c r="G148" s="14">
        <v>2.2599999999999998</v>
      </c>
      <c r="H148" s="11">
        <v>1.667</v>
      </c>
      <c r="I148" s="13">
        <v>7.8010000000000002</v>
      </c>
    </row>
    <row r="149" spans="1:9" ht="13.2" x14ac:dyDescent="0.25">
      <c r="A149" s="10">
        <v>28</v>
      </c>
      <c r="B149" s="11" t="s">
        <v>190</v>
      </c>
      <c r="C149" s="11" t="s">
        <v>10</v>
      </c>
      <c r="D149" s="11" t="s">
        <v>191</v>
      </c>
      <c r="E149" s="11">
        <v>5.9340000000000002</v>
      </c>
      <c r="F149" s="11">
        <v>14.318</v>
      </c>
      <c r="G149" s="12">
        <v>2.2599999999999998</v>
      </c>
      <c r="H149" s="11">
        <v>1.667</v>
      </c>
      <c r="I149" s="13">
        <v>7.8010000000000002</v>
      </c>
    </row>
    <row r="150" spans="1:9" ht="13.2" x14ac:dyDescent="0.25">
      <c r="A150" s="10">
        <v>9</v>
      </c>
      <c r="B150" s="11" t="s">
        <v>192</v>
      </c>
      <c r="C150" s="11" t="s">
        <v>10</v>
      </c>
      <c r="D150" s="11" t="s">
        <v>193</v>
      </c>
      <c r="E150" s="11">
        <v>5.774</v>
      </c>
      <c r="F150" s="11">
        <v>11.077999999999999</v>
      </c>
      <c r="G150" s="14">
        <v>2.2599999999999998</v>
      </c>
      <c r="H150" s="11">
        <v>1.667</v>
      </c>
      <c r="I150" s="13">
        <v>7.8010000000000002</v>
      </c>
    </row>
    <row r="151" spans="1:9" ht="13.2" x14ac:dyDescent="0.25">
      <c r="A151" s="10">
        <v>10</v>
      </c>
      <c r="B151" s="11" t="s">
        <v>194</v>
      </c>
      <c r="C151" s="11" t="s">
        <v>10</v>
      </c>
      <c r="D151" s="11" t="s">
        <v>141</v>
      </c>
      <c r="E151" s="11">
        <v>5.774</v>
      </c>
      <c r="F151" s="11">
        <v>11.077999999999999</v>
      </c>
      <c r="G151" s="12">
        <v>2.2599999999999998</v>
      </c>
      <c r="H151" s="11">
        <v>1.667</v>
      </c>
      <c r="I151" s="13">
        <v>7.8010000000000002</v>
      </c>
    </row>
    <row r="152" spans="1:9" ht="13.2" x14ac:dyDescent="0.25">
      <c r="A152" s="10">
        <v>24</v>
      </c>
      <c r="B152" s="11" t="s">
        <v>195</v>
      </c>
      <c r="C152" s="11" t="s">
        <v>10</v>
      </c>
      <c r="D152" s="11" t="s">
        <v>196</v>
      </c>
      <c r="E152" s="11">
        <v>5.8769999999999998</v>
      </c>
      <c r="F152" s="11">
        <v>14.442</v>
      </c>
      <c r="G152" s="14">
        <v>2.2730000000000001</v>
      </c>
      <c r="H152" s="11">
        <v>1.667</v>
      </c>
      <c r="I152" s="13">
        <v>8.5440000000000005</v>
      </c>
    </row>
    <row r="153" spans="1:9" ht="13.2" x14ac:dyDescent="0.25">
      <c r="A153" s="10">
        <v>117</v>
      </c>
      <c r="B153" s="11" t="s">
        <v>197</v>
      </c>
      <c r="C153" s="11" t="s">
        <v>10</v>
      </c>
      <c r="D153" s="11" t="s">
        <v>111</v>
      </c>
      <c r="E153" s="11">
        <v>2.5840000000000001</v>
      </c>
      <c r="F153" s="11">
        <v>1.1879999999999999</v>
      </c>
      <c r="G153" s="12">
        <v>2.3140000000000001</v>
      </c>
      <c r="H153" s="11">
        <v>3.3250000000000002</v>
      </c>
      <c r="I153" s="13">
        <v>11.48</v>
      </c>
    </row>
    <row r="154" spans="1:9" ht="13.2" x14ac:dyDescent="0.25">
      <c r="A154" s="10">
        <v>164</v>
      </c>
      <c r="B154" s="11" t="s">
        <v>198</v>
      </c>
      <c r="C154" s="11" t="s">
        <v>10</v>
      </c>
      <c r="D154" s="11" t="s">
        <v>83</v>
      </c>
      <c r="E154" s="11">
        <v>4.6109999999999998</v>
      </c>
      <c r="F154" s="11">
        <v>15.666</v>
      </c>
      <c r="G154" s="14">
        <v>2.3330000000000002</v>
      </c>
      <c r="H154" s="11">
        <v>7.048</v>
      </c>
      <c r="I154" s="13">
        <v>13.961</v>
      </c>
    </row>
    <row r="155" spans="1:9" ht="13.2" x14ac:dyDescent="0.25">
      <c r="A155" s="10">
        <v>191</v>
      </c>
      <c r="B155" s="11" t="s">
        <v>205</v>
      </c>
      <c r="C155" s="11" t="s">
        <v>10</v>
      </c>
      <c r="D155" s="11" t="s">
        <v>206</v>
      </c>
      <c r="E155" s="11">
        <v>5.4710000000000001</v>
      </c>
      <c r="F155" s="11">
        <v>4.5069999999999997</v>
      </c>
      <c r="G155" s="14">
        <v>2.4249999999999998</v>
      </c>
      <c r="H155" s="11">
        <v>6.7619999999999996</v>
      </c>
      <c r="I155" s="13">
        <v>11.574</v>
      </c>
    </row>
    <row r="156" spans="1:9" ht="13.2" x14ac:dyDescent="0.25">
      <c r="A156" s="10">
        <v>7</v>
      </c>
      <c r="B156" s="11" t="s">
        <v>207</v>
      </c>
      <c r="C156" s="11" t="s">
        <v>10</v>
      </c>
      <c r="D156" s="11" t="s">
        <v>208</v>
      </c>
      <c r="E156" s="11">
        <v>5.7439999999999998</v>
      </c>
      <c r="F156" s="11">
        <v>10.759</v>
      </c>
      <c r="G156" s="12">
        <v>2.4289999999999998</v>
      </c>
      <c r="H156" s="11">
        <v>1.667</v>
      </c>
      <c r="I156" s="13">
        <v>8.0860000000000003</v>
      </c>
    </row>
    <row r="157" spans="1:9" ht="13.2" x14ac:dyDescent="0.25">
      <c r="A157" s="10">
        <v>8</v>
      </c>
      <c r="B157" s="11" t="s">
        <v>211</v>
      </c>
      <c r="C157" s="11" t="s">
        <v>10</v>
      </c>
      <c r="D157" s="11" t="s">
        <v>212</v>
      </c>
      <c r="E157" s="11">
        <v>5.7610000000000001</v>
      </c>
      <c r="F157" s="11">
        <v>6.4729999999999999</v>
      </c>
      <c r="G157" s="12">
        <v>2.52</v>
      </c>
      <c r="H157" s="11">
        <v>3.399</v>
      </c>
      <c r="I157" s="13">
        <v>10.500999999999999</v>
      </c>
    </row>
    <row r="158" spans="1:9" ht="13.2" x14ac:dyDescent="0.25">
      <c r="A158" s="10">
        <v>34</v>
      </c>
      <c r="B158" s="11" t="s">
        <v>213</v>
      </c>
      <c r="C158" s="11" t="s">
        <v>10</v>
      </c>
      <c r="D158" s="11" t="s">
        <v>111</v>
      </c>
      <c r="E158" s="11">
        <v>0.73299999999999998</v>
      </c>
      <c r="F158" s="11">
        <v>1.425</v>
      </c>
      <c r="G158" s="14">
        <v>2.5590000000000002</v>
      </c>
      <c r="H158" s="11">
        <v>3.339</v>
      </c>
      <c r="I158" s="13">
        <v>12.185</v>
      </c>
    </row>
    <row r="159" spans="1:9" ht="13.2" x14ac:dyDescent="0.25">
      <c r="A159" s="10">
        <v>24</v>
      </c>
      <c r="B159" s="11" t="s">
        <v>214</v>
      </c>
      <c r="C159" s="11" t="s">
        <v>10</v>
      </c>
      <c r="D159" s="11" t="s">
        <v>65</v>
      </c>
      <c r="E159" s="11">
        <v>6.8849999999999998</v>
      </c>
      <c r="F159" s="11">
        <v>3.194</v>
      </c>
      <c r="G159" s="12">
        <v>2.5649999999999999</v>
      </c>
      <c r="H159" s="11">
        <v>4.7240000000000002</v>
      </c>
      <c r="I159" s="13">
        <v>10.454000000000001</v>
      </c>
    </row>
    <row r="160" spans="1:9" ht="13.2" x14ac:dyDescent="0.25">
      <c r="A160" s="10">
        <v>56</v>
      </c>
      <c r="B160" s="11" t="s">
        <v>219</v>
      </c>
      <c r="C160" s="11" t="s">
        <v>10</v>
      </c>
      <c r="D160" s="11" t="s">
        <v>111</v>
      </c>
      <c r="E160" s="11">
        <v>1.5089999999999999</v>
      </c>
      <c r="F160" s="11">
        <v>1.796</v>
      </c>
      <c r="G160" s="14">
        <v>2.6379999999999999</v>
      </c>
      <c r="H160" s="11">
        <v>3.339</v>
      </c>
      <c r="I160" s="13">
        <v>13.12</v>
      </c>
    </row>
    <row r="161" spans="1:9" ht="13.2" x14ac:dyDescent="0.25">
      <c r="A161" s="10">
        <v>184</v>
      </c>
      <c r="B161" s="11" t="s">
        <v>221</v>
      </c>
      <c r="C161" s="11" t="s">
        <v>10</v>
      </c>
      <c r="D161" s="11" t="s">
        <v>222</v>
      </c>
      <c r="E161" s="11">
        <v>5.2990000000000004</v>
      </c>
      <c r="F161" s="11">
        <v>10.468999999999999</v>
      </c>
      <c r="G161" s="14">
        <v>2.7010000000000001</v>
      </c>
      <c r="H161" s="11">
        <v>6.2690000000000001</v>
      </c>
      <c r="I161" s="13">
        <v>13.739000000000001</v>
      </c>
    </row>
    <row r="162" spans="1:9" ht="13.2" x14ac:dyDescent="0.25">
      <c r="A162" s="10">
        <v>192</v>
      </c>
      <c r="B162" s="11" t="s">
        <v>223</v>
      </c>
      <c r="C162" s="11" t="s">
        <v>10</v>
      </c>
      <c r="D162" s="11" t="s">
        <v>224</v>
      </c>
      <c r="E162" s="11">
        <v>5.5090000000000003</v>
      </c>
      <c r="F162" s="11">
        <v>10.086</v>
      </c>
      <c r="G162" s="12">
        <v>2.7360000000000002</v>
      </c>
      <c r="H162" s="11">
        <v>3.9540000000000002</v>
      </c>
      <c r="I162" s="13">
        <v>10.063000000000001</v>
      </c>
    </row>
    <row r="163" spans="1:9" ht="13.2" x14ac:dyDescent="0.25">
      <c r="A163" s="10">
        <v>98</v>
      </c>
      <c r="B163" s="11" t="s">
        <v>228</v>
      </c>
      <c r="C163" s="11" t="s">
        <v>10</v>
      </c>
      <c r="D163" s="11" t="s">
        <v>111</v>
      </c>
      <c r="E163" s="11">
        <v>2.4260000000000002</v>
      </c>
      <c r="F163" s="11">
        <v>2.9929999999999999</v>
      </c>
      <c r="G163" s="14">
        <v>2.9390000000000001</v>
      </c>
      <c r="H163" s="11">
        <v>3.9420000000000002</v>
      </c>
      <c r="I163" s="13">
        <v>11.548</v>
      </c>
    </row>
    <row r="164" spans="1:9" ht="13.2" x14ac:dyDescent="0.25">
      <c r="A164" s="10">
        <v>70</v>
      </c>
      <c r="B164" s="11" t="s">
        <v>234</v>
      </c>
      <c r="C164" s="11" t="s">
        <v>10</v>
      </c>
      <c r="D164" s="11" t="s">
        <v>111</v>
      </c>
      <c r="E164" s="11">
        <v>1.9930000000000001</v>
      </c>
      <c r="F164" s="11">
        <v>2.298</v>
      </c>
      <c r="G164" s="12">
        <v>3.0009999999999999</v>
      </c>
      <c r="H164" s="11">
        <v>3.7160000000000002</v>
      </c>
      <c r="I164" s="13">
        <v>13.018000000000001</v>
      </c>
    </row>
    <row r="165" spans="1:9" ht="13.2" x14ac:dyDescent="0.25">
      <c r="A165" s="10">
        <v>36</v>
      </c>
      <c r="B165" s="11" t="s">
        <v>237</v>
      </c>
      <c r="C165" s="11" t="s">
        <v>10</v>
      </c>
      <c r="D165" s="11" t="s">
        <v>20</v>
      </c>
      <c r="E165" s="11">
        <v>7.8220000000000001</v>
      </c>
      <c r="F165" s="11">
        <v>14.098000000000001</v>
      </c>
      <c r="G165" s="12">
        <v>3.05</v>
      </c>
      <c r="H165" s="11">
        <v>7.6369999999999996</v>
      </c>
      <c r="I165" s="13">
        <v>14.275</v>
      </c>
    </row>
    <row r="166" spans="1:9" ht="13.2" x14ac:dyDescent="0.25">
      <c r="A166" s="10">
        <v>17</v>
      </c>
      <c r="B166" s="11" t="s">
        <v>242</v>
      </c>
      <c r="C166" s="11" t="s">
        <v>10</v>
      </c>
      <c r="D166" s="11" t="s">
        <v>65</v>
      </c>
      <c r="E166" s="11">
        <v>6.5609999999999999</v>
      </c>
      <c r="F166" s="11">
        <v>10.797000000000001</v>
      </c>
      <c r="G166" s="12">
        <v>3.0859999999999999</v>
      </c>
      <c r="H166" s="11">
        <v>7.1369999999999996</v>
      </c>
      <c r="I166" s="13">
        <v>12.622999999999999</v>
      </c>
    </row>
    <row r="167" spans="1:9" ht="13.2" x14ac:dyDescent="0.25">
      <c r="A167" s="10">
        <v>161</v>
      </c>
      <c r="B167" s="11" t="s">
        <v>244</v>
      </c>
      <c r="C167" s="11" t="s">
        <v>10</v>
      </c>
      <c r="D167" s="11" t="s">
        <v>245</v>
      </c>
      <c r="E167" s="11">
        <v>4.47</v>
      </c>
      <c r="F167" s="11" t="s">
        <v>246</v>
      </c>
      <c r="G167" s="12">
        <v>3.1110000000000002</v>
      </c>
      <c r="H167" s="11">
        <v>5.6920000000000002</v>
      </c>
      <c r="I167" s="13">
        <v>14.497</v>
      </c>
    </row>
    <row r="168" spans="1:9" ht="13.2" x14ac:dyDescent="0.25">
      <c r="A168" s="10">
        <v>18</v>
      </c>
      <c r="B168" s="11" t="s">
        <v>248</v>
      </c>
      <c r="C168" s="11" t="s">
        <v>10</v>
      </c>
      <c r="D168" s="11" t="s">
        <v>20</v>
      </c>
      <c r="E168" s="11">
        <v>6.625</v>
      </c>
      <c r="F168" s="11">
        <v>13.143000000000001</v>
      </c>
      <c r="G168" s="12">
        <v>3.15</v>
      </c>
      <c r="H168" s="11">
        <v>7.2130000000000001</v>
      </c>
      <c r="I168" s="13">
        <v>13.635999999999999</v>
      </c>
    </row>
    <row r="169" spans="1:9" ht="13.2" x14ac:dyDescent="0.25">
      <c r="A169" s="10">
        <v>34</v>
      </c>
      <c r="B169" s="11" t="s">
        <v>249</v>
      </c>
      <c r="C169" s="11" t="s">
        <v>10</v>
      </c>
      <c r="D169" s="11" t="s">
        <v>20</v>
      </c>
      <c r="E169" s="11">
        <v>7.734</v>
      </c>
      <c r="F169" s="11">
        <v>14.154</v>
      </c>
      <c r="G169" s="14">
        <v>3.1539999999999999</v>
      </c>
      <c r="H169" s="11">
        <v>7.6369999999999996</v>
      </c>
      <c r="I169" s="13">
        <v>14.093</v>
      </c>
    </row>
    <row r="170" spans="1:9" ht="13.2" x14ac:dyDescent="0.25">
      <c r="A170" s="10">
        <v>169</v>
      </c>
      <c r="B170" s="11" t="s">
        <v>270</v>
      </c>
      <c r="C170" s="11" t="s">
        <v>10</v>
      </c>
      <c r="D170" s="11" t="s">
        <v>271</v>
      </c>
      <c r="E170" s="11">
        <v>4.7770000000000001</v>
      </c>
      <c r="F170" s="11">
        <v>4.2670000000000003</v>
      </c>
      <c r="G170" s="14">
        <v>3.2069999999999999</v>
      </c>
      <c r="H170" s="11">
        <v>7.1189999999999998</v>
      </c>
      <c r="I170" s="13">
        <v>13.987</v>
      </c>
    </row>
    <row r="171" spans="1:9" ht="13.2" x14ac:dyDescent="0.25">
      <c r="A171" s="10">
        <v>181</v>
      </c>
      <c r="B171" s="11" t="s">
        <v>272</v>
      </c>
      <c r="C171" s="11" t="s">
        <v>10</v>
      </c>
      <c r="D171" s="11" t="s">
        <v>273</v>
      </c>
      <c r="E171" s="11">
        <v>5.1760000000000002</v>
      </c>
      <c r="F171" s="11">
        <v>11.053000000000001</v>
      </c>
      <c r="G171" s="12">
        <v>3.2149999999999999</v>
      </c>
      <c r="H171" s="11">
        <v>4.0759999999999996</v>
      </c>
      <c r="I171" s="13">
        <v>11.378</v>
      </c>
    </row>
    <row r="172" spans="1:9" ht="13.2" x14ac:dyDescent="0.25">
      <c r="A172" s="10">
        <v>134</v>
      </c>
      <c r="B172" s="11" t="s">
        <v>276</v>
      </c>
      <c r="C172" s="11" t="s">
        <v>10</v>
      </c>
      <c r="D172" s="11" t="s">
        <v>245</v>
      </c>
      <c r="E172" s="11">
        <v>3.4649999999999999</v>
      </c>
      <c r="F172" s="11">
        <v>12.222</v>
      </c>
      <c r="G172" s="12">
        <v>3.2410000000000001</v>
      </c>
      <c r="H172" s="11">
        <v>7.3460000000000001</v>
      </c>
      <c r="I172" s="13">
        <v>13.994</v>
      </c>
    </row>
    <row r="173" spans="1:9" ht="13.2" x14ac:dyDescent="0.25">
      <c r="A173" s="10">
        <v>138</v>
      </c>
      <c r="B173" s="11" t="s">
        <v>280</v>
      </c>
      <c r="C173" s="11" t="s">
        <v>10</v>
      </c>
      <c r="D173" s="11" t="s">
        <v>281</v>
      </c>
      <c r="E173" s="11">
        <v>3.7810000000000001</v>
      </c>
      <c r="F173" s="11">
        <v>5.33</v>
      </c>
      <c r="G173" s="14">
        <v>3.2679999999999998</v>
      </c>
      <c r="H173" s="11">
        <v>1.1759999999999999</v>
      </c>
      <c r="I173" s="13">
        <v>8.4450000000000003</v>
      </c>
    </row>
    <row r="174" spans="1:9" ht="13.2" x14ac:dyDescent="0.25">
      <c r="A174" s="10">
        <v>172</v>
      </c>
      <c r="B174" s="11" t="s">
        <v>286</v>
      </c>
      <c r="C174" s="11" t="s">
        <v>10</v>
      </c>
      <c r="D174" s="11" t="s">
        <v>287</v>
      </c>
      <c r="E174" s="11">
        <v>4.8739999999999997</v>
      </c>
      <c r="F174" s="11">
        <v>5.5309999999999997</v>
      </c>
      <c r="G174" s="12">
        <v>3.359</v>
      </c>
      <c r="H174" s="11">
        <v>6.4180000000000001</v>
      </c>
      <c r="I174" s="13">
        <v>14.045999999999999</v>
      </c>
    </row>
    <row r="175" spans="1:9" ht="13.2" x14ac:dyDescent="0.25">
      <c r="A175" s="10">
        <v>39</v>
      </c>
      <c r="B175" s="11" t="s">
        <v>288</v>
      </c>
      <c r="C175" s="11" t="s">
        <v>10</v>
      </c>
      <c r="D175" s="11" t="s">
        <v>111</v>
      </c>
      <c r="E175" s="11">
        <v>0.83199999999999996</v>
      </c>
      <c r="F175" s="11">
        <v>1.974</v>
      </c>
      <c r="G175" s="14">
        <v>3.3879999999999999</v>
      </c>
      <c r="H175" s="11">
        <v>3.7160000000000002</v>
      </c>
      <c r="I175" s="13">
        <v>13.625999999999999</v>
      </c>
    </row>
    <row r="176" spans="1:9" ht="13.2" x14ac:dyDescent="0.25">
      <c r="A176" s="10">
        <v>21</v>
      </c>
      <c r="B176" s="11" t="s">
        <v>289</v>
      </c>
      <c r="C176" s="11" t="s">
        <v>10</v>
      </c>
      <c r="D176" s="11" t="s">
        <v>20</v>
      </c>
      <c r="E176" s="11">
        <v>6.74</v>
      </c>
      <c r="F176" s="11">
        <v>12.798</v>
      </c>
      <c r="G176" s="12">
        <v>3.4359999999999999</v>
      </c>
      <c r="H176" s="11">
        <v>7.6349999999999998</v>
      </c>
      <c r="I176" s="13">
        <v>14.785</v>
      </c>
    </row>
    <row r="177" spans="1:9" ht="13.2" x14ac:dyDescent="0.25">
      <c r="A177" s="10">
        <v>171</v>
      </c>
      <c r="B177" s="11" t="s">
        <v>290</v>
      </c>
      <c r="C177" s="11" t="s">
        <v>10</v>
      </c>
      <c r="D177" s="11" t="s">
        <v>20</v>
      </c>
      <c r="E177" s="11">
        <v>4.8730000000000002</v>
      </c>
      <c r="F177" s="11">
        <v>3.0649999999999999</v>
      </c>
      <c r="G177" s="14">
        <v>3.53</v>
      </c>
      <c r="H177" s="11">
        <v>6.1769999999999996</v>
      </c>
      <c r="I177" s="13">
        <v>12.272</v>
      </c>
    </row>
    <row r="178" spans="1:9" ht="13.2" x14ac:dyDescent="0.25">
      <c r="A178" s="10">
        <v>144</v>
      </c>
      <c r="B178" s="11" t="s">
        <v>291</v>
      </c>
      <c r="C178" s="11" t="s">
        <v>10</v>
      </c>
      <c r="D178" s="11" t="s">
        <v>212</v>
      </c>
      <c r="E178" s="11">
        <v>4.069</v>
      </c>
      <c r="F178" s="11">
        <v>5.9969999999999999</v>
      </c>
      <c r="G178" s="12">
        <v>3.5819999999999999</v>
      </c>
      <c r="H178" s="11">
        <v>2.891</v>
      </c>
      <c r="I178" s="13">
        <v>12.701000000000001</v>
      </c>
    </row>
    <row r="179" spans="1:9" ht="13.2" x14ac:dyDescent="0.25">
      <c r="A179" s="10">
        <v>145</v>
      </c>
      <c r="B179" s="11" t="s">
        <v>292</v>
      </c>
      <c r="C179" s="11" t="s">
        <v>10</v>
      </c>
      <c r="D179" s="11" t="s">
        <v>212</v>
      </c>
      <c r="E179" s="11">
        <v>4.069</v>
      </c>
      <c r="F179" s="11">
        <v>5.9969999999999999</v>
      </c>
      <c r="G179" s="14">
        <v>3.5819999999999999</v>
      </c>
      <c r="H179" s="11">
        <v>2.891</v>
      </c>
      <c r="I179" s="13">
        <v>12.701000000000001</v>
      </c>
    </row>
    <row r="180" spans="1:9" ht="13.2" x14ac:dyDescent="0.25">
      <c r="A180" s="10">
        <v>146</v>
      </c>
      <c r="B180" s="11" t="s">
        <v>293</v>
      </c>
      <c r="C180" s="11" t="s">
        <v>10</v>
      </c>
      <c r="D180" s="11" t="s">
        <v>212</v>
      </c>
      <c r="E180" s="11">
        <v>4.069</v>
      </c>
      <c r="F180" s="11">
        <v>5.9969999999999999</v>
      </c>
      <c r="G180" s="12">
        <v>3.5819999999999999</v>
      </c>
      <c r="H180" s="11">
        <v>2.891</v>
      </c>
      <c r="I180" s="13">
        <v>12.701000000000001</v>
      </c>
    </row>
    <row r="181" spans="1:9" ht="13.2" x14ac:dyDescent="0.25">
      <c r="A181" s="10">
        <v>158</v>
      </c>
      <c r="B181" s="11" t="s">
        <v>294</v>
      </c>
      <c r="C181" s="11" t="s">
        <v>10</v>
      </c>
      <c r="D181" s="11" t="s">
        <v>295</v>
      </c>
      <c r="E181" s="11">
        <v>4.2309999999999999</v>
      </c>
      <c r="F181" s="11">
        <v>6.3920000000000003</v>
      </c>
      <c r="G181" s="14">
        <v>3.593</v>
      </c>
      <c r="H181" s="11">
        <v>5.3019999999999996</v>
      </c>
      <c r="I181" s="13">
        <v>14.224</v>
      </c>
    </row>
    <row r="182" spans="1:9" ht="13.2" x14ac:dyDescent="0.25">
      <c r="A182" s="10">
        <v>174</v>
      </c>
      <c r="B182" s="11" t="s">
        <v>296</v>
      </c>
      <c r="C182" s="11" t="s">
        <v>10</v>
      </c>
      <c r="D182" s="11" t="s">
        <v>297</v>
      </c>
      <c r="E182" s="11">
        <v>4.8959999999999999</v>
      </c>
      <c r="F182" s="11">
        <v>5.7149999999999999</v>
      </c>
      <c r="G182" s="12">
        <v>3.6190000000000002</v>
      </c>
      <c r="H182" s="11">
        <v>2.464</v>
      </c>
      <c r="I182" s="13">
        <v>12.782999999999999</v>
      </c>
    </row>
    <row r="183" spans="1:9" ht="13.2" x14ac:dyDescent="0.25">
      <c r="A183" s="10">
        <v>180</v>
      </c>
      <c r="B183" s="11" t="s">
        <v>300</v>
      </c>
      <c r="C183" s="11" t="s">
        <v>10</v>
      </c>
      <c r="D183" s="11" t="s">
        <v>20</v>
      </c>
      <c r="E183" s="11">
        <v>5.13</v>
      </c>
      <c r="F183" s="11">
        <v>6.9880000000000004</v>
      </c>
      <c r="G183" s="12">
        <v>3.6829999999999998</v>
      </c>
      <c r="H183" s="11">
        <v>5.4889999999999999</v>
      </c>
      <c r="I183" s="13">
        <v>13.321</v>
      </c>
    </row>
    <row r="184" spans="1:9" ht="13.2" x14ac:dyDescent="0.25">
      <c r="A184" s="10">
        <v>81</v>
      </c>
      <c r="B184" s="11" t="s">
        <v>303</v>
      </c>
      <c r="C184" s="11" t="s">
        <v>10</v>
      </c>
      <c r="D184" s="11" t="s">
        <v>304</v>
      </c>
      <c r="E184" s="11">
        <v>2.181</v>
      </c>
      <c r="F184" s="11">
        <v>5.117</v>
      </c>
      <c r="G184" s="12">
        <v>3.7509999999999999</v>
      </c>
      <c r="H184" s="11">
        <v>2.76</v>
      </c>
      <c r="I184" s="13">
        <v>12.986000000000001</v>
      </c>
    </row>
    <row r="185" spans="1:9" ht="13.2" x14ac:dyDescent="0.25">
      <c r="A185" s="10">
        <v>92</v>
      </c>
      <c r="B185" s="11" t="s">
        <v>314</v>
      </c>
      <c r="C185" s="11" t="s">
        <v>10</v>
      </c>
      <c r="D185" s="11" t="s">
        <v>20</v>
      </c>
      <c r="E185" s="11">
        <v>2.319</v>
      </c>
      <c r="F185" s="11">
        <v>3.1320000000000001</v>
      </c>
      <c r="G185" s="12">
        <v>4.0129999999999999</v>
      </c>
      <c r="H185" s="11">
        <v>3.3260000000000001</v>
      </c>
      <c r="I185" s="13">
        <v>13.194000000000001</v>
      </c>
    </row>
    <row r="186" spans="1:9" ht="13.2" x14ac:dyDescent="0.25">
      <c r="A186" s="10">
        <v>197</v>
      </c>
      <c r="B186" s="11" t="s">
        <v>315</v>
      </c>
      <c r="C186" s="11" t="s">
        <v>10</v>
      </c>
      <c r="D186" s="11" t="s">
        <v>316</v>
      </c>
      <c r="E186" s="11">
        <v>5.609</v>
      </c>
      <c r="F186" s="11">
        <v>6.7709999999999999</v>
      </c>
      <c r="G186" s="14">
        <v>4.04</v>
      </c>
      <c r="H186" s="11">
        <v>3.7639999999999998</v>
      </c>
      <c r="I186" s="13">
        <v>14.3</v>
      </c>
    </row>
    <row r="187" spans="1:9" ht="13.2" x14ac:dyDescent="0.25">
      <c r="A187" s="10">
        <v>188</v>
      </c>
      <c r="B187" s="11" t="s">
        <v>317</v>
      </c>
      <c r="C187" s="11" t="s">
        <v>10</v>
      </c>
      <c r="D187" s="11" t="s">
        <v>20</v>
      </c>
      <c r="E187" s="11">
        <v>5.3949999999999996</v>
      </c>
      <c r="F187" s="11" t="s">
        <v>318</v>
      </c>
      <c r="G187" s="12">
        <v>4.09</v>
      </c>
      <c r="H187" s="11">
        <v>7.3449999999999998</v>
      </c>
      <c r="I187" s="13">
        <v>15.089</v>
      </c>
    </row>
    <row r="188" spans="1:9" ht="13.2" x14ac:dyDescent="0.25">
      <c r="A188" s="10">
        <v>135</v>
      </c>
      <c r="B188" s="11" t="s">
        <v>319</v>
      </c>
      <c r="C188" s="11" t="s">
        <v>10</v>
      </c>
      <c r="D188" s="11" t="s">
        <v>320</v>
      </c>
      <c r="E188" s="11">
        <v>3.5390000000000001</v>
      </c>
      <c r="F188" s="11">
        <v>3.9369999999999998</v>
      </c>
      <c r="G188" s="14">
        <v>4.0970000000000004</v>
      </c>
      <c r="H188" s="11">
        <v>3.113</v>
      </c>
      <c r="I188" s="13">
        <v>14.558999999999999</v>
      </c>
    </row>
    <row r="189" spans="1:9" ht="13.2" x14ac:dyDescent="0.25">
      <c r="A189" s="10">
        <v>178</v>
      </c>
      <c r="B189" s="11" t="s">
        <v>321</v>
      </c>
      <c r="C189" s="11" t="s">
        <v>10</v>
      </c>
      <c r="D189" s="11" t="s">
        <v>322</v>
      </c>
      <c r="E189" s="11">
        <v>5.0949999999999998</v>
      </c>
      <c r="F189" s="11">
        <v>5.8070000000000004</v>
      </c>
      <c r="G189" s="12">
        <v>4.0990000000000002</v>
      </c>
      <c r="H189" s="11">
        <v>5.8529999999999998</v>
      </c>
      <c r="I189" s="13">
        <v>12.164</v>
      </c>
    </row>
    <row r="190" spans="1:9" ht="13.2" x14ac:dyDescent="0.25">
      <c r="A190" s="10">
        <v>20</v>
      </c>
      <c r="B190" s="11" t="s">
        <v>330</v>
      </c>
      <c r="C190" s="11" t="s">
        <v>10</v>
      </c>
      <c r="D190" s="11" t="s">
        <v>20</v>
      </c>
      <c r="E190" s="11">
        <v>6.7080000000000002</v>
      </c>
      <c r="F190" s="11">
        <v>11.645</v>
      </c>
      <c r="G190" s="12">
        <v>4.1310000000000002</v>
      </c>
      <c r="H190" s="11">
        <v>7.5179999999999998</v>
      </c>
      <c r="I190" s="13">
        <v>14.241</v>
      </c>
    </row>
    <row r="191" spans="1:9" ht="13.2" x14ac:dyDescent="0.25">
      <c r="A191" s="10">
        <v>85</v>
      </c>
      <c r="B191" s="11" t="s">
        <v>333</v>
      </c>
      <c r="C191" s="11" t="s">
        <v>10</v>
      </c>
      <c r="D191" s="11" t="s">
        <v>334</v>
      </c>
      <c r="E191" s="11">
        <v>2.2450000000000001</v>
      </c>
      <c r="F191" s="11">
        <v>4.2750000000000004</v>
      </c>
      <c r="G191" s="14">
        <v>4.1399999999999997</v>
      </c>
      <c r="H191" s="11">
        <v>2.9750000000000001</v>
      </c>
      <c r="I191" s="13">
        <v>15.558999999999999</v>
      </c>
    </row>
    <row r="192" spans="1:9" ht="13.2" x14ac:dyDescent="0.25">
      <c r="A192" s="10">
        <v>86</v>
      </c>
      <c r="B192" s="11" t="s">
        <v>335</v>
      </c>
      <c r="C192" s="11" t="s">
        <v>10</v>
      </c>
      <c r="D192" s="11" t="s">
        <v>334</v>
      </c>
      <c r="E192" s="11">
        <v>2.2450000000000001</v>
      </c>
      <c r="F192" s="11">
        <v>4.2750000000000004</v>
      </c>
      <c r="G192" s="12">
        <v>4.1399999999999997</v>
      </c>
      <c r="H192" s="11">
        <v>2.9750000000000001</v>
      </c>
      <c r="I192" s="13">
        <v>15.558999999999999</v>
      </c>
    </row>
    <row r="193" spans="1:9" ht="13.2" x14ac:dyDescent="0.25">
      <c r="A193" s="10">
        <v>187</v>
      </c>
      <c r="B193" s="11" t="s">
        <v>338</v>
      </c>
      <c r="C193" s="11" t="s">
        <v>10</v>
      </c>
      <c r="D193" s="11" t="s">
        <v>339</v>
      </c>
      <c r="E193" s="11">
        <v>5.3710000000000004</v>
      </c>
      <c r="F193" s="11">
        <v>5.0140000000000002</v>
      </c>
      <c r="G193" s="12">
        <v>4.1509999999999998</v>
      </c>
      <c r="H193" s="11">
        <v>2.0720000000000001</v>
      </c>
      <c r="I193" s="13">
        <v>14.259</v>
      </c>
    </row>
    <row r="194" spans="1:9" ht="13.2" x14ac:dyDescent="0.25">
      <c r="A194" s="10">
        <v>162</v>
      </c>
      <c r="B194" s="11" t="s">
        <v>341</v>
      </c>
      <c r="C194" s="11" t="s">
        <v>10</v>
      </c>
      <c r="D194" s="11" t="s">
        <v>342</v>
      </c>
      <c r="E194" s="11">
        <v>4.4820000000000002</v>
      </c>
      <c r="F194" s="11">
        <v>4.68</v>
      </c>
      <c r="G194" s="12">
        <v>4.1760000000000002</v>
      </c>
      <c r="H194" s="11">
        <v>2.863</v>
      </c>
      <c r="I194" s="13">
        <v>14.824</v>
      </c>
    </row>
    <row r="195" spans="1:9" ht="13.2" x14ac:dyDescent="0.25">
      <c r="A195" s="10">
        <v>22</v>
      </c>
      <c r="B195" s="11" t="s">
        <v>343</v>
      </c>
      <c r="C195" s="11" t="s">
        <v>10</v>
      </c>
      <c r="D195" s="11" t="s">
        <v>245</v>
      </c>
      <c r="E195" s="11">
        <v>6.8159999999999998</v>
      </c>
      <c r="F195" s="11">
        <v>10.478999999999999</v>
      </c>
      <c r="G195" s="14">
        <v>4.2009999999999996</v>
      </c>
      <c r="H195" s="11">
        <v>6.9470000000000001</v>
      </c>
      <c r="I195" s="13">
        <v>15.618</v>
      </c>
    </row>
    <row r="196" spans="1:9" ht="13.2" x14ac:dyDescent="0.25">
      <c r="A196" s="10">
        <v>41</v>
      </c>
      <c r="B196" s="11" t="s">
        <v>344</v>
      </c>
      <c r="C196" s="11" t="s">
        <v>10</v>
      </c>
      <c r="D196" s="11" t="s">
        <v>65</v>
      </c>
      <c r="E196" s="11">
        <v>8.01</v>
      </c>
      <c r="F196" s="11">
        <v>12.71</v>
      </c>
      <c r="G196" s="12">
        <v>4.2210000000000001</v>
      </c>
      <c r="H196" s="11">
        <v>6.851</v>
      </c>
      <c r="I196" s="13">
        <v>13.286</v>
      </c>
    </row>
    <row r="197" spans="1:9" ht="13.2" x14ac:dyDescent="0.25">
      <c r="A197" s="10">
        <v>166</v>
      </c>
      <c r="B197" s="11" t="s">
        <v>345</v>
      </c>
      <c r="C197" s="11" t="s">
        <v>10</v>
      </c>
      <c r="D197" s="11" t="s">
        <v>20</v>
      </c>
      <c r="E197" s="11">
        <v>4.63</v>
      </c>
      <c r="F197" s="11">
        <v>3.823</v>
      </c>
      <c r="G197" s="14">
        <v>4.2610000000000001</v>
      </c>
      <c r="H197" s="11">
        <v>3.7050000000000001</v>
      </c>
      <c r="I197" s="13">
        <v>16.016999999999999</v>
      </c>
    </row>
    <row r="198" spans="1:9" ht="13.2" x14ac:dyDescent="0.25">
      <c r="A198" s="10">
        <v>23</v>
      </c>
      <c r="B198" s="11" t="s">
        <v>348</v>
      </c>
      <c r="C198" s="11" t="s">
        <v>10</v>
      </c>
      <c r="D198" s="11" t="s">
        <v>20</v>
      </c>
      <c r="E198" s="11">
        <v>6.8179999999999996</v>
      </c>
      <c r="F198" s="11">
        <v>9.31</v>
      </c>
      <c r="G198" s="14">
        <v>4.2869999999999999</v>
      </c>
      <c r="H198" s="11">
        <v>7.8259999999999996</v>
      </c>
      <c r="I198" s="13">
        <v>15.016</v>
      </c>
    </row>
    <row r="199" spans="1:9" ht="13.2" x14ac:dyDescent="0.25">
      <c r="A199" s="10">
        <v>4</v>
      </c>
      <c r="B199" s="11" t="s">
        <v>351</v>
      </c>
      <c r="C199" s="11" t="s">
        <v>10</v>
      </c>
      <c r="D199" s="11" t="s">
        <v>352</v>
      </c>
      <c r="E199" s="11">
        <v>5.6950000000000003</v>
      </c>
      <c r="F199" s="11">
        <v>5.3360000000000003</v>
      </c>
      <c r="G199" s="12">
        <v>4.3019999999999996</v>
      </c>
      <c r="H199" s="11">
        <v>3.081</v>
      </c>
      <c r="I199" s="13">
        <v>15.372</v>
      </c>
    </row>
    <row r="200" spans="1:9" ht="13.2" x14ac:dyDescent="0.25">
      <c r="A200" s="10">
        <v>143</v>
      </c>
      <c r="B200" s="11" t="s">
        <v>353</v>
      </c>
      <c r="C200" s="11" t="s">
        <v>10</v>
      </c>
      <c r="D200" s="11" t="s">
        <v>354</v>
      </c>
      <c r="E200" s="11">
        <v>3.9489999999999998</v>
      </c>
      <c r="F200" s="11">
        <v>5.3360000000000003</v>
      </c>
      <c r="G200" s="14">
        <v>4.3019999999999996</v>
      </c>
      <c r="H200" s="11">
        <v>3.1819999999999999</v>
      </c>
      <c r="I200" s="13">
        <v>15.565</v>
      </c>
    </row>
    <row r="201" spans="1:9" ht="13.2" x14ac:dyDescent="0.25">
      <c r="A201" s="10">
        <v>133</v>
      </c>
      <c r="B201" s="11" t="s">
        <v>355</v>
      </c>
      <c r="C201" s="11" t="s">
        <v>10</v>
      </c>
      <c r="D201" s="11" t="s">
        <v>356</v>
      </c>
      <c r="E201" s="11">
        <v>3.4020000000000001</v>
      </c>
      <c r="F201" s="11">
        <v>4.109</v>
      </c>
      <c r="G201" s="12">
        <v>4.3019999999999996</v>
      </c>
      <c r="H201" s="11">
        <v>3.0350000000000001</v>
      </c>
      <c r="I201" s="13">
        <v>15.917999999999999</v>
      </c>
    </row>
    <row r="202" spans="1:9" ht="13.2" x14ac:dyDescent="0.25">
      <c r="A202" s="10">
        <v>131</v>
      </c>
      <c r="B202" s="11" t="s">
        <v>368</v>
      </c>
      <c r="C202" s="11" t="s">
        <v>10</v>
      </c>
      <c r="D202" s="11" t="s">
        <v>20</v>
      </c>
      <c r="E202" s="11">
        <v>3.056</v>
      </c>
      <c r="F202" s="11">
        <v>10.217000000000001</v>
      </c>
      <c r="G202" s="12">
        <v>4.4080000000000004</v>
      </c>
      <c r="H202" s="11">
        <v>7.3150000000000004</v>
      </c>
      <c r="I202" s="13">
        <v>14.898999999999999</v>
      </c>
    </row>
    <row r="203" spans="1:9" ht="13.2" x14ac:dyDescent="0.25">
      <c r="A203" s="10">
        <v>34</v>
      </c>
      <c r="B203" s="11" t="s">
        <v>369</v>
      </c>
      <c r="C203" s="11" t="s">
        <v>10</v>
      </c>
      <c r="D203" s="11" t="s">
        <v>145</v>
      </c>
      <c r="E203" s="11">
        <v>6.03</v>
      </c>
      <c r="F203" s="11">
        <v>17.547000000000001</v>
      </c>
      <c r="G203" s="14">
        <v>4.4130000000000003</v>
      </c>
      <c r="H203" s="11">
        <v>1.667</v>
      </c>
      <c r="I203" s="13">
        <v>9.1739999999999995</v>
      </c>
    </row>
    <row r="204" spans="1:9" ht="13.2" x14ac:dyDescent="0.25">
      <c r="A204" s="10">
        <v>35</v>
      </c>
      <c r="B204" s="11" t="s">
        <v>370</v>
      </c>
      <c r="C204" s="11" t="s">
        <v>10</v>
      </c>
      <c r="D204" s="11" t="s">
        <v>145</v>
      </c>
      <c r="E204" s="11">
        <v>6.03</v>
      </c>
      <c r="F204" s="11">
        <v>17.547000000000001</v>
      </c>
      <c r="G204" s="12">
        <v>4.4130000000000003</v>
      </c>
      <c r="H204" s="11">
        <v>1.667</v>
      </c>
      <c r="I204" s="13">
        <v>9.1739999999999995</v>
      </c>
    </row>
    <row r="205" spans="1:9" ht="13.2" x14ac:dyDescent="0.25">
      <c r="A205" s="10">
        <v>177</v>
      </c>
      <c r="B205" s="11" t="s">
        <v>371</v>
      </c>
      <c r="C205" s="11" t="s">
        <v>10</v>
      </c>
      <c r="D205" s="11" t="s">
        <v>65</v>
      </c>
      <c r="E205" s="11">
        <v>4.9809999999999999</v>
      </c>
      <c r="F205" s="11">
        <v>10.792999999999999</v>
      </c>
      <c r="G205" s="14">
        <v>4.4219999999999997</v>
      </c>
      <c r="H205" s="11">
        <v>7.266</v>
      </c>
      <c r="I205" s="13">
        <v>14.113</v>
      </c>
    </row>
    <row r="206" spans="1:9" ht="13.2" x14ac:dyDescent="0.25">
      <c r="A206" s="10">
        <v>3</v>
      </c>
      <c r="B206" s="11" t="s">
        <v>377</v>
      </c>
      <c r="C206" s="11" t="s">
        <v>10</v>
      </c>
      <c r="D206" s="11" t="s">
        <v>20</v>
      </c>
      <c r="E206" s="11">
        <v>5.6680000000000001</v>
      </c>
      <c r="F206" s="11">
        <v>3.698</v>
      </c>
      <c r="G206" s="12">
        <v>4.4980000000000002</v>
      </c>
      <c r="H206" s="11">
        <v>2.1909999999999998</v>
      </c>
      <c r="I206" s="13">
        <v>13.73</v>
      </c>
    </row>
    <row r="207" spans="1:9" ht="13.2" x14ac:dyDescent="0.25">
      <c r="A207" s="10">
        <v>193</v>
      </c>
      <c r="B207" s="11" t="s">
        <v>381</v>
      </c>
      <c r="C207" s="11" t="s">
        <v>10</v>
      </c>
      <c r="D207" s="11" t="s">
        <v>382</v>
      </c>
      <c r="E207" s="11">
        <v>5.5359999999999996</v>
      </c>
      <c r="F207" s="11">
        <v>4.6059999999999999</v>
      </c>
      <c r="G207" s="12">
        <v>4.5250000000000004</v>
      </c>
      <c r="H207" s="11">
        <v>3.081</v>
      </c>
      <c r="I207" s="13">
        <v>14.968999999999999</v>
      </c>
    </row>
    <row r="208" spans="1:9" ht="13.2" x14ac:dyDescent="0.25">
      <c r="A208" s="10">
        <v>170</v>
      </c>
      <c r="B208" s="11" t="s">
        <v>383</v>
      </c>
      <c r="C208" s="11" t="s">
        <v>10</v>
      </c>
      <c r="D208" s="11" t="s">
        <v>297</v>
      </c>
      <c r="E208" s="11">
        <v>4.8209999999999997</v>
      </c>
      <c r="F208" s="11">
        <v>9.0280000000000005</v>
      </c>
      <c r="G208" s="14">
        <v>4.5250000000000004</v>
      </c>
      <c r="H208" s="11">
        <v>3.371</v>
      </c>
      <c r="I208" s="13">
        <v>15.012</v>
      </c>
    </row>
    <row r="209" spans="1:9" ht="13.2" x14ac:dyDescent="0.25">
      <c r="A209" s="10">
        <v>163</v>
      </c>
      <c r="B209" s="11" t="s">
        <v>384</v>
      </c>
      <c r="C209" s="11" t="s">
        <v>10</v>
      </c>
      <c r="D209" s="11" t="s">
        <v>385</v>
      </c>
      <c r="E209" s="11">
        <v>4.4820000000000002</v>
      </c>
      <c r="F209" s="11">
        <v>4.6059999999999999</v>
      </c>
      <c r="G209" s="12">
        <v>4.5250000000000004</v>
      </c>
      <c r="H209" s="11">
        <v>3.113</v>
      </c>
      <c r="I209" s="13">
        <v>15.047000000000001</v>
      </c>
    </row>
    <row r="210" spans="1:9" ht="13.2" x14ac:dyDescent="0.25">
      <c r="A210" s="10">
        <v>142</v>
      </c>
      <c r="B210" s="11" t="s">
        <v>386</v>
      </c>
      <c r="C210" s="11" t="s">
        <v>10</v>
      </c>
      <c r="D210" s="11" t="s">
        <v>20</v>
      </c>
      <c r="E210" s="11">
        <v>3.9359999999999999</v>
      </c>
      <c r="F210" s="11">
        <v>3.0960000000000001</v>
      </c>
      <c r="G210" s="14">
        <v>4.5730000000000004</v>
      </c>
      <c r="H210" s="11">
        <v>3.1819999999999999</v>
      </c>
      <c r="I210" s="13">
        <v>15.148999999999999</v>
      </c>
    </row>
    <row r="211" spans="1:9" ht="13.2" x14ac:dyDescent="0.25">
      <c r="A211" s="10">
        <v>179</v>
      </c>
      <c r="B211" s="11" t="s">
        <v>387</v>
      </c>
      <c r="C211" s="11" t="s">
        <v>10</v>
      </c>
      <c r="D211" s="11" t="s">
        <v>388</v>
      </c>
      <c r="E211" s="11">
        <v>5.1239999999999997</v>
      </c>
      <c r="F211" s="11">
        <v>13</v>
      </c>
      <c r="G211" s="12">
        <v>4.5910000000000002</v>
      </c>
      <c r="H211" s="11">
        <v>1.998</v>
      </c>
      <c r="I211" s="13">
        <v>11.145</v>
      </c>
    </row>
    <row r="212" spans="1:9" ht="13.2" x14ac:dyDescent="0.25">
      <c r="A212" s="10">
        <v>19</v>
      </c>
      <c r="B212" s="11" t="s">
        <v>394</v>
      </c>
      <c r="C212" s="11" t="s">
        <v>10</v>
      </c>
      <c r="D212" s="11" t="s">
        <v>20</v>
      </c>
      <c r="E212" s="11">
        <v>6.63</v>
      </c>
      <c r="F212" s="11">
        <v>6.0430000000000001</v>
      </c>
      <c r="G212" s="12">
        <v>4.6340000000000003</v>
      </c>
      <c r="H212" s="11">
        <v>6.8810000000000002</v>
      </c>
      <c r="I212" s="13">
        <v>15.250999999999999</v>
      </c>
    </row>
    <row r="213" spans="1:9" ht="13.2" x14ac:dyDescent="0.25">
      <c r="A213" s="10">
        <v>16</v>
      </c>
      <c r="B213" s="11" t="s">
        <v>395</v>
      </c>
      <c r="C213" s="11" t="s">
        <v>10</v>
      </c>
      <c r="D213" s="11" t="s">
        <v>20</v>
      </c>
      <c r="E213" s="11">
        <v>6.44</v>
      </c>
      <c r="F213" s="11">
        <v>9.3960000000000008</v>
      </c>
      <c r="G213" s="14">
        <v>4.6340000000000003</v>
      </c>
      <c r="H213" s="11">
        <v>6.91</v>
      </c>
      <c r="I213" s="13">
        <v>14.835000000000001</v>
      </c>
    </row>
    <row r="214" spans="1:9" ht="13.2" x14ac:dyDescent="0.25">
      <c r="A214" s="10">
        <v>32</v>
      </c>
      <c r="B214" s="11" t="s">
        <v>396</v>
      </c>
      <c r="C214" s="11" t="s">
        <v>10</v>
      </c>
      <c r="D214" s="11" t="s">
        <v>397</v>
      </c>
      <c r="E214" s="11">
        <v>6</v>
      </c>
      <c r="F214" s="11">
        <v>17.853000000000002</v>
      </c>
      <c r="G214" s="12">
        <v>4.6360000000000001</v>
      </c>
      <c r="H214" s="11">
        <v>1.667</v>
      </c>
      <c r="I214" s="13">
        <v>8.8490000000000002</v>
      </c>
    </row>
    <row r="215" spans="1:9" ht="13.2" x14ac:dyDescent="0.25">
      <c r="A215" s="10">
        <v>33</v>
      </c>
      <c r="B215" s="11" t="s">
        <v>398</v>
      </c>
      <c r="C215" s="11" t="s">
        <v>10</v>
      </c>
      <c r="D215" s="11" t="s">
        <v>145</v>
      </c>
      <c r="E215" s="11">
        <v>6</v>
      </c>
      <c r="F215" s="11">
        <v>17.853000000000002</v>
      </c>
      <c r="G215" s="14">
        <v>4.6360000000000001</v>
      </c>
      <c r="H215" s="11">
        <v>1.667</v>
      </c>
      <c r="I215" s="13">
        <v>8.8490000000000002</v>
      </c>
    </row>
    <row r="216" spans="1:9" ht="13.2" x14ac:dyDescent="0.25">
      <c r="A216" s="10">
        <v>29</v>
      </c>
      <c r="B216" s="11" t="s">
        <v>399</v>
      </c>
      <c r="C216" s="11" t="s">
        <v>10</v>
      </c>
      <c r="D216" s="11" t="s">
        <v>400</v>
      </c>
      <c r="E216" s="11">
        <v>5.9480000000000004</v>
      </c>
      <c r="F216" s="11">
        <v>17.853000000000002</v>
      </c>
      <c r="G216" s="12">
        <v>4.6360000000000001</v>
      </c>
      <c r="H216" s="11">
        <v>1.667</v>
      </c>
      <c r="I216" s="13">
        <v>8.9749999999999996</v>
      </c>
    </row>
    <row r="217" spans="1:9" ht="13.2" x14ac:dyDescent="0.25">
      <c r="A217" s="10">
        <v>32</v>
      </c>
      <c r="B217" s="11" t="s">
        <v>403</v>
      </c>
      <c r="C217" s="11" t="s">
        <v>10</v>
      </c>
      <c r="D217" s="11" t="s">
        <v>20</v>
      </c>
      <c r="E217" s="11">
        <v>7.4169999999999998</v>
      </c>
      <c r="F217" s="11">
        <v>11.568</v>
      </c>
      <c r="G217" s="14">
        <v>4.6559999999999997</v>
      </c>
      <c r="H217" s="11">
        <v>7.14</v>
      </c>
      <c r="I217" s="13">
        <v>15.565</v>
      </c>
    </row>
    <row r="218" spans="1:9" ht="13.2" x14ac:dyDescent="0.25">
      <c r="A218" s="10">
        <v>118</v>
      </c>
      <c r="B218" s="11" t="s">
        <v>407</v>
      </c>
      <c r="C218" s="11" t="s">
        <v>10</v>
      </c>
      <c r="D218" s="11" t="s">
        <v>408</v>
      </c>
      <c r="E218" s="11">
        <v>2.5960000000000001</v>
      </c>
      <c r="F218" s="11">
        <v>3.0379999999999998</v>
      </c>
      <c r="G218" s="12">
        <v>4.6849999999999996</v>
      </c>
      <c r="H218" s="11">
        <v>3.1219999999999999</v>
      </c>
      <c r="I218" s="13">
        <v>14.659000000000001</v>
      </c>
    </row>
    <row r="219" spans="1:9" ht="13.2" x14ac:dyDescent="0.25">
      <c r="A219" s="10">
        <v>136</v>
      </c>
      <c r="B219" s="11" t="s">
        <v>411</v>
      </c>
      <c r="C219" s="11" t="s">
        <v>10</v>
      </c>
      <c r="D219" s="11" t="s">
        <v>20</v>
      </c>
      <c r="E219" s="11">
        <v>3.6</v>
      </c>
      <c r="F219" s="11">
        <v>11.166</v>
      </c>
      <c r="G219" s="12">
        <v>4.71</v>
      </c>
      <c r="H219" s="11">
        <v>6.5570000000000004</v>
      </c>
      <c r="I219" s="13">
        <v>16.097000000000001</v>
      </c>
    </row>
    <row r="220" spans="1:9" ht="13.2" x14ac:dyDescent="0.25">
      <c r="A220" s="10">
        <v>72</v>
      </c>
      <c r="B220" s="11" t="s">
        <v>416</v>
      </c>
      <c r="C220" s="11" t="s">
        <v>10</v>
      </c>
      <c r="D220" s="11" t="s">
        <v>417</v>
      </c>
      <c r="E220" s="11">
        <v>1.998</v>
      </c>
      <c r="F220" s="11">
        <v>3.077</v>
      </c>
      <c r="G220" s="14">
        <v>4.7649999999999997</v>
      </c>
      <c r="H220" s="11">
        <v>3.4609999999999999</v>
      </c>
      <c r="I220" s="13">
        <v>14.936</v>
      </c>
    </row>
    <row r="221" spans="1:9" ht="13.2" x14ac:dyDescent="0.25">
      <c r="A221" s="10">
        <v>12</v>
      </c>
      <c r="B221" s="11" t="s">
        <v>421</v>
      </c>
      <c r="C221" s="11" t="s">
        <v>10</v>
      </c>
      <c r="D221" s="11" t="s">
        <v>20</v>
      </c>
      <c r="E221" s="11">
        <v>6.282</v>
      </c>
      <c r="F221" s="11">
        <v>9.7639999999999993</v>
      </c>
      <c r="G221" s="12">
        <v>4.7960000000000003</v>
      </c>
      <c r="H221" s="11">
        <v>7.13</v>
      </c>
      <c r="I221" s="13">
        <v>15.339</v>
      </c>
    </row>
    <row r="222" spans="1:9" ht="13.2" x14ac:dyDescent="0.25">
      <c r="A222" s="10">
        <v>185</v>
      </c>
      <c r="B222" s="11" t="s">
        <v>422</v>
      </c>
      <c r="C222" s="11" t="s">
        <v>10</v>
      </c>
      <c r="D222" s="11" t="s">
        <v>46</v>
      </c>
      <c r="E222" s="11">
        <v>5.3259999999999996</v>
      </c>
      <c r="F222" s="11" t="s">
        <v>423</v>
      </c>
      <c r="G222" s="14">
        <v>4.7960000000000003</v>
      </c>
      <c r="H222" s="11">
        <v>7.3040000000000003</v>
      </c>
      <c r="I222" s="13">
        <v>15.84</v>
      </c>
    </row>
    <row r="223" spans="1:9" ht="13.2" x14ac:dyDescent="0.25">
      <c r="A223" s="10">
        <v>139</v>
      </c>
      <c r="B223" s="11" t="s">
        <v>424</v>
      </c>
      <c r="C223" s="11" t="s">
        <v>10</v>
      </c>
      <c r="D223" s="11" t="s">
        <v>20</v>
      </c>
      <c r="E223" s="11">
        <v>3.8580000000000001</v>
      </c>
      <c r="F223" s="11">
        <v>5.8150000000000004</v>
      </c>
      <c r="G223" s="12">
        <v>4.8230000000000004</v>
      </c>
      <c r="H223" s="11">
        <v>3.5</v>
      </c>
      <c r="I223" s="13">
        <v>14.067</v>
      </c>
    </row>
    <row r="224" spans="1:9" ht="13.2" x14ac:dyDescent="0.25">
      <c r="A224" s="10">
        <v>183</v>
      </c>
      <c r="B224" s="11" t="s">
        <v>425</v>
      </c>
      <c r="C224" s="11" t="s">
        <v>10</v>
      </c>
      <c r="D224" s="11" t="s">
        <v>20</v>
      </c>
      <c r="E224" s="11">
        <v>5.1870000000000003</v>
      </c>
      <c r="F224" s="11" t="s">
        <v>426</v>
      </c>
      <c r="G224" s="14">
        <v>4.8330000000000002</v>
      </c>
      <c r="H224" s="11">
        <v>6.2460000000000004</v>
      </c>
      <c r="I224" s="13">
        <v>15.611000000000001</v>
      </c>
    </row>
    <row r="225" spans="1:9" ht="13.2" x14ac:dyDescent="0.25">
      <c r="A225" s="10">
        <v>130</v>
      </c>
      <c r="B225" s="11" t="s">
        <v>427</v>
      </c>
      <c r="C225" s="11" t="s">
        <v>10</v>
      </c>
      <c r="D225" s="11" t="s">
        <v>428</v>
      </c>
      <c r="E225" s="11">
        <v>3.0179999999999998</v>
      </c>
      <c r="F225" s="11">
        <v>9.1280000000000001</v>
      </c>
      <c r="G225" s="12">
        <v>4.8419999999999996</v>
      </c>
      <c r="H225" s="11">
        <v>5.7670000000000003</v>
      </c>
      <c r="I225" s="13">
        <v>15.112</v>
      </c>
    </row>
    <row r="226" spans="1:9" ht="13.2" x14ac:dyDescent="0.25">
      <c r="A226" s="10">
        <v>121</v>
      </c>
      <c r="B226" s="11" t="s">
        <v>429</v>
      </c>
      <c r="C226" s="11" t="s">
        <v>10</v>
      </c>
      <c r="D226" s="11" t="s">
        <v>428</v>
      </c>
      <c r="E226" s="11">
        <v>2.665</v>
      </c>
      <c r="F226" s="11">
        <v>9.1280000000000001</v>
      </c>
      <c r="G226" s="14">
        <v>4.8419999999999996</v>
      </c>
      <c r="H226" s="11">
        <v>5.7670000000000003</v>
      </c>
      <c r="I226" s="13">
        <v>15.058</v>
      </c>
    </row>
    <row r="227" spans="1:9" ht="13.2" x14ac:dyDescent="0.25">
      <c r="A227" s="10">
        <v>125</v>
      </c>
      <c r="B227" s="11" t="s">
        <v>430</v>
      </c>
      <c r="C227" s="11" t="s">
        <v>10</v>
      </c>
      <c r="D227" s="11" t="s">
        <v>431</v>
      </c>
      <c r="E227" s="11">
        <v>2.7669999999999999</v>
      </c>
      <c r="F227" s="11">
        <v>3.6669999999999998</v>
      </c>
      <c r="G227" s="12">
        <v>4.8470000000000004</v>
      </c>
      <c r="H227" s="11">
        <v>3.1219999999999999</v>
      </c>
      <c r="I227" s="13">
        <v>14.971</v>
      </c>
    </row>
    <row r="228" spans="1:9" ht="13.2" x14ac:dyDescent="0.25">
      <c r="A228" s="10">
        <v>77</v>
      </c>
      <c r="B228" s="11" t="s">
        <v>432</v>
      </c>
      <c r="C228" s="11" t="s">
        <v>10</v>
      </c>
      <c r="D228" s="11" t="s">
        <v>20</v>
      </c>
      <c r="E228" s="11">
        <v>2.1440000000000001</v>
      </c>
      <c r="F228" s="11">
        <v>2.5219999999999998</v>
      </c>
      <c r="G228" s="14">
        <v>4.8609999999999998</v>
      </c>
      <c r="H228" s="11">
        <v>3.2719999999999998</v>
      </c>
      <c r="I228" s="13">
        <v>15.041</v>
      </c>
    </row>
    <row r="229" spans="1:9" ht="13.2" x14ac:dyDescent="0.25">
      <c r="A229" s="10">
        <v>66</v>
      </c>
      <c r="B229" s="11" t="s">
        <v>434</v>
      </c>
      <c r="C229" s="11" t="s">
        <v>10</v>
      </c>
      <c r="D229" s="11" t="s">
        <v>435</v>
      </c>
      <c r="E229" s="11">
        <v>1.7310000000000001</v>
      </c>
      <c r="F229" s="11">
        <v>3.129</v>
      </c>
      <c r="G229" s="14">
        <v>4.9089999999999998</v>
      </c>
      <c r="H229" s="11">
        <v>3.6909999999999998</v>
      </c>
      <c r="I229" s="13">
        <v>13.731</v>
      </c>
    </row>
    <row r="230" spans="1:9" ht="13.2" x14ac:dyDescent="0.25">
      <c r="A230" s="10">
        <v>137</v>
      </c>
      <c r="B230" s="11" t="s">
        <v>436</v>
      </c>
      <c r="C230" s="11" t="s">
        <v>10</v>
      </c>
      <c r="D230" s="11" t="s">
        <v>65</v>
      </c>
      <c r="E230" s="11">
        <v>3.653</v>
      </c>
      <c r="F230" s="11">
        <v>10.532999999999999</v>
      </c>
      <c r="G230" s="12">
        <v>4.9379999999999997</v>
      </c>
      <c r="H230" s="11">
        <v>6.4059999999999997</v>
      </c>
      <c r="I230" s="13">
        <v>14.589</v>
      </c>
    </row>
    <row r="231" spans="1:9" ht="13.2" x14ac:dyDescent="0.25">
      <c r="A231" s="10">
        <v>167</v>
      </c>
      <c r="B231" s="11" t="s">
        <v>437</v>
      </c>
      <c r="C231" s="11" t="s">
        <v>10</v>
      </c>
      <c r="D231" s="11" t="s">
        <v>245</v>
      </c>
      <c r="E231" s="11">
        <v>4.7080000000000002</v>
      </c>
      <c r="F231" s="11">
        <v>6.3849999999999998</v>
      </c>
      <c r="G231" s="14">
        <v>4.9779999999999998</v>
      </c>
      <c r="H231" s="11">
        <v>7.01</v>
      </c>
      <c r="I231" s="13">
        <v>15.744</v>
      </c>
    </row>
    <row r="232" spans="1:9" ht="13.2" x14ac:dyDescent="0.25">
      <c r="A232" s="10">
        <v>5</v>
      </c>
      <c r="B232" s="11" t="s">
        <v>438</v>
      </c>
      <c r="C232" s="11" t="s">
        <v>10</v>
      </c>
      <c r="D232" s="11" t="s">
        <v>20</v>
      </c>
      <c r="E232" s="11">
        <v>5.6970000000000001</v>
      </c>
      <c r="F232" s="11">
        <v>5.6459999999999999</v>
      </c>
      <c r="G232" s="12">
        <v>4.9889999999999999</v>
      </c>
      <c r="H232" s="11">
        <v>7.476</v>
      </c>
      <c r="I232" s="13">
        <v>15.073</v>
      </c>
    </row>
    <row r="233" spans="1:9" ht="13.2" x14ac:dyDescent="0.25">
      <c r="A233" s="10">
        <v>8</v>
      </c>
      <c r="B233" s="11" t="s">
        <v>439</v>
      </c>
      <c r="C233" s="11" t="s">
        <v>10</v>
      </c>
      <c r="D233" s="11" t="s">
        <v>440</v>
      </c>
      <c r="E233" s="11">
        <v>6.1589999999999998</v>
      </c>
      <c r="F233" s="11">
        <v>10.801</v>
      </c>
      <c r="G233" s="14">
        <v>4.992</v>
      </c>
      <c r="H233" s="11">
        <v>7.5750000000000002</v>
      </c>
      <c r="I233" s="13">
        <v>14.792</v>
      </c>
    </row>
    <row r="234" spans="1:9" ht="13.2" x14ac:dyDescent="0.25">
      <c r="A234" s="10">
        <v>165</v>
      </c>
      <c r="B234" s="11" t="s">
        <v>441</v>
      </c>
      <c r="C234" s="11" t="s">
        <v>10</v>
      </c>
      <c r="D234" s="11" t="s">
        <v>245</v>
      </c>
      <c r="E234" s="11">
        <v>4.6189999999999998</v>
      </c>
      <c r="F234" s="11">
        <v>6.3449999999999998</v>
      </c>
      <c r="G234" s="12">
        <v>5.0010000000000003</v>
      </c>
      <c r="H234" s="11">
        <v>6.9950000000000001</v>
      </c>
      <c r="I234" s="13">
        <v>15.535</v>
      </c>
    </row>
    <row r="235" spans="1:9" ht="13.2" x14ac:dyDescent="0.25">
      <c r="A235" s="10">
        <v>198</v>
      </c>
      <c r="B235" s="11" t="s">
        <v>442</v>
      </c>
      <c r="C235" s="11" t="s">
        <v>10</v>
      </c>
      <c r="D235" s="11" t="s">
        <v>443</v>
      </c>
      <c r="E235" s="11">
        <v>5.6269999999999998</v>
      </c>
      <c r="F235" s="11">
        <v>11.914</v>
      </c>
      <c r="G235" s="14">
        <v>5.0949999999999998</v>
      </c>
      <c r="H235" s="11">
        <v>5.9109999999999996</v>
      </c>
      <c r="I235" s="13">
        <v>14.459</v>
      </c>
    </row>
    <row r="236" spans="1:9" ht="13.2" x14ac:dyDescent="0.25">
      <c r="A236" s="10">
        <v>6</v>
      </c>
      <c r="B236" s="11" t="s">
        <v>455</v>
      </c>
      <c r="C236" s="11" t="s">
        <v>10</v>
      </c>
      <c r="D236" s="11" t="s">
        <v>297</v>
      </c>
      <c r="E236" s="11">
        <v>5.7329999999999997</v>
      </c>
      <c r="F236" s="11">
        <v>5.3470000000000004</v>
      </c>
      <c r="G236" s="12">
        <v>5.1479999999999997</v>
      </c>
      <c r="H236" s="11">
        <v>3.1850000000000001</v>
      </c>
      <c r="I236" s="13">
        <v>15.076000000000001</v>
      </c>
    </row>
    <row r="237" spans="1:9" ht="13.2" x14ac:dyDescent="0.25">
      <c r="A237" s="10">
        <v>15</v>
      </c>
      <c r="B237" s="11" t="s">
        <v>457</v>
      </c>
      <c r="C237" s="11" t="s">
        <v>10</v>
      </c>
      <c r="D237" s="11" t="s">
        <v>458</v>
      </c>
      <c r="E237" s="11">
        <v>6.3860000000000001</v>
      </c>
      <c r="F237" s="11">
        <v>8.7970000000000006</v>
      </c>
      <c r="G237" s="12">
        <v>5.2649999999999997</v>
      </c>
      <c r="H237" s="11">
        <v>5.0789999999999997</v>
      </c>
      <c r="I237" s="13">
        <v>13.27</v>
      </c>
    </row>
    <row r="238" spans="1:9" ht="13.2" x14ac:dyDescent="0.25">
      <c r="A238" s="10">
        <v>189</v>
      </c>
      <c r="B238" s="11" t="s">
        <v>462</v>
      </c>
      <c r="C238" s="11" t="s">
        <v>10</v>
      </c>
      <c r="D238" s="11" t="s">
        <v>20</v>
      </c>
      <c r="E238" s="11">
        <v>5.4359999999999999</v>
      </c>
      <c r="F238" s="11">
        <v>4.4740000000000002</v>
      </c>
      <c r="G238" s="12">
        <v>5.3330000000000002</v>
      </c>
      <c r="H238" s="11">
        <v>4.2359999999999998</v>
      </c>
      <c r="I238" s="13">
        <v>16.619</v>
      </c>
    </row>
    <row r="239" spans="1:9" ht="13.2" x14ac:dyDescent="0.25">
      <c r="A239" s="10">
        <v>25</v>
      </c>
      <c r="B239" s="11" t="s">
        <v>463</v>
      </c>
      <c r="C239" s="11" t="s">
        <v>10</v>
      </c>
      <c r="D239" s="11" t="s">
        <v>20</v>
      </c>
      <c r="E239" s="11">
        <v>6.931</v>
      </c>
      <c r="F239" s="11">
        <v>11.664</v>
      </c>
      <c r="G239" s="14">
        <v>5.3390000000000004</v>
      </c>
      <c r="H239" s="11">
        <v>7.2619999999999996</v>
      </c>
      <c r="I239" s="13">
        <v>15.162000000000001</v>
      </c>
    </row>
    <row r="240" spans="1:9" ht="13.2" x14ac:dyDescent="0.25">
      <c r="A240" s="10">
        <v>194</v>
      </c>
      <c r="B240" s="11" t="s">
        <v>464</v>
      </c>
      <c r="C240" s="11" t="s">
        <v>10</v>
      </c>
      <c r="D240" s="11" t="s">
        <v>281</v>
      </c>
      <c r="E240" s="11">
        <v>5.5750000000000002</v>
      </c>
      <c r="F240" s="11">
        <v>6.9580000000000002</v>
      </c>
      <c r="G240" s="12">
        <v>5.4340000000000002</v>
      </c>
      <c r="H240" s="11">
        <v>3.496</v>
      </c>
      <c r="I240" s="13">
        <v>13.536</v>
      </c>
    </row>
    <row r="241" spans="1:9" ht="13.2" x14ac:dyDescent="0.25">
      <c r="A241" s="10">
        <v>11</v>
      </c>
      <c r="B241" s="11" t="s">
        <v>465</v>
      </c>
      <c r="C241" s="11" t="s">
        <v>10</v>
      </c>
      <c r="D241" s="11" t="s">
        <v>466</v>
      </c>
      <c r="E241" s="11">
        <v>6.2249999999999996</v>
      </c>
      <c r="F241" s="11">
        <v>12.913</v>
      </c>
      <c r="G241" s="14">
        <v>5.5140000000000002</v>
      </c>
      <c r="H241" s="11">
        <v>4.9969999999999999</v>
      </c>
      <c r="I241" s="13">
        <v>15.067</v>
      </c>
    </row>
    <row r="242" spans="1:9" ht="13.2" x14ac:dyDescent="0.25">
      <c r="A242" s="10">
        <v>109</v>
      </c>
      <c r="B242" s="11" t="s">
        <v>467</v>
      </c>
      <c r="C242" s="11" t="s">
        <v>10</v>
      </c>
      <c r="D242" s="11" t="s">
        <v>83</v>
      </c>
      <c r="E242" s="11">
        <v>2.4889999999999999</v>
      </c>
      <c r="F242" s="11" t="s">
        <v>468</v>
      </c>
      <c r="G242" s="12">
        <v>5.5940000000000003</v>
      </c>
      <c r="H242" s="11">
        <v>6.1029999999999998</v>
      </c>
      <c r="I242" s="13">
        <v>13.839</v>
      </c>
    </row>
    <row r="243" spans="1:9" ht="13.2" x14ac:dyDescent="0.25">
      <c r="A243" s="10">
        <v>31</v>
      </c>
      <c r="B243" s="11" t="s">
        <v>469</v>
      </c>
      <c r="C243" s="11" t="s">
        <v>10</v>
      </c>
      <c r="D243" s="11" t="s">
        <v>46</v>
      </c>
      <c r="E243" s="11">
        <v>5.9669999999999996</v>
      </c>
      <c r="F243" s="11">
        <v>11.8</v>
      </c>
      <c r="G243" s="14">
        <v>5.665</v>
      </c>
      <c r="H243" s="11">
        <v>6.7640000000000002</v>
      </c>
      <c r="I243" s="13">
        <v>15.103999999999999</v>
      </c>
    </row>
    <row r="244" spans="1:9" ht="13.2" x14ac:dyDescent="0.25">
      <c r="A244" s="10">
        <v>132</v>
      </c>
      <c r="B244" s="11" t="s">
        <v>472</v>
      </c>
      <c r="C244" s="11" t="s">
        <v>10</v>
      </c>
      <c r="D244" s="11" t="s">
        <v>11</v>
      </c>
      <c r="E244" s="11">
        <v>3.3029999999999999</v>
      </c>
      <c r="F244" s="11">
        <v>14.988</v>
      </c>
      <c r="G244" s="12">
        <v>5.7140000000000004</v>
      </c>
      <c r="H244" s="11">
        <v>4.1870000000000003</v>
      </c>
      <c r="I244" s="13">
        <v>14.465</v>
      </c>
    </row>
    <row r="245" spans="1:9" ht="13.2" x14ac:dyDescent="0.25">
      <c r="A245" s="10">
        <v>140</v>
      </c>
      <c r="B245" s="11" t="s">
        <v>473</v>
      </c>
      <c r="C245" s="11" t="s">
        <v>10</v>
      </c>
      <c r="D245" s="11" t="s">
        <v>20</v>
      </c>
      <c r="E245" s="11">
        <v>3.8839999999999999</v>
      </c>
      <c r="F245" s="11">
        <v>4.9009999999999998</v>
      </c>
      <c r="G245" s="14">
        <v>5.9080000000000004</v>
      </c>
      <c r="H245" s="11">
        <v>6.7720000000000002</v>
      </c>
      <c r="I245" s="13">
        <v>12.875999999999999</v>
      </c>
    </row>
    <row r="246" spans="1:9" ht="13.2" x14ac:dyDescent="0.25">
      <c r="A246" s="10">
        <v>28</v>
      </c>
      <c r="B246" s="11" t="s">
        <v>476</v>
      </c>
      <c r="C246" s="11" t="s">
        <v>10</v>
      </c>
      <c r="D246" s="11" t="s">
        <v>477</v>
      </c>
      <c r="E246" s="11">
        <v>7.016</v>
      </c>
      <c r="F246" s="11">
        <v>8.6869999999999994</v>
      </c>
      <c r="G246" s="12">
        <v>5.9939999999999998</v>
      </c>
      <c r="H246" s="11">
        <v>5.8970000000000002</v>
      </c>
      <c r="I246" s="13">
        <v>13.654999999999999</v>
      </c>
    </row>
    <row r="247" spans="1:9" ht="13.2" x14ac:dyDescent="0.25">
      <c r="A247" s="10">
        <v>195</v>
      </c>
      <c r="B247" s="11" t="s">
        <v>478</v>
      </c>
      <c r="C247" s="11" t="s">
        <v>10</v>
      </c>
      <c r="D247" s="11" t="s">
        <v>479</v>
      </c>
      <c r="E247" s="11">
        <v>5.58</v>
      </c>
      <c r="F247" s="11">
        <v>7.3019999999999996</v>
      </c>
      <c r="G247" s="14">
        <v>6.101</v>
      </c>
      <c r="H247" s="11">
        <v>4.8639999999999999</v>
      </c>
      <c r="I247" s="13">
        <v>14.285</v>
      </c>
    </row>
    <row r="248" spans="1:9" ht="13.2" x14ac:dyDescent="0.25">
      <c r="A248" s="10">
        <v>196</v>
      </c>
      <c r="B248" s="11" t="s">
        <v>480</v>
      </c>
      <c r="C248" s="11" t="s">
        <v>10</v>
      </c>
      <c r="D248" s="11" t="s">
        <v>481</v>
      </c>
      <c r="E248" s="11">
        <v>5.58</v>
      </c>
      <c r="F248" s="11">
        <v>7.3019999999999996</v>
      </c>
      <c r="G248" s="12">
        <v>6.101</v>
      </c>
      <c r="H248" s="11">
        <v>3.6019999999999999</v>
      </c>
      <c r="I248" s="13">
        <v>14.285</v>
      </c>
    </row>
    <row r="249" spans="1:9" ht="13.2" x14ac:dyDescent="0.25">
      <c r="A249" s="10">
        <v>13</v>
      </c>
      <c r="B249" s="11" t="s">
        <v>482</v>
      </c>
      <c r="C249" s="11" t="s">
        <v>10</v>
      </c>
      <c r="D249" s="11" t="s">
        <v>483</v>
      </c>
      <c r="E249" s="11">
        <v>6.2910000000000004</v>
      </c>
      <c r="F249" s="11">
        <v>10.606999999999999</v>
      </c>
      <c r="G249" s="14">
        <v>6.1619999999999999</v>
      </c>
      <c r="H249" s="11">
        <v>3.98</v>
      </c>
      <c r="I249" s="13">
        <v>14.468</v>
      </c>
    </row>
    <row r="250" spans="1:9" ht="13.2" x14ac:dyDescent="0.25">
      <c r="A250" s="10">
        <v>186</v>
      </c>
      <c r="B250" s="11" t="s">
        <v>484</v>
      </c>
      <c r="C250" s="11" t="s">
        <v>10</v>
      </c>
      <c r="D250" s="11" t="s">
        <v>20</v>
      </c>
      <c r="E250" s="11">
        <v>5.34</v>
      </c>
      <c r="F250" s="11">
        <v>18.484000000000002</v>
      </c>
      <c r="G250" s="12">
        <v>6.3540000000000001</v>
      </c>
      <c r="H250" s="11">
        <v>7.6550000000000002</v>
      </c>
      <c r="I250" s="13">
        <v>15.260999999999999</v>
      </c>
    </row>
    <row r="251" spans="1:9" ht="13.2" x14ac:dyDescent="0.25">
      <c r="A251" s="10">
        <v>175</v>
      </c>
      <c r="B251" s="11" t="s">
        <v>485</v>
      </c>
      <c r="C251" s="11" t="s">
        <v>10</v>
      </c>
      <c r="D251" s="11" t="s">
        <v>486</v>
      </c>
      <c r="E251" s="11">
        <v>4.9619999999999997</v>
      </c>
      <c r="F251" s="11">
        <v>6.0209999999999999</v>
      </c>
      <c r="G251" s="14">
        <v>6.4660000000000002</v>
      </c>
      <c r="H251" s="11">
        <v>4.1870000000000003</v>
      </c>
      <c r="I251" s="13">
        <v>15.282999999999999</v>
      </c>
    </row>
    <row r="252" spans="1:9" ht="13.2" x14ac:dyDescent="0.25">
      <c r="A252" s="10">
        <v>11</v>
      </c>
      <c r="B252" s="11" t="s">
        <v>487</v>
      </c>
      <c r="C252" s="11" t="s">
        <v>10</v>
      </c>
      <c r="D252" s="11" t="s">
        <v>488</v>
      </c>
      <c r="E252" s="11">
        <v>5.8029999999999999</v>
      </c>
      <c r="F252" s="11" t="s">
        <v>489</v>
      </c>
      <c r="G252" s="12">
        <v>6.4710000000000001</v>
      </c>
      <c r="H252" s="11">
        <v>6.7519999999999998</v>
      </c>
      <c r="I252" s="13">
        <v>16.236999999999998</v>
      </c>
    </row>
    <row r="253" spans="1:9" ht="13.2" x14ac:dyDescent="0.25">
      <c r="A253" s="10">
        <v>141</v>
      </c>
      <c r="B253" s="11" t="s">
        <v>492</v>
      </c>
      <c r="C253" s="11" t="s">
        <v>10</v>
      </c>
      <c r="D253" s="11" t="s">
        <v>493</v>
      </c>
      <c r="E253" s="11">
        <v>3.9049999999999998</v>
      </c>
      <c r="F253" s="11">
        <v>7.9909999999999997</v>
      </c>
      <c r="G253" s="14">
        <v>6.915</v>
      </c>
      <c r="H253" s="11">
        <v>3.6019999999999999</v>
      </c>
      <c r="I253" s="13">
        <v>15.387</v>
      </c>
    </row>
    <row r="254" spans="1:9" ht="13.2" x14ac:dyDescent="0.25">
      <c r="A254" s="10">
        <v>1</v>
      </c>
      <c r="B254" s="11" t="s">
        <v>494</v>
      </c>
      <c r="C254" s="11" t="s">
        <v>10</v>
      </c>
      <c r="D254" s="11" t="s">
        <v>495</v>
      </c>
      <c r="E254" s="11">
        <v>6.0890000000000004</v>
      </c>
      <c r="F254" s="11">
        <v>12.278</v>
      </c>
      <c r="G254" s="12">
        <v>7.1790000000000003</v>
      </c>
      <c r="H254" s="11">
        <v>5.7809999999999997</v>
      </c>
      <c r="I254" s="13">
        <v>15.723000000000001</v>
      </c>
    </row>
    <row r="255" spans="1:9" ht="13.2" x14ac:dyDescent="0.25">
      <c r="A255" s="10">
        <v>2</v>
      </c>
      <c r="B255" s="11" t="s">
        <v>496</v>
      </c>
      <c r="C255" s="11" t="s">
        <v>10</v>
      </c>
      <c r="D255" s="11" t="s">
        <v>497</v>
      </c>
      <c r="E255" s="11">
        <v>6.0890000000000004</v>
      </c>
      <c r="F255" s="11">
        <v>12.278</v>
      </c>
      <c r="G255" s="14">
        <v>7.1790000000000003</v>
      </c>
      <c r="H255" s="11">
        <v>6.03</v>
      </c>
      <c r="I255" s="13">
        <v>15.723000000000001</v>
      </c>
    </row>
    <row r="256" spans="1:9" ht="13.2" x14ac:dyDescent="0.25">
      <c r="A256" s="10">
        <v>36</v>
      </c>
      <c r="B256" s="11" t="s">
        <v>498</v>
      </c>
      <c r="C256" s="11" t="s">
        <v>10</v>
      </c>
      <c r="D256" s="11" t="s">
        <v>499</v>
      </c>
      <c r="E256" s="11">
        <v>6.0890000000000004</v>
      </c>
      <c r="F256" s="11">
        <v>12.278</v>
      </c>
      <c r="G256" s="12">
        <v>7.1790000000000003</v>
      </c>
      <c r="H256" s="11">
        <v>5.7809999999999997</v>
      </c>
      <c r="I256" s="13">
        <v>15.723000000000001</v>
      </c>
    </row>
    <row r="257" spans="1:9" ht="13.2" x14ac:dyDescent="0.25">
      <c r="A257" s="10">
        <v>37</v>
      </c>
      <c r="B257" s="11" t="s">
        <v>500</v>
      </c>
      <c r="C257" s="11" t="s">
        <v>10</v>
      </c>
      <c r="D257" s="11" t="s">
        <v>501</v>
      </c>
      <c r="E257" s="11">
        <v>6.0890000000000004</v>
      </c>
      <c r="F257" s="11">
        <v>12.278</v>
      </c>
      <c r="G257" s="14">
        <v>7.1790000000000003</v>
      </c>
      <c r="H257" s="11">
        <v>5.7809999999999997</v>
      </c>
      <c r="I257" s="13">
        <v>15.723000000000001</v>
      </c>
    </row>
    <row r="258" spans="1:9" ht="13.2" x14ac:dyDescent="0.25">
      <c r="A258" s="10">
        <v>38</v>
      </c>
      <c r="B258" s="11" t="s">
        <v>502</v>
      </c>
      <c r="C258" s="11" t="s">
        <v>10</v>
      </c>
      <c r="D258" s="11" t="s">
        <v>503</v>
      </c>
      <c r="E258" s="11">
        <v>6.0890000000000004</v>
      </c>
      <c r="F258" s="11">
        <v>12.278</v>
      </c>
      <c r="G258" s="12">
        <v>7.1790000000000003</v>
      </c>
      <c r="H258" s="11">
        <v>5.7809999999999997</v>
      </c>
      <c r="I258" s="13">
        <v>15.723000000000001</v>
      </c>
    </row>
    <row r="259" spans="1:9" ht="13.2" x14ac:dyDescent="0.25">
      <c r="A259" s="10">
        <v>9</v>
      </c>
      <c r="B259" s="11" t="s">
        <v>504</v>
      </c>
      <c r="C259" s="11" t="s">
        <v>10</v>
      </c>
      <c r="D259" s="11" t="s">
        <v>505</v>
      </c>
      <c r="E259" s="11">
        <v>6.1790000000000003</v>
      </c>
      <c r="F259" s="11">
        <v>11.257999999999999</v>
      </c>
      <c r="G259" s="14">
        <v>7.234</v>
      </c>
      <c r="H259" s="11">
        <v>3.149</v>
      </c>
      <c r="I259" s="13">
        <v>15.548999999999999</v>
      </c>
    </row>
    <row r="260" spans="1:9" ht="13.2" x14ac:dyDescent="0.25">
      <c r="A260" s="15">
        <v>10</v>
      </c>
      <c r="B260" s="16" t="s">
        <v>506</v>
      </c>
      <c r="C260" s="16" t="s">
        <v>10</v>
      </c>
      <c r="D260" s="16" t="s">
        <v>507</v>
      </c>
      <c r="E260" s="16">
        <v>6.1790000000000003</v>
      </c>
      <c r="F260" s="16">
        <v>11.257999999999999</v>
      </c>
      <c r="G260" s="17">
        <v>7.234</v>
      </c>
      <c r="H260" s="16">
        <v>3.149</v>
      </c>
      <c r="I260" s="18">
        <v>15.548999999999999</v>
      </c>
    </row>
    <row r="261" spans="1:9" ht="13.2" x14ac:dyDescent="0.25">
      <c r="A261" s="6">
        <v>12</v>
      </c>
      <c r="B261" s="7" t="s">
        <v>25</v>
      </c>
      <c r="C261" s="7" t="s">
        <v>26</v>
      </c>
      <c r="D261" s="7" t="s">
        <v>27</v>
      </c>
      <c r="E261" s="7">
        <v>-9.1999999999999998E-2</v>
      </c>
      <c r="F261" s="7">
        <v>-0.129</v>
      </c>
      <c r="G261" s="8">
        <v>0.30299999999999999</v>
      </c>
      <c r="H261" s="7">
        <v>0.52600000000000002</v>
      </c>
      <c r="I261" s="9">
        <v>2.2810000000000001</v>
      </c>
    </row>
    <row r="262" spans="1:9" ht="13.2" x14ac:dyDescent="0.25">
      <c r="A262" s="10">
        <v>116</v>
      </c>
      <c r="B262" s="11" t="s">
        <v>28</v>
      </c>
      <c r="C262" s="11" t="s">
        <v>26</v>
      </c>
      <c r="D262" s="11" t="s">
        <v>27</v>
      </c>
      <c r="E262" s="11">
        <v>2.58</v>
      </c>
      <c r="F262" s="11">
        <v>1.494</v>
      </c>
      <c r="G262" s="12">
        <v>0.377</v>
      </c>
      <c r="H262" s="11">
        <v>0.52600000000000002</v>
      </c>
      <c r="I262" s="13">
        <v>2.8</v>
      </c>
    </row>
    <row r="263" spans="1:9" ht="13.2" x14ac:dyDescent="0.25">
      <c r="A263" s="10">
        <v>112</v>
      </c>
      <c r="B263" s="11" t="s">
        <v>29</v>
      </c>
      <c r="C263" s="11" t="s">
        <v>26</v>
      </c>
      <c r="D263" s="11" t="s">
        <v>27</v>
      </c>
      <c r="E263" s="11">
        <v>2.5779999999999998</v>
      </c>
      <c r="F263" s="11">
        <v>1.1040000000000001</v>
      </c>
      <c r="G263" s="14">
        <v>0.377</v>
      </c>
      <c r="H263" s="11">
        <v>0.52600000000000002</v>
      </c>
      <c r="I263" s="13">
        <v>2.8</v>
      </c>
    </row>
    <row r="264" spans="1:9" ht="13.2" x14ac:dyDescent="0.25">
      <c r="A264" s="10">
        <v>113</v>
      </c>
      <c r="B264" s="11" t="s">
        <v>30</v>
      </c>
      <c r="C264" s="11" t="s">
        <v>26</v>
      </c>
      <c r="D264" s="11" t="s">
        <v>31</v>
      </c>
      <c r="E264" s="11">
        <v>2.5779999999999998</v>
      </c>
      <c r="F264" s="11">
        <v>1.1040000000000001</v>
      </c>
      <c r="G264" s="12">
        <v>0.377</v>
      </c>
      <c r="H264" s="11">
        <v>0.39700000000000002</v>
      </c>
      <c r="I264" s="13">
        <v>2.8</v>
      </c>
    </row>
    <row r="265" spans="1:9" ht="13.2" x14ac:dyDescent="0.25">
      <c r="A265" s="10">
        <v>114</v>
      </c>
      <c r="B265" s="11" t="s">
        <v>32</v>
      </c>
      <c r="C265" s="11" t="s">
        <v>26</v>
      </c>
      <c r="D265" s="11" t="s">
        <v>27</v>
      </c>
      <c r="E265" s="11">
        <v>2.5779999999999998</v>
      </c>
      <c r="F265" s="11">
        <v>1.1040000000000001</v>
      </c>
      <c r="G265" s="14">
        <v>0.377</v>
      </c>
      <c r="H265" s="11">
        <v>0.52600000000000002</v>
      </c>
      <c r="I265" s="13">
        <v>2.8</v>
      </c>
    </row>
    <row r="266" spans="1:9" ht="13.2" x14ac:dyDescent="0.25">
      <c r="A266" s="10">
        <v>115</v>
      </c>
      <c r="B266" s="11" t="s">
        <v>33</v>
      </c>
      <c r="C266" s="11" t="s">
        <v>26</v>
      </c>
      <c r="D266" s="11" t="s">
        <v>27</v>
      </c>
      <c r="E266" s="11">
        <v>2.5779999999999998</v>
      </c>
      <c r="F266" s="11">
        <v>1.1040000000000001</v>
      </c>
      <c r="G266" s="12">
        <v>0.377</v>
      </c>
      <c r="H266" s="11">
        <v>0.52600000000000002</v>
      </c>
      <c r="I266" s="13">
        <v>2.8</v>
      </c>
    </row>
    <row r="267" spans="1:9" ht="13.2" x14ac:dyDescent="0.25">
      <c r="A267" s="10">
        <v>36</v>
      </c>
      <c r="B267" s="11" t="s">
        <v>36</v>
      </c>
      <c r="C267" s="11" t="s">
        <v>26</v>
      </c>
      <c r="D267" s="11" t="s">
        <v>37</v>
      </c>
      <c r="E267" s="11">
        <v>0.79500000000000004</v>
      </c>
      <c r="F267" s="11">
        <v>0.22700000000000001</v>
      </c>
      <c r="G267" s="12">
        <v>0.60499999999999998</v>
      </c>
      <c r="H267" s="11">
        <v>0.52600000000000002</v>
      </c>
      <c r="I267" s="13">
        <v>1.663</v>
      </c>
    </row>
    <row r="268" spans="1:9" ht="13.2" x14ac:dyDescent="0.25">
      <c r="A268" s="10">
        <v>37</v>
      </c>
      <c r="B268" s="11" t="s">
        <v>38</v>
      </c>
      <c r="C268" s="11" t="s">
        <v>26</v>
      </c>
      <c r="D268" s="11" t="s">
        <v>27</v>
      </c>
      <c r="E268" s="11">
        <v>0.79500000000000004</v>
      </c>
      <c r="F268" s="11">
        <v>0.22700000000000001</v>
      </c>
      <c r="G268" s="14">
        <v>0.60499999999999998</v>
      </c>
      <c r="H268" s="11">
        <v>0.52600000000000002</v>
      </c>
      <c r="I268" s="13">
        <v>2.073</v>
      </c>
    </row>
    <row r="269" spans="1:9" ht="13.2" x14ac:dyDescent="0.25">
      <c r="A269" s="10">
        <v>24</v>
      </c>
      <c r="B269" s="11" t="s">
        <v>39</v>
      </c>
      <c r="C269" s="11" t="s">
        <v>26</v>
      </c>
      <c r="D269" s="11" t="s">
        <v>27</v>
      </c>
      <c r="E269" s="11">
        <v>0.63700000000000001</v>
      </c>
      <c r="F269" s="11">
        <v>0.22700000000000001</v>
      </c>
      <c r="G269" s="12">
        <v>0.60499999999999998</v>
      </c>
      <c r="H269" s="11">
        <v>0.52600000000000002</v>
      </c>
      <c r="I269" s="13">
        <v>2.073</v>
      </c>
    </row>
    <row r="270" spans="1:9" ht="13.2" x14ac:dyDescent="0.25">
      <c r="A270" s="10">
        <v>25</v>
      </c>
      <c r="B270" s="11" t="s">
        <v>40</v>
      </c>
      <c r="C270" s="11" t="s">
        <v>26</v>
      </c>
      <c r="D270" s="11" t="s">
        <v>27</v>
      </c>
      <c r="E270" s="11">
        <v>0.63700000000000001</v>
      </c>
      <c r="F270" s="11">
        <v>0.22700000000000001</v>
      </c>
      <c r="G270" s="14">
        <v>0.60499999999999998</v>
      </c>
      <c r="H270" s="11">
        <v>0.39700000000000002</v>
      </c>
      <c r="I270" s="13">
        <v>2.073</v>
      </c>
    </row>
    <row r="271" spans="1:9" ht="13.2" x14ac:dyDescent="0.25">
      <c r="A271" s="10">
        <v>26</v>
      </c>
      <c r="B271" s="11" t="s">
        <v>41</v>
      </c>
      <c r="C271" s="11" t="s">
        <v>26</v>
      </c>
      <c r="D271" s="11" t="s">
        <v>27</v>
      </c>
      <c r="E271" s="11">
        <v>0.63700000000000001</v>
      </c>
      <c r="F271" s="11">
        <v>0.22700000000000001</v>
      </c>
      <c r="G271" s="12">
        <v>0.60499999999999998</v>
      </c>
      <c r="H271" s="11">
        <v>0.52600000000000002</v>
      </c>
      <c r="I271" s="13">
        <v>2.073</v>
      </c>
    </row>
    <row r="272" spans="1:9" ht="13.2" x14ac:dyDescent="0.25">
      <c r="A272" s="10">
        <v>27</v>
      </c>
      <c r="B272" s="11" t="s">
        <v>42</v>
      </c>
      <c r="C272" s="11" t="s">
        <v>26</v>
      </c>
      <c r="D272" s="11" t="s">
        <v>27</v>
      </c>
      <c r="E272" s="11">
        <v>0.63700000000000001</v>
      </c>
      <c r="F272" s="11">
        <v>0.22700000000000001</v>
      </c>
      <c r="G272" s="14">
        <v>0.60499999999999998</v>
      </c>
      <c r="H272" s="11">
        <v>0.52600000000000002</v>
      </c>
      <c r="I272" s="13">
        <v>2.073</v>
      </c>
    </row>
    <row r="273" spans="1:9" ht="13.2" x14ac:dyDescent="0.25">
      <c r="A273" s="10">
        <v>28</v>
      </c>
      <c r="B273" s="11" t="s">
        <v>43</v>
      </c>
      <c r="C273" s="11" t="s">
        <v>26</v>
      </c>
      <c r="D273" s="11" t="s">
        <v>27</v>
      </c>
      <c r="E273" s="11">
        <v>0.63700000000000001</v>
      </c>
      <c r="F273" s="11">
        <v>0.22700000000000001</v>
      </c>
      <c r="G273" s="12">
        <v>0.60499999999999998</v>
      </c>
      <c r="H273" s="11">
        <v>0.52600000000000002</v>
      </c>
      <c r="I273" s="13">
        <v>2.073</v>
      </c>
    </row>
    <row r="274" spans="1:9" ht="13.2" x14ac:dyDescent="0.25">
      <c r="A274" s="10">
        <v>29</v>
      </c>
      <c r="B274" s="11" t="s">
        <v>44</v>
      </c>
      <c r="C274" s="11" t="s">
        <v>26</v>
      </c>
      <c r="D274" s="11" t="s">
        <v>27</v>
      </c>
      <c r="E274" s="11">
        <v>0.63700000000000001</v>
      </c>
      <c r="F274" s="11">
        <v>0.22700000000000001</v>
      </c>
      <c r="G274" s="14">
        <v>0.60499999999999998</v>
      </c>
      <c r="H274" s="11">
        <v>0.52600000000000002</v>
      </c>
      <c r="I274" s="13">
        <v>2.073</v>
      </c>
    </row>
    <row r="275" spans="1:9" ht="13.2" x14ac:dyDescent="0.25">
      <c r="A275" s="10">
        <v>32</v>
      </c>
      <c r="B275" s="11" t="s">
        <v>51</v>
      </c>
      <c r="C275" s="11" t="s">
        <v>26</v>
      </c>
      <c r="D275" s="11" t="s">
        <v>27</v>
      </c>
      <c r="E275" s="11">
        <v>0.70299999999999996</v>
      </c>
      <c r="F275" s="11">
        <v>0.35099999999999998</v>
      </c>
      <c r="G275" s="14">
        <v>0.89500000000000002</v>
      </c>
      <c r="H275" s="11">
        <v>0.96599999999999997</v>
      </c>
      <c r="I275" s="13">
        <v>2.286</v>
      </c>
    </row>
    <row r="276" spans="1:9" ht="13.2" x14ac:dyDescent="0.25">
      <c r="A276" s="10">
        <v>82</v>
      </c>
      <c r="B276" s="11" t="s">
        <v>52</v>
      </c>
      <c r="C276" s="11" t="s">
        <v>26</v>
      </c>
      <c r="D276" s="11" t="s">
        <v>53</v>
      </c>
      <c r="E276" s="11">
        <v>2.2000000000000002</v>
      </c>
      <c r="F276" s="11">
        <v>4.3920000000000003</v>
      </c>
      <c r="G276" s="12">
        <v>0.93300000000000005</v>
      </c>
      <c r="H276" s="11">
        <v>1.21</v>
      </c>
      <c r="I276" s="13">
        <v>5.9279999999999999</v>
      </c>
    </row>
    <row r="277" spans="1:9" ht="13.2" x14ac:dyDescent="0.25">
      <c r="A277" s="10">
        <v>78</v>
      </c>
      <c r="B277" s="11" t="s">
        <v>54</v>
      </c>
      <c r="C277" s="11" t="s">
        <v>26</v>
      </c>
      <c r="D277" s="11" t="s">
        <v>53</v>
      </c>
      <c r="E277" s="11">
        <v>2.17</v>
      </c>
      <c r="F277" s="11">
        <v>3.165</v>
      </c>
      <c r="G277" s="14">
        <v>0.93300000000000005</v>
      </c>
      <c r="H277" s="11">
        <v>1.3580000000000001</v>
      </c>
      <c r="I277" s="13">
        <v>5.9279999999999999</v>
      </c>
    </row>
    <row r="278" spans="1:9" ht="13.2" x14ac:dyDescent="0.25">
      <c r="A278" s="10">
        <v>79</v>
      </c>
      <c r="B278" s="11" t="s">
        <v>55</v>
      </c>
      <c r="C278" s="11" t="s">
        <v>26</v>
      </c>
      <c r="D278" s="11" t="s">
        <v>53</v>
      </c>
      <c r="E278" s="11">
        <v>2.17</v>
      </c>
      <c r="F278" s="11">
        <v>3.165</v>
      </c>
      <c r="G278" s="12">
        <v>0.93300000000000005</v>
      </c>
      <c r="H278" s="11">
        <v>1.3580000000000001</v>
      </c>
      <c r="I278" s="13">
        <v>5.9279999999999999</v>
      </c>
    </row>
    <row r="279" spans="1:9" ht="13.2" x14ac:dyDescent="0.25">
      <c r="A279" s="10">
        <v>61</v>
      </c>
      <c r="B279" s="11" t="s">
        <v>58</v>
      </c>
      <c r="C279" s="11" t="s">
        <v>26</v>
      </c>
      <c r="D279" s="11" t="s">
        <v>59</v>
      </c>
      <c r="E279" s="11">
        <v>1.57</v>
      </c>
      <c r="F279" s="11">
        <v>1.7889999999999999</v>
      </c>
      <c r="G279" s="12">
        <v>1.0740000000000001</v>
      </c>
      <c r="H279" s="11">
        <v>1.25</v>
      </c>
      <c r="I279" s="13">
        <v>5.7590000000000003</v>
      </c>
    </row>
    <row r="280" spans="1:9" ht="13.2" x14ac:dyDescent="0.25">
      <c r="A280" s="10">
        <v>13</v>
      </c>
      <c r="B280" s="11" t="s">
        <v>80</v>
      </c>
      <c r="C280" s="11" t="s">
        <v>26</v>
      </c>
      <c r="D280" s="11" t="s">
        <v>81</v>
      </c>
      <c r="E280" s="11">
        <v>-4.4999999999999998E-2</v>
      </c>
      <c r="F280" s="11">
        <v>0.24299999999999999</v>
      </c>
      <c r="G280" s="12">
        <v>1.5249999999999999</v>
      </c>
      <c r="H280" s="11">
        <v>4.0000000000000001E-3</v>
      </c>
      <c r="I280" s="13">
        <v>2.0249999999999999</v>
      </c>
    </row>
    <row r="281" spans="1:9" ht="13.2" x14ac:dyDescent="0.25">
      <c r="A281" s="10">
        <v>50</v>
      </c>
      <c r="B281" s="11" t="s">
        <v>124</v>
      </c>
      <c r="C281" s="11" t="s">
        <v>26</v>
      </c>
      <c r="D281" s="11" t="s">
        <v>125</v>
      </c>
      <c r="E281" s="11">
        <v>1.333</v>
      </c>
      <c r="F281" s="11">
        <v>0.26300000000000001</v>
      </c>
      <c r="G281" s="12">
        <v>1.9319999999999999</v>
      </c>
      <c r="H281" s="11">
        <v>0.33700000000000002</v>
      </c>
      <c r="I281" s="13">
        <v>2.1120000000000001</v>
      </c>
    </row>
    <row r="282" spans="1:9" ht="13.2" x14ac:dyDescent="0.25">
      <c r="A282" s="10">
        <v>20</v>
      </c>
      <c r="B282" s="11" t="s">
        <v>126</v>
      </c>
      <c r="C282" s="11" t="s">
        <v>26</v>
      </c>
      <c r="D282" s="11" t="s">
        <v>125</v>
      </c>
      <c r="E282" s="11">
        <v>0.25900000000000001</v>
      </c>
      <c r="F282" s="11">
        <v>0.26300000000000001</v>
      </c>
      <c r="G282" s="14">
        <v>1.9319999999999999</v>
      </c>
      <c r="H282" s="11">
        <v>0.33700000000000002</v>
      </c>
      <c r="I282" s="13">
        <v>2.1120000000000001</v>
      </c>
    </row>
    <row r="283" spans="1:9" ht="13.2" x14ac:dyDescent="0.25">
      <c r="A283" s="10">
        <v>21</v>
      </c>
      <c r="B283" s="11" t="s">
        <v>127</v>
      </c>
      <c r="C283" s="11" t="s">
        <v>26</v>
      </c>
      <c r="D283" s="11" t="s">
        <v>125</v>
      </c>
      <c r="E283" s="11">
        <v>0.25900000000000001</v>
      </c>
      <c r="F283" s="11">
        <v>0.26300000000000001</v>
      </c>
      <c r="G283" s="12">
        <v>1.9319999999999999</v>
      </c>
      <c r="H283" s="11">
        <v>0.33700000000000002</v>
      </c>
      <c r="I283" s="13">
        <v>2.1120000000000001</v>
      </c>
    </row>
    <row r="284" spans="1:9" ht="13.2" x14ac:dyDescent="0.25">
      <c r="A284" s="10">
        <v>22</v>
      </c>
      <c r="B284" s="11" t="s">
        <v>131</v>
      </c>
      <c r="C284" s="11" t="s">
        <v>26</v>
      </c>
      <c r="D284" s="11" t="s">
        <v>132</v>
      </c>
      <c r="E284" s="11">
        <v>0.45700000000000002</v>
      </c>
      <c r="F284" s="11">
        <v>7.5679999999999996</v>
      </c>
      <c r="G284" s="14">
        <v>1.9930000000000001</v>
      </c>
      <c r="H284" s="11">
        <v>1.7170000000000001</v>
      </c>
      <c r="I284" s="13">
        <v>6.0839999999999996</v>
      </c>
    </row>
    <row r="285" spans="1:9" ht="13.2" x14ac:dyDescent="0.25">
      <c r="A285" s="10">
        <v>6</v>
      </c>
      <c r="B285" s="11" t="s">
        <v>138</v>
      </c>
      <c r="C285" s="11" t="s">
        <v>26</v>
      </c>
      <c r="D285" s="11" t="s">
        <v>139</v>
      </c>
      <c r="E285" s="11">
        <v>-0.68200000000000005</v>
      </c>
      <c r="F285" s="11">
        <v>1.028</v>
      </c>
      <c r="G285" s="14">
        <v>2.0619999999999998</v>
      </c>
      <c r="H285" s="11">
        <v>1.464</v>
      </c>
      <c r="I285" s="13">
        <v>3.18</v>
      </c>
    </row>
    <row r="286" spans="1:9" ht="13.2" x14ac:dyDescent="0.25">
      <c r="A286" s="10">
        <v>108</v>
      </c>
      <c r="B286" s="11" t="s">
        <v>155</v>
      </c>
      <c r="C286" s="11" t="s">
        <v>26</v>
      </c>
      <c r="D286" s="11" t="s">
        <v>156</v>
      </c>
      <c r="E286" s="11">
        <v>2.476</v>
      </c>
      <c r="F286" s="11">
        <v>1.2030000000000001</v>
      </c>
      <c r="G286" s="14">
        <v>2.1320000000000001</v>
      </c>
      <c r="H286" s="11">
        <v>0.61799999999999999</v>
      </c>
      <c r="I286" s="13">
        <v>5.2469999999999999</v>
      </c>
    </row>
    <row r="287" spans="1:9" ht="13.2" x14ac:dyDescent="0.25">
      <c r="A287" s="10">
        <v>18</v>
      </c>
      <c r="B287" s="11" t="s">
        <v>240</v>
      </c>
      <c r="C287" s="11" t="s">
        <v>26</v>
      </c>
      <c r="D287" s="11" t="s">
        <v>241</v>
      </c>
      <c r="E287" s="11">
        <v>0.20699999999999999</v>
      </c>
      <c r="F287" s="11">
        <v>-1.1100000000000001</v>
      </c>
      <c r="G287" s="14">
        <v>3.0760000000000001</v>
      </c>
      <c r="H287" s="11">
        <v>3.77</v>
      </c>
      <c r="I287" s="13">
        <v>8.7319999999999993</v>
      </c>
    </row>
    <row r="288" spans="1:9" ht="13.2" x14ac:dyDescent="0.25">
      <c r="A288" s="10">
        <v>80</v>
      </c>
      <c r="B288" s="11" t="s">
        <v>309</v>
      </c>
      <c r="C288" s="11" t="s">
        <v>26</v>
      </c>
      <c r="D288" s="11" t="s">
        <v>310</v>
      </c>
      <c r="E288" s="11">
        <v>2.1739999999999999</v>
      </c>
      <c r="F288" s="11">
        <v>0.46200000000000002</v>
      </c>
      <c r="G288" s="14">
        <v>3.9249999999999998</v>
      </c>
      <c r="H288" s="11">
        <v>3.6920000000000002</v>
      </c>
      <c r="I288" s="13">
        <v>10.702999999999999</v>
      </c>
    </row>
    <row r="289" spans="1:9" ht="13.2" x14ac:dyDescent="0.25">
      <c r="A289" s="10">
        <v>2</v>
      </c>
      <c r="B289" s="11" t="s">
        <v>336</v>
      </c>
      <c r="C289" s="11" t="s">
        <v>26</v>
      </c>
      <c r="D289" s="11" t="s">
        <v>337</v>
      </c>
      <c r="E289" s="11">
        <v>5.6390000000000002</v>
      </c>
      <c r="F289" s="11">
        <v>4.4080000000000004</v>
      </c>
      <c r="G289" s="14">
        <v>4.1470000000000002</v>
      </c>
      <c r="H289" s="11">
        <v>3.222</v>
      </c>
      <c r="I289" s="13">
        <v>12.826000000000001</v>
      </c>
    </row>
    <row r="290" spans="1:9" ht="13.2" x14ac:dyDescent="0.25">
      <c r="A290" s="10">
        <v>46</v>
      </c>
      <c r="B290" s="11" t="s">
        <v>409</v>
      </c>
      <c r="C290" s="11" t="s">
        <v>26</v>
      </c>
      <c r="D290" s="11" t="s">
        <v>410</v>
      </c>
      <c r="E290" s="11">
        <v>1.1519999999999999</v>
      </c>
      <c r="F290" s="11">
        <v>1.796</v>
      </c>
      <c r="G290" s="14">
        <v>4.7069999999999999</v>
      </c>
      <c r="H290" s="11">
        <v>3.581</v>
      </c>
      <c r="I290" s="13">
        <v>10.473000000000001</v>
      </c>
    </row>
    <row r="291" spans="1:9" ht="13.2" x14ac:dyDescent="0.25">
      <c r="A291" s="15">
        <v>176</v>
      </c>
      <c r="B291" s="16" t="s">
        <v>519</v>
      </c>
      <c r="C291" s="16" t="s">
        <v>26</v>
      </c>
      <c r="D291" s="16" t="s">
        <v>520</v>
      </c>
      <c r="E291" s="16">
        <v>4.9729999999999999</v>
      </c>
      <c r="F291" s="16">
        <v>6.8940000000000001</v>
      </c>
      <c r="G291" s="19" t="s">
        <v>521</v>
      </c>
      <c r="H291" s="16">
        <v>4.391</v>
      </c>
      <c r="I291" s="18">
        <v>16.614999999999998</v>
      </c>
    </row>
    <row r="292" spans="1:9" ht="13.2" x14ac:dyDescent="0.25">
      <c r="A292" s="6">
        <v>54</v>
      </c>
      <c r="B292" s="7" t="s">
        <v>86</v>
      </c>
      <c r="C292" s="7" t="s">
        <v>87</v>
      </c>
      <c r="D292" s="7" t="s">
        <v>88</v>
      </c>
      <c r="E292" s="7">
        <v>1.466</v>
      </c>
      <c r="F292" s="7">
        <v>2.056</v>
      </c>
      <c r="G292" s="22">
        <v>1.6839999999999999</v>
      </c>
      <c r="H292" s="7">
        <v>5.6230000000000002</v>
      </c>
      <c r="I292" s="9">
        <v>11.254</v>
      </c>
    </row>
    <row r="293" spans="1:9" ht="13.2" x14ac:dyDescent="0.25">
      <c r="A293" s="10">
        <v>104</v>
      </c>
      <c r="B293" s="11" t="s">
        <v>89</v>
      </c>
      <c r="C293" s="11" t="s">
        <v>87</v>
      </c>
      <c r="D293" s="11" t="s">
        <v>88</v>
      </c>
      <c r="E293" s="11">
        <v>2.448</v>
      </c>
      <c r="F293" s="11">
        <v>2.633</v>
      </c>
      <c r="G293" s="14">
        <v>1.698</v>
      </c>
      <c r="H293" s="11">
        <v>4.6100000000000003</v>
      </c>
      <c r="I293" s="13">
        <v>11.693</v>
      </c>
    </row>
    <row r="294" spans="1:9" ht="13.2" x14ac:dyDescent="0.25">
      <c r="A294" s="10">
        <v>19</v>
      </c>
      <c r="B294" s="11" t="s">
        <v>90</v>
      </c>
      <c r="C294" s="11" t="s">
        <v>87</v>
      </c>
      <c r="D294" s="11" t="s">
        <v>88</v>
      </c>
      <c r="E294" s="11">
        <v>0.21299999999999999</v>
      </c>
      <c r="F294" s="11">
        <v>0.63900000000000001</v>
      </c>
      <c r="G294" s="12">
        <v>1.7270000000000001</v>
      </c>
      <c r="H294" s="11">
        <v>4.6180000000000003</v>
      </c>
      <c r="I294" s="13">
        <v>11.340999999999999</v>
      </c>
    </row>
    <row r="295" spans="1:9" ht="13.2" x14ac:dyDescent="0.25">
      <c r="A295" s="10">
        <v>55</v>
      </c>
      <c r="B295" s="11" t="s">
        <v>118</v>
      </c>
      <c r="C295" s="11" t="s">
        <v>87</v>
      </c>
      <c r="D295" s="11" t="s">
        <v>88</v>
      </c>
      <c r="E295" s="11">
        <v>1.5</v>
      </c>
      <c r="F295" s="11">
        <v>2.379</v>
      </c>
      <c r="G295" s="14">
        <v>1.8720000000000001</v>
      </c>
      <c r="H295" s="11">
        <v>3.7759999999999998</v>
      </c>
      <c r="I295" s="13">
        <v>10.994</v>
      </c>
    </row>
    <row r="296" spans="1:9" ht="13.2" x14ac:dyDescent="0.25">
      <c r="A296" s="10">
        <v>17</v>
      </c>
      <c r="B296" s="11" t="s">
        <v>122</v>
      </c>
      <c r="C296" s="11" t="s">
        <v>87</v>
      </c>
      <c r="D296" s="11" t="s">
        <v>88</v>
      </c>
      <c r="E296" s="11">
        <v>0.13500000000000001</v>
      </c>
      <c r="F296" s="11">
        <v>-0.17100000000000001</v>
      </c>
      <c r="G296" s="12">
        <v>1.8959999999999999</v>
      </c>
      <c r="H296" s="11">
        <v>3.5270000000000001</v>
      </c>
      <c r="I296" s="13">
        <v>10.945</v>
      </c>
    </row>
    <row r="297" spans="1:9" ht="13.2" x14ac:dyDescent="0.25">
      <c r="A297" s="10">
        <v>14</v>
      </c>
      <c r="B297" s="11" t="s">
        <v>133</v>
      </c>
      <c r="C297" s="11" t="s">
        <v>87</v>
      </c>
      <c r="D297" s="11" t="s">
        <v>88</v>
      </c>
      <c r="E297" s="11">
        <v>-1.9E-2</v>
      </c>
      <c r="F297" s="11">
        <v>0.67600000000000005</v>
      </c>
      <c r="G297" s="12">
        <v>2</v>
      </c>
      <c r="H297" s="11">
        <v>3.6219999999999999</v>
      </c>
      <c r="I297" s="13">
        <v>9.9160000000000004</v>
      </c>
    </row>
    <row r="298" spans="1:9" ht="13.2" x14ac:dyDescent="0.25">
      <c r="A298" s="10">
        <v>23</v>
      </c>
      <c r="B298" s="11" t="s">
        <v>199</v>
      </c>
      <c r="C298" s="11" t="s">
        <v>87</v>
      </c>
      <c r="D298" s="11" t="s">
        <v>88</v>
      </c>
      <c r="E298" s="11">
        <v>0.45900000000000002</v>
      </c>
      <c r="F298" s="11">
        <v>0.79100000000000004</v>
      </c>
      <c r="G298" s="12">
        <v>2.3450000000000002</v>
      </c>
      <c r="H298" s="11">
        <v>3.7509999999999999</v>
      </c>
      <c r="I298" s="13">
        <v>13.632</v>
      </c>
    </row>
    <row r="299" spans="1:9" ht="13.2" x14ac:dyDescent="0.25">
      <c r="A299" s="10">
        <v>91</v>
      </c>
      <c r="B299" s="11" t="s">
        <v>220</v>
      </c>
      <c r="C299" s="11" t="s">
        <v>87</v>
      </c>
      <c r="D299" s="11" t="s">
        <v>88</v>
      </c>
      <c r="E299" s="11">
        <v>2.3079999999999998</v>
      </c>
      <c r="F299" s="11">
        <v>0.84</v>
      </c>
      <c r="G299" s="12">
        <v>2.6819999999999999</v>
      </c>
      <c r="H299" s="11">
        <v>3.5270000000000001</v>
      </c>
      <c r="I299" s="13">
        <v>12.503</v>
      </c>
    </row>
    <row r="300" spans="1:9" ht="13.2" x14ac:dyDescent="0.25">
      <c r="A300" s="10">
        <v>111</v>
      </c>
      <c r="B300" s="11" t="s">
        <v>227</v>
      </c>
      <c r="C300" s="11" t="s">
        <v>87</v>
      </c>
      <c r="D300" s="11" t="s">
        <v>88</v>
      </c>
      <c r="E300" s="11">
        <v>2.577</v>
      </c>
      <c r="F300" s="11">
        <v>2.403</v>
      </c>
      <c r="G300" s="12">
        <v>2.9009999999999998</v>
      </c>
      <c r="H300" s="11">
        <v>4.5759999999999996</v>
      </c>
      <c r="I300" s="13">
        <v>12.627000000000001</v>
      </c>
    </row>
    <row r="301" spans="1:9" ht="13.2" x14ac:dyDescent="0.25">
      <c r="A301" s="10">
        <v>123</v>
      </c>
      <c r="B301" s="11" t="s">
        <v>238</v>
      </c>
      <c r="C301" s="11" t="s">
        <v>87</v>
      </c>
      <c r="D301" s="11" t="s">
        <v>88</v>
      </c>
      <c r="E301" s="11">
        <v>2.7130000000000001</v>
      </c>
      <c r="F301" s="11">
        <v>1.8029999999999999</v>
      </c>
      <c r="G301" s="14">
        <v>3.0630000000000002</v>
      </c>
      <c r="H301" s="11">
        <v>4.5759999999999996</v>
      </c>
      <c r="I301" s="13">
        <v>12.233000000000001</v>
      </c>
    </row>
    <row r="302" spans="1:9" ht="13.2" x14ac:dyDescent="0.25">
      <c r="A302" s="10">
        <v>110</v>
      </c>
      <c r="B302" s="11" t="s">
        <v>239</v>
      </c>
      <c r="C302" s="11" t="s">
        <v>87</v>
      </c>
      <c r="D302" s="11" t="s">
        <v>88</v>
      </c>
      <c r="E302" s="11">
        <v>2.5350000000000001</v>
      </c>
      <c r="F302" s="11">
        <v>1.633</v>
      </c>
      <c r="G302" s="12">
        <v>3.0630000000000002</v>
      </c>
      <c r="H302" s="11">
        <v>4.5759999999999996</v>
      </c>
      <c r="I302" s="13">
        <v>12.986000000000001</v>
      </c>
    </row>
    <row r="303" spans="1:9" ht="13.2" x14ac:dyDescent="0.25">
      <c r="A303" s="10">
        <v>73</v>
      </c>
      <c r="B303" s="11" t="s">
        <v>243</v>
      </c>
      <c r="C303" s="11" t="s">
        <v>87</v>
      </c>
      <c r="D303" s="11" t="s">
        <v>88</v>
      </c>
      <c r="E303" s="11">
        <v>2.08</v>
      </c>
      <c r="F303" s="11">
        <v>1.736</v>
      </c>
      <c r="G303" s="14">
        <v>3.0920000000000001</v>
      </c>
      <c r="H303" s="11">
        <v>3.5270000000000001</v>
      </c>
      <c r="I303" s="13">
        <v>12.959</v>
      </c>
    </row>
    <row r="304" spans="1:9" ht="13.2" x14ac:dyDescent="0.25">
      <c r="A304" s="10">
        <v>94</v>
      </c>
      <c r="B304" s="11" t="s">
        <v>247</v>
      </c>
      <c r="C304" s="11" t="s">
        <v>87</v>
      </c>
      <c r="D304" s="11" t="s">
        <v>88</v>
      </c>
      <c r="E304" s="11">
        <v>2.351</v>
      </c>
      <c r="F304" s="11">
        <v>2.1240000000000001</v>
      </c>
      <c r="G304" s="14">
        <v>3.1339999999999999</v>
      </c>
      <c r="H304" s="11">
        <v>4.694</v>
      </c>
      <c r="I304" s="13">
        <v>12.56</v>
      </c>
    </row>
    <row r="305" spans="1:9" ht="13.2" x14ac:dyDescent="0.25">
      <c r="A305" s="10">
        <v>89</v>
      </c>
      <c r="B305" s="11" t="s">
        <v>282</v>
      </c>
      <c r="C305" s="11" t="s">
        <v>87</v>
      </c>
      <c r="D305" s="11" t="s">
        <v>88</v>
      </c>
      <c r="E305" s="11">
        <v>2.294</v>
      </c>
      <c r="F305" s="11">
        <v>2.988</v>
      </c>
      <c r="G305" s="12">
        <v>3.2930000000000001</v>
      </c>
      <c r="H305" s="11">
        <v>4.8250000000000002</v>
      </c>
      <c r="I305" s="13">
        <v>11.952</v>
      </c>
    </row>
    <row r="306" spans="1:9" ht="13.2" x14ac:dyDescent="0.25">
      <c r="A306" s="10">
        <v>76</v>
      </c>
      <c r="B306" s="11" t="s">
        <v>305</v>
      </c>
      <c r="C306" s="11" t="s">
        <v>87</v>
      </c>
      <c r="D306" s="11" t="s">
        <v>88</v>
      </c>
      <c r="E306" s="11">
        <v>2.141</v>
      </c>
      <c r="F306" s="11">
        <v>4.3010000000000002</v>
      </c>
      <c r="G306" s="14">
        <v>3.84</v>
      </c>
      <c r="H306" s="11">
        <v>3.7759999999999998</v>
      </c>
      <c r="I306" s="13">
        <v>13.218999999999999</v>
      </c>
    </row>
    <row r="307" spans="1:9" ht="13.2" x14ac:dyDescent="0.25">
      <c r="A307" s="10">
        <v>41</v>
      </c>
      <c r="B307" s="11" t="s">
        <v>306</v>
      </c>
      <c r="C307" s="11" t="s">
        <v>87</v>
      </c>
      <c r="D307" s="11" t="s">
        <v>88</v>
      </c>
      <c r="E307" s="11">
        <v>0.89800000000000002</v>
      </c>
      <c r="F307" s="11">
        <v>2.6360000000000001</v>
      </c>
      <c r="G307" s="12">
        <v>3.907</v>
      </c>
      <c r="H307" s="11">
        <v>4.3090000000000002</v>
      </c>
      <c r="I307" s="13">
        <v>15.103</v>
      </c>
    </row>
    <row r="308" spans="1:9" ht="13.2" x14ac:dyDescent="0.25">
      <c r="A308" s="10">
        <v>33</v>
      </c>
      <c r="B308" s="11" t="s">
        <v>307</v>
      </c>
      <c r="C308" s="11" t="s">
        <v>87</v>
      </c>
      <c r="D308" s="11" t="s">
        <v>88</v>
      </c>
      <c r="E308" s="11">
        <v>0.71399999999999997</v>
      </c>
      <c r="F308" s="11">
        <v>3.7839999999999998</v>
      </c>
      <c r="G308" s="14">
        <v>3.907</v>
      </c>
      <c r="H308" s="11">
        <v>4.0599999999999996</v>
      </c>
      <c r="I308" s="13">
        <v>14.75</v>
      </c>
    </row>
    <row r="309" spans="1:9" ht="13.2" x14ac:dyDescent="0.25">
      <c r="A309" s="10">
        <v>16</v>
      </c>
      <c r="B309" s="11" t="s">
        <v>308</v>
      </c>
      <c r="C309" s="11" t="s">
        <v>87</v>
      </c>
      <c r="D309" s="11" t="s">
        <v>88</v>
      </c>
      <c r="E309" s="11">
        <v>0.08</v>
      </c>
      <c r="F309" s="11">
        <v>4.125</v>
      </c>
      <c r="G309" s="12">
        <v>3.907</v>
      </c>
      <c r="H309" s="11">
        <v>4.3689999999999998</v>
      </c>
      <c r="I309" s="13">
        <v>14.587999999999999</v>
      </c>
    </row>
    <row r="310" spans="1:9" ht="13.2" x14ac:dyDescent="0.25">
      <c r="A310" s="10">
        <v>11</v>
      </c>
      <c r="B310" s="11" t="s">
        <v>391</v>
      </c>
      <c r="C310" s="11" t="s">
        <v>87</v>
      </c>
      <c r="D310" s="11" t="s">
        <v>88</v>
      </c>
      <c r="E310" s="11">
        <v>-9.2999999999999999E-2</v>
      </c>
      <c r="F310" s="11">
        <v>2.3679999999999999</v>
      </c>
      <c r="G310" s="12">
        <v>4.6280000000000001</v>
      </c>
      <c r="H310" s="11">
        <v>4.532</v>
      </c>
      <c r="I310" s="13">
        <v>11.25</v>
      </c>
    </row>
    <row r="311" spans="1:9" ht="13.2" x14ac:dyDescent="0.25">
      <c r="A311" s="10">
        <v>122</v>
      </c>
      <c r="B311" s="11" t="s">
        <v>401</v>
      </c>
      <c r="C311" s="11" t="s">
        <v>87</v>
      </c>
      <c r="D311" s="11" t="s">
        <v>88</v>
      </c>
      <c r="E311" s="11">
        <v>2.7010000000000001</v>
      </c>
      <c r="F311" s="11">
        <v>3.3370000000000002</v>
      </c>
      <c r="G311" s="14">
        <v>4.6509999999999998</v>
      </c>
      <c r="H311" s="11">
        <v>4.7809999999999997</v>
      </c>
      <c r="I311" s="13">
        <v>12.837</v>
      </c>
    </row>
    <row r="312" spans="1:9" ht="13.2" x14ac:dyDescent="0.25">
      <c r="A312" s="10">
        <v>35</v>
      </c>
      <c r="B312" s="11" t="s">
        <v>402</v>
      </c>
      <c r="C312" s="11" t="s">
        <v>87</v>
      </c>
      <c r="D312" s="11" t="s">
        <v>88</v>
      </c>
      <c r="E312" s="11">
        <v>0.76200000000000001</v>
      </c>
      <c r="F312" s="11">
        <v>5.6550000000000002</v>
      </c>
      <c r="G312" s="12">
        <v>4.6529999999999996</v>
      </c>
      <c r="H312" s="11">
        <v>4.5350000000000001</v>
      </c>
      <c r="I312" s="13">
        <v>15.451000000000001</v>
      </c>
    </row>
    <row r="313" spans="1:9" ht="13.2" x14ac:dyDescent="0.25">
      <c r="A313" s="10">
        <v>93</v>
      </c>
      <c r="B313" s="11" t="s">
        <v>406</v>
      </c>
      <c r="C313" s="11" t="s">
        <v>87</v>
      </c>
      <c r="D313" s="11" t="s">
        <v>88</v>
      </c>
      <c r="E313" s="11">
        <v>2.3380000000000001</v>
      </c>
      <c r="F313" s="11">
        <v>3.4</v>
      </c>
      <c r="G313" s="14">
        <v>4.665</v>
      </c>
      <c r="H313" s="11">
        <v>4.7809999999999997</v>
      </c>
      <c r="I313" s="13">
        <v>11.759</v>
      </c>
    </row>
    <row r="314" spans="1:9" ht="13.2" x14ac:dyDescent="0.25">
      <c r="A314" s="10">
        <v>43</v>
      </c>
      <c r="B314" s="11" t="s">
        <v>418</v>
      </c>
      <c r="C314" s="11" t="s">
        <v>87</v>
      </c>
      <c r="D314" s="11" t="s">
        <v>88</v>
      </c>
      <c r="E314" s="11">
        <v>0.999</v>
      </c>
      <c r="F314" s="11">
        <v>3.9529999999999998</v>
      </c>
      <c r="G314" s="12">
        <v>4.774</v>
      </c>
      <c r="H314" s="11">
        <v>4.7809999999999997</v>
      </c>
      <c r="I314" s="13">
        <v>11.324999999999999</v>
      </c>
    </row>
    <row r="315" spans="1:9" ht="13.2" x14ac:dyDescent="0.25">
      <c r="A315" s="10">
        <v>58</v>
      </c>
      <c r="B315" s="11" t="s">
        <v>433</v>
      </c>
      <c r="C315" s="11" t="s">
        <v>87</v>
      </c>
      <c r="D315" s="11" t="s">
        <v>88</v>
      </c>
      <c r="E315" s="11">
        <v>1.5649999999999999</v>
      </c>
      <c r="F315" s="11">
        <v>3.552</v>
      </c>
      <c r="G315" s="12">
        <v>4.8650000000000002</v>
      </c>
      <c r="H315" s="11">
        <v>2.798</v>
      </c>
      <c r="I315" s="13">
        <v>14.958</v>
      </c>
    </row>
    <row r="316" spans="1:9" ht="13.2" x14ac:dyDescent="0.25">
      <c r="A316" s="10">
        <v>97</v>
      </c>
      <c r="B316" s="11" t="s">
        <v>459</v>
      </c>
      <c r="C316" s="11" t="s">
        <v>87</v>
      </c>
      <c r="D316" s="11" t="s">
        <v>88</v>
      </c>
      <c r="E316" s="11">
        <v>2.4119999999999999</v>
      </c>
      <c r="F316" s="11">
        <v>4.6959999999999997</v>
      </c>
      <c r="G316" s="14">
        <v>5.27</v>
      </c>
      <c r="H316" s="11">
        <v>3.5920000000000001</v>
      </c>
      <c r="I316" s="13">
        <v>12.323</v>
      </c>
    </row>
    <row r="317" spans="1:9" ht="13.2" x14ac:dyDescent="0.25">
      <c r="A317" s="10">
        <v>53</v>
      </c>
      <c r="B317" s="11" t="s">
        <v>474</v>
      </c>
      <c r="C317" s="11" t="s">
        <v>87</v>
      </c>
      <c r="D317" s="11" t="s">
        <v>88</v>
      </c>
      <c r="E317" s="11">
        <v>1.4650000000000001</v>
      </c>
      <c r="F317" s="11">
        <v>4.585</v>
      </c>
      <c r="G317" s="12">
        <v>5.9459999999999997</v>
      </c>
      <c r="H317" s="11">
        <v>3.1829999999999998</v>
      </c>
      <c r="I317" s="13">
        <v>14.694000000000001</v>
      </c>
    </row>
    <row r="318" spans="1:9" ht="13.2" x14ac:dyDescent="0.25">
      <c r="A318" s="10">
        <v>88</v>
      </c>
      <c r="B318" s="11" t="s">
        <v>475</v>
      </c>
      <c r="C318" s="11" t="s">
        <v>87</v>
      </c>
      <c r="D318" s="11" t="s">
        <v>88</v>
      </c>
      <c r="E318" s="11">
        <v>2.2879999999999998</v>
      </c>
      <c r="F318" s="11">
        <v>3.9009999999999998</v>
      </c>
      <c r="G318" s="14">
        <v>5.9539999999999997</v>
      </c>
      <c r="H318" s="11">
        <v>4.7240000000000002</v>
      </c>
      <c r="I318" s="13">
        <v>15.585000000000001</v>
      </c>
    </row>
    <row r="319" spans="1:9" ht="13.2" x14ac:dyDescent="0.25">
      <c r="A319" s="10">
        <v>160</v>
      </c>
      <c r="B319" s="11" t="s">
        <v>490</v>
      </c>
      <c r="C319" s="11" t="s">
        <v>87</v>
      </c>
      <c r="D319" s="11" t="s">
        <v>88</v>
      </c>
      <c r="E319" s="11">
        <v>4.4429999999999996</v>
      </c>
      <c r="F319" s="11">
        <v>6.15</v>
      </c>
      <c r="G319" s="14">
        <v>6.5960000000000001</v>
      </c>
      <c r="H319" s="11">
        <v>4.3609999999999998</v>
      </c>
      <c r="I319" s="13">
        <v>14.568</v>
      </c>
    </row>
    <row r="320" spans="1:9" ht="13.2" x14ac:dyDescent="0.25">
      <c r="A320" s="10">
        <v>157</v>
      </c>
      <c r="B320" s="11" t="s">
        <v>491</v>
      </c>
      <c r="C320" s="11" t="s">
        <v>87</v>
      </c>
      <c r="D320" s="11" t="s">
        <v>88</v>
      </c>
      <c r="E320" s="11">
        <v>4.1689999999999996</v>
      </c>
      <c r="F320" s="11">
        <v>6.4560000000000004</v>
      </c>
      <c r="G320" s="12">
        <v>6.9009999999999998</v>
      </c>
      <c r="H320" s="11">
        <v>3.3559999999999999</v>
      </c>
      <c r="I320" s="13">
        <v>15.077</v>
      </c>
    </row>
    <row r="321" spans="1:9" ht="13.2" x14ac:dyDescent="0.25">
      <c r="A321" s="15">
        <v>47</v>
      </c>
      <c r="B321" s="16" t="s">
        <v>508</v>
      </c>
      <c r="C321" s="16" t="s">
        <v>87</v>
      </c>
      <c r="D321" s="16" t="s">
        <v>88</v>
      </c>
      <c r="E321" s="16">
        <v>1.254</v>
      </c>
      <c r="F321" s="16">
        <v>5.4859999999999998</v>
      </c>
      <c r="G321" s="19" t="s">
        <v>509</v>
      </c>
      <c r="H321" s="16">
        <v>3.819</v>
      </c>
      <c r="I321" s="18">
        <v>15.738</v>
      </c>
    </row>
    <row r="322" spans="1:9" ht="13.2" x14ac:dyDescent="0.25">
      <c r="G322" s="23"/>
    </row>
    <row r="323" spans="1:9" ht="13.2" x14ac:dyDescent="0.25">
      <c r="G323" s="24"/>
    </row>
    <row r="324" spans="1:9" ht="13.2" x14ac:dyDescent="0.25">
      <c r="G324" s="23"/>
    </row>
    <row r="325" spans="1:9" ht="13.2" x14ac:dyDescent="0.25">
      <c r="G325" s="24"/>
    </row>
    <row r="326" spans="1:9" ht="13.2" x14ac:dyDescent="0.25">
      <c r="G326" s="23"/>
    </row>
    <row r="327" spans="1:9" ht="13.2" x14ac:dyDescent="0.25">
      <c r="G327" s="24"/>
    </row>
    <row r="328" spans="1:9" ht="13.2" x14ac:dyDescent="0.25">
      <c r="G328" s="23"/>
    </row>
    <row r="329" spans="1:9" ht="13.2" x14ac:dyDescent="0.25">
      <c r="G329" s="24"/>
    </row>
    <row r="330" spans="1:9" ht="13.2" x14ac:dyDescent="0.25">
      <c r="G330" s="23"/>
    </row>
    <row r="331" spans="1:9" ht="13.2" x14ac:dyDescent="0.25">
      <c r="G331" s="24"/>
    </row>
    <row r="332" spans="1:9" ht="13.2" x14ac:dyDescent="0.25">
      <c r="G332" s="23"/>
    </row>
    <row r="333" spans="1:9" ht="13.2" x14ac:dyDescent="0.25">
      <c r="G333" s="24"/>
    </row>
    <row r="334" spans="1:9" ht="13.2" x14ac:dyDescent="0.25">
      <c r="G334" s="23"/>
    </row>
    <row r="335" spans="1:9" ht="13.2" x14ac:dyDescent="0.25">
      <c r="G335" s="24"/>
    </row>
    <row r="336" spans="1:9" ht="13.2" x14ac:dyDescent="0.25">
      <c r="G336" s="23"/>
    </row>
    <row r="337" spans="7:7" ht="13.2" x14ac:dyDescent="0.25">
      <c r="G337" s="24"/>
    </row>
    <row r="338" spans="7:7" ht="13.2" x14ac:dyDescent="0.25">
      <c r="G338" s="23"/>
    </row>
    <row r="339" spans="7:7" ht="13.2" x14ac:dyDescent="0.25">
      <c r="G339" s="24"/>
    </row>
    <row r="340" spans="7:7" ht="13.2" x14ac:dyDescent="0.25">
      <c r="G340" s="23"/>
    </row>
    <row r="341" spans="7:7" ht="13.2" x14ac:dyDescent="0.25">
      <c r="G341" s="24"/>
    </row>
    <row r="342" spans="7:7" ht="13.2" x14ac:dyDescent="0.25">
      <c r="G342" s="23"/>
    </row>
    <row r="343" spans="7:7" ht="13.2" x14ac:dyDescent="0.25">
      <c r="G343" s="24"/>
    </row>
    <row r="344" spans="7:7" ht="13.2" x14ac:dyDescent="0.25">
      <c r="G344" s="23"/>
    </row>
    <row r="345" spans="7:7" ht="13.2" x14ac:dyDescent="0.25">
      <c r="G345" s="24"/>
    </row>
    <row r="346" spans="7:7" ht="13.2" x14ac:dyDescent="0.25">
      <c r="G346" s="23"/>
    </row>
    <row r="347" spans="7:7" ht="13.2" x14ac:dyDescent="0.25">
      <c r="G347" s="24"/>
    </row>
    <row r="348" spans="7:7" ht="13.2" x14ac:dyDescent="0.25">
      <c r="G348" s="23"/>
    </row>
    <row r="349" spans="7:7" ht="13.2" x14ac:dyDescent="0.25">
      <c r="G349" s="24"/>
    </row>
    <row r="350" spans="7:7" ht="13.2" x14ac:dyDescent="0.25">
      <c r="G350" s="23"/>
    </row>
    <row r="351" spans="7:7" ht="13.2" x14ac:dyDescent="0.25">
      <c r="G351" s="24"/>
    </row>
    <row r="352" spans="7:7" ht="13.2" x14ac:dyDescent="0.25">
      <c r="G352" s="23"/>
    </row>
    <row r="353" spans="7:7" ht="13.2" x14ac:dyDescent="0.25">
      <c r="G353" s="24"/>
    </row>
    <row r="354" spans="7:7" ht="13.2" x14ac:dyDescent="0.25">
      <c r="G354" s="23"/>
    </row>
    <row r="355" spans="7:7" ht="13.2" x14ac:dyDescent="0.25">
      <c r="G355" s="24"/>
    </row>
    <row r="356" spans="7:7" ht="13.2" x14ac:dyDescent="0.25">
      <c r="G356" s="23"/>
    </row>
    <row r="357" spans="7:7" ht="13.2" x14ac:dyDescent="0.25">
      <c r="G357" s="24"/>
    </row>
    <row r="358" spans="7:7" ht="13.2" x14ac:dyDescent="0.25">
      <c r="G358" s="23"/>
    </row>
    <row r="359" spans="7:7" ht="13.2" x14ac:dyDescent="0.25">
      <c r="G359" s="24"/>
    </row>
    <row r="360" spans="7:7" ht="13.2" x14ac:dyDescent="0.25">
      <c r="G360" s="23"/>
    </row>
    <row r="361" spans="7:7" ht="13.2" x14ac:dyDescent="0.25">
      <c r="G361" s="24"/>
    </row>
    <row r="362" spans="7:7" ht="13.2" x14ac:dyDescent="0.25">
      <c r="G362" s="23"/>
    </row>
    <row r="363" spans="7:7" ht="13.2" x14ac:dyDescent="0.25">
      <c r="G363" s="24"/>
    </row>
    <row r="364" spans="7:7" ht="13.2" x14ac:dyDescent="0.25">
      <c r="G364" s="23"/>
    </row>
    <row r="365" spans="7:7" ht="13.2" x14ac:dyDescent="0.25">
      <c r="G365" s="24"/>
    </row>
    <row r="366" spans="7:7" ht="13.2" x14ac:dyDescent="0.25">
      <c r="G366" s="23"/>
    </row>
    <row r="367" spans="7:7" ht="13.2" x14ac:dyDescent="0.25">
      <c r="G367" s="24"/>
    </row>
    <row r="368" spans="7:7" ht="13.2" x14ac:dyDescent="0.25">
      <c r="G368" s="23"/>
    </row>
    <row r="369" spans="7:7" ht="13.2" x14ac:dyDescent="0.25">
      <c r="G369" s="24"/>
    </row>
    <row r="370" spans="7:7" ht="13.2" x14ac:dyDescent="0.25">
      <c r="G370" s="23"/>
    </row>
    <row r="371" spans="7:7" ht="13.2" x14ac:dyDescent="0.25">
      <c r="G371" s="24"/>
    </row>
    <row r="372" spans="7:7" ht="13.2" x14ac:dyDescent="0.25">
      <c r="G372" s="23"/>
    </row>
    <row r="373" spans="7:7" ht="13.2" x14ac:dyDescent="0.25">
      <c r="G373" s="24"/>
    </row>
    <row r="374" spans="7:7" ht="13.2" x14ac:dyDescent="0.25">
      <c r="G374" s="23"/>
    </row>
    <row r="375" spans="7:7" ht="13.2" x14ac:dyDescent="0.25">
      <c r="G375" s="24"/>
    </row>
    <row r="376" spans="7:7" ht="13.2" x14ac:dyDescent="0.25">
      <c r="G376" s="23"/>
    </row>
    <row r="377" spans="7:7" ht="13.2" x14ac:dyDescent="0.25">
      <c r="G377" s="24"/>
    </row>
    <row r="378" spans="7:7" ht="13.2" x14ac:dyDescent="0.25">
      <c r="G378" s="23"/>
    </row>
    <row r="379" spans="7:7" ht="13.2" x14ac:dyDescent="0.25">
      <c r="G379" s="24"/>
    </row>
    <row r="380" spans="7:7" ht="13.2" x14ac:dyDescent="0.25">
      <c r="G380" s="23"/>
    </row>
    <row r="381" spans="7:7" ht="13.2" x14ac:dyDescent="0.25">
      <c r="G381" s="24"/>
    </row>
    <row r="382" spans="7:7" ht="13.2" x14ac:dyDescent="0.25">
      <c r="G382" s="23"/>
    </row>
    <row r="383" spans="7:7" ht="13.2" x14ac:dyDescent="0.25">
      <c r="G383" s="24"/>
    </row>
    <row r="384" spans="7:7" ht="13.2" x14ac:dyDescent="0.25">
      <c r="G384" s="23"/>
    </row>
    <row r="385" spans="7:7" ht="13.2" x14ac:dyDescent="0.25">
      <c r="G385" s="24"/>
    </row>
    <row r="386" spans="7:7" ht="13.2" x14ac:dyDescent="0.25">
      <c r="G386" s="23"/>
    </row>
    <row r="387" spans="7:7" ht="13.2" x14ac:dyDescent="0.25">
      <c r="G387" s="24"/>
    </row>
    <row r="388" spans="7:7" ht="13.2" x14ac:dyDescent="0.25">
      <c r="G388" s="23"/>
    </row>
    <row r="389" spans="7:7" ht="13.2" x14ac:dyDescent="0.25">
      <c r="G389" s="24"/>
    </row>
    <row r="390" spans="7:7" ht="13.2" x14ac:dyDescent="0.25">
      <c r="G390" s="23"/>
    </row>
    <row r="391" spans="7:7" ht="13.2" x14ac:dyDescent="0.25">
      <c r="G391" s="24"/>
    </row>
    <row r="392" spans="7:7" ht="13.2" x14ac:dyDescent="0.25">
      <c r="G392" s="23"/>
    </row>
    <row r="393" spans="7:7" ht="13.2" x14ac:dyDescent="0.25">
      <c r="G393" s="24"/>
    </row>
    <row r="394" spans="7:7" ht="13.2" x14ac:dyDescent="0.25">
      <c r="G394" s="23"/>
    </row>
    <row r="395" spans="7:7" ht="13.2" x14ac:dyDescent="0.25">
      <c r="G395" s="24"/>
    </row>
    <row r="396" spans="7:7" ht="13.2" x14ac:dyDescent="0.25">
      <c r="G396" s="23"/>
    </row>
    <row r="397" spans="7:7" ht="13.2" x14ac:dyDescent="0.25">
      <c r="G397" s="24"/>
    </row>
    <row r="398" spans="7:7" ht="13.2" x14ac:dyDescent="0.25">
      <c r="G398" s="23"/>
    </row>
    <row r="399" spans="7:7" ht="13.2" x14ac:dyDescent="0.25">
      <c r="G399" s="24"/>
    </row>
    <row r="400" spans="7:7" ht="13.2" x14ac:dyDescent="0.25">
      <c r="G400" s="23"/>
    </row>
    <row r="401" spans="7:7" ht="13.2" x14ac:dyDescent="0.25">
      <c r="G401" s="24"/>
    </row>
    <row r="402" spans="7:7" ht="13.2" x14ac:dyDescent="0.25">
      <c r="G402" s="23"/>
    </row>
    <row r="403" spans="7:7" ht="13.2" x14ac:dyDescent="0.25">
      <c r="G403" s="24"/>
    </row>
    <row r="404" spans="7:7" ht="13.2" x14ac:dyDescent="0.25">
      <c r="G404" s="23"/>
    </row>
    <row r="405" spans="7:7" ht="13.2" x14ac:dyDescent="0.25">
      <c r="G405" s="24"/>
    </row>
    <row r="406" spans="7:7" ht="13.2" x14ac:dyDescent="0.25">
      <c r="G406" s="23"/>
    </row>
    <row r="407" spans="7:7" ht="13.2" x14ac:dyDescent="0.25">
      <c r="G407" s="24"/>
    </row>
    <row r="408" spans="7:7" ht="13.2" x14ac:dyDescent="0.25">
      <c r="G408" s="23"/>
    </row>
    <row r="409" spans="7:7" ht="13.2" x14ac:dyDescent="0.25">
      <c r="G409" s="24"/>
    </row>
    <row r="410" spans="7:7" ht="13.2" x14ac:dyDescent="0.25">
      <c r="G410" s="23"/>
    </row>
    <row r="411" spans="7:7" ht="13.2" x14ac:dyDescent="0.25">
      <c r="G411" s="24"/>
    </row>
    <row r="412" spans="7:7" ht="13.2" x14ac:dyDescent="0.25">
      <c r="G412" s="23"/>
    </row>
    <row r="413" spans="7:7" ht="13.2" x14ac:dyDescent="0.25">
      <c r="G413" s="24"/>
    </row>
    <row r="414" spans="7:7" ht="13.2" x14ac:dyDescent="0.25">
      <c r="G414" s="23"/>
    </row>
    <row r="415" spans="7:7" ht="13.2" x14ac:dyDescent="0.25">
      <c r="G415" s="24"/>
    </row>
    <row r="416" spans="7:7" ht="13.2" x14ac:dyDescent="0.25">
      <c r="G416" s="23"/>
    </row>
    <row r="417" spans="7:7" ht="13.2" x14ac:dyDescent="0.25">
      <c r="G417" s="24"/>
    </row>
    <row r="418" spans="7:7" ht="13.2" x14ac:dyDescent="0.25">
      <c r="G418" s="23"/>
    </row>
    <row r="419" spans="7:7" ht="13.2" x14ac:dyDescent="0.25">
      <c r="G419" s="24"/>
    </row>
    <row r="420" spans="7:7" ht="13.2" x14ac:dyDescent="0.25">
      <c r="G420" s="23"/>
    </row>
    <row r="421" spans="7:7" ht="13.2" x14ac:dyDescent="0.25">
      <c r="G421" s="24"/>
    </row>
    <row r="422" spans="7:7" ht="13.2" x14ac:dyDescent="0.25">
      <c r="G422" s="23"/>
    </row>
    <row r="423" spans="7:7" ht="13.2" x14ac:dyDescent="0.25">
      <c r="G423" s="24"/>
    </row>
    <row r="424" spans="7:7" ht="13.2" x14ac:dyDescent="0.25">
      <c r="G424" s="23"/>
    </row>
    <row r="425" spans="7:7" ht="13.2" x14ac:dyDescent="0.25">
      <c r="G425" s="24"/>
    </row>
    <row r="426" spans="7:7" ht="13.2" x14ac:dyDescent="0.25">
      <c r="G426" s="23"/>
    </row>
    <row r="427" spans="7:7" ht="13.2" x14ac:dyDescent="0.25">
      <c r="G427" s="24"/>
    </row>
    <row r="428" spans="7:7" ht="13.2" x14ac:dyDescent="0.25">
      <c r="G428" s="23"/>
    </row>
    <row r="429" spans="7:7" ht="13.2" x14ac:dyDescent="0.25">
      <c r="G429" s="24"/>
    </row>
    <row r="430" spans="7:7" ht="13.2" x14ac:dyDescent="0.25">
      <c r="G430" s="23"/>
    </row>
    <row r="431" spans="7:7" ht="13.2" x14ac:dyDescent="0.25">
      <c r="G431" s="24"/>
    </row>
    <row r="432" spans="7:7" ht="13.2" x14ac:dyDescent="0.25">
      <c r="G432" s="23"/>
    </row>
    <row r="433" spans="7:7" ht="13.2" x14ac:dyDescent="0.25">
      <c r="G433" s="24"/>
    </row>
    <row r="434" spans="7:7" ht="13.2" x14ac:dyDescent="0.25">
      <c r="G434" s="23"/>
    </row>
    <row r="435" spans="7:7" ht="13.2" x14ac:dyDescent="0.25">
      <c r="G435" s="24"/>
    </row>
    <row r="436" spans="7:7" ht="13.2" x14ac:dyDescent="0.25">
      <c r="G436" s="23"/>
    </row>
    <row r="437" spans="7:7" ht="13.2" x14ac:dyDescent="0.25">
      <c r="G437" s="24"/>
    </row>
    <row r="438" spans="7:7" ht="13.2" x14ac:dyDescent="0.25">
      <c r="G438" s="23"/>
    </row>
    <row r="439" spans="7:7" ht="13.2" x14ac:dyDescent="0.25">
      <c r="G439" s="24"/>
    </row>
    <row r="440" spans="7:7" ht="13.2" x14ac:dyDescent="0.25">
      <c r="G440" s="23"/>
    </row>
    <row r="441" spans="7:7" ht="13.2" x14ac:dyDescent="0.25">
      <c r="G441" s="24"/>
    </row>
    <row r="442" spans="7:7" ht="13.2" x14ac:dyDescent="0.25">
      <c r="G442" s="23"/>
    </row>
    <row r="443" spans="7:7" ht="13.2" x14ac:dyDescent="0.25">
      <c r="G443" s="24"/>
    </row>
    <row r="444" spans="7:7" ht="13.2" x14ac:dyDescent="0.25">
      <c r="G444" s="23"/>
    </row>
    <row r="445" spans="7:7" ht="13.2" x14ac:dyDescent="0.25">
      <c r="G445" s="24"/>
    </row>
    <row r="446" spans="7:7" ht="13.2" x14ac:dyDescent="0.25">
      <c r="G446" s="23"/>
    </row>
    <row r="447" spans="7:7" ht="13.2" x14ac:dyDescent="0.25">
      <c r="G447" s="24"/>
    </row>
    <row r="448" spans="7:7" ht="13.2" x14ac:dyDescent="0.25">
      <c r="G448" s="23"/>
    </row>
    <row r="449" spans="7:7" ht="13.2" x14ac:dyDescent="0.25">
      <c r="G449" s="24"/>
    </row>
    <row r="450" spans="7:7" ht="13.2" x14ac:dyDescent="0.25">
      <c r="G450" s="23"/>
    </row>
    <row r="451" spans="7:7" ht="13.2" x14ac:dyDescent="0.25">
      <c r="G451" s="24"/>
    </row>
    <row r="452" spans="7:7" ht="13.2" x14ac:dyDescent="0.25">
      <c r="G452" s="23"/>
    </row>
    <row r="453" spans="7:7" ht="13.2" x14ac:dyDescent="0.25">
      <c r="G453" s="24"/>
    </row>
    <row r="454" spans="7:7" ht="13.2" x14ac:dyDescent="0.25">
      <c r="G454" s="23"/>
    </row>
    <row r="455" spans="7:7" ht="13.2" x14ac:dyDescent="0.25">
      <c r="G455" s="24"/>
    </row>
    <row r="456" spans="7:7" ht="13.2" x14ac:dyDescent="0.25">
      <c r="G456" s="23"/>
    </row>
    <row r="457" spans="7:7" ht="13.2" x14ac:dyDescent="0.25">
      <c r="G457" s="24"/>
    </row>
    <row r="458" spans="7:7" ht="13.2" x14ac:dyDescent="0.25">
      <c r="G458" s="23"/>
    </row>
    <row r="459" spans="7:7" ht="13.2" x14ac:dyDescent="0.25">
      <c r="G459" s="24"/>
    </row>
    <row r="460" spans="7:7" ht="13.2" x14ac:dyDescent="0.25">
      <c r="G460" s="23"/>
    </row>
    <row r="461" spans="7:7" ht="13.2" x14ac:dyDescent="0.25">
      <c r="G461" s="24"/>
    </row>
    <row r="462" spans="7:7" ht="13.2" x14ac:dyDescent="0.25">
      <c r="G462" s="23"/>
    </row>
    <row r="463" spans="7:7" ht="13.2" x14ac:dyDescent="0.25">
      <c r="G463" s="24"/>
    </row>
    <row r="464" spans="7:7" ht="13.2" x14ac:dyDescent="0.25">
      <c r="G464" s="23"/>
    </row>
    <row r="465" spans="7:7" ht="13.2" x14ac:dyDescent="0.25">
      <c r="G465" s="24"/>
    </row>
    <row r="466" spans="7:7" ht="13.2" x14ac:dyDescent="0.25">
      <c r="G466" s="23"/>
    </row>
    <row r="467" spans="7:7" ht="13.2" x14ac:dyDescent="0.25">
      <c r="G467" s="24"/>
    </row>
    <row r="468" spans="7:7" ht="13.2" x14ac:dyDescent="0.25">
      <c r="G468" s="23"/>
    </row>
    <row r="469" spans="7:7" ht="13.2" x14ac:dyDescent="0.25">
      <c r="G469" s="24"/>
    </row>
    <row r="470" spans="7:7" ht="13.2" x14ac:dyDescent="0.25">
      <c r="G470" s="23"/>
    </row>
    <row r="471" spans="7:7" ht="13.2" x14ac:dyDescent="0.25">
      <c r="G471" s="24"/>
    </row>
    <row r="472" spans="7:7" ht="13.2" x14ac:dyDescent="0.25">
      <c r="G472" s="23"/>
    </row>
    <row r="473" spans="7:7" ht="13.2" x14ac:dyDescent="0.25">
      <c r="G473" s="24"/>
    </row>
    <row r="474" spans="7:7" ht="13.2" x14ac:dyDescent="0.25">
      <c r="G474" s="23"/>
    </row>
    <row r="475" spans="7:7" ht="13.2" x14ac:dyDescent="0.25">
      <c r="G475" s="24"/>
    </row>
    <row r="476" spans="7:7" ht="13.2" x14ac:dyDescent="0.25">
      <c r="G476" s="23"/>
    </row>
    <row r="477" spans="7:7" ht="13.2" x14ac:dyDescent="0.25">
      <c r="G477" s="24"/>
    </row>
    <row r="478" spans="7:7" ht="13.2" x14ac:dyDescent="0.25">
      <c r="G478" s="23"/>
    </row>
    <row r="479" spans="7:7" ht="13.2" x14ac:dyDescent="0.25">
      <c r="G479" s="24"/>
    </row>
    <row r="480" spans="7:7" ht="13.2" x14ac:dyDescent="0.25">
      <c r="G480" s="23"/>
    </row>
    <row r="481" spans="7:7" ht="13.2" x14ac:dyDescent="0.25">
      <c r="G481" s="24"/>
    </row>
    <row r="482" spans="7:7" ht="13.2" x14ac:dyDescent="0.25">
      <c r="G482" s="23"/>
    </row>
    <row r="483" spans="7:7" ht="13.2" x14ac:dyDescent="0.25">
      <c r="G483" s="24"/>
    </row>
    <row r="484" spans="7:7" ht="13.2" x14ac:dyDescent="0.25">
      <c r="G484" s="23"/>
    </row>
    <row r="485" spans="7:7" ht="13.2" x14ac:dyDescent="0.25">
      <c r="G485" s="24"/>
    </row>
    <row r="486" spans="7:7" ht="13.2" x14ac:dyDescent="0.25">
      <c r="G486" s="23"/>
    </row>
    <row r="487" spans="7:7" ht="13.2" x14ac:dyDescent="0.25">
      <c r="G487" s="24"/>
    </row>
    <row r="488" spans="7:7" ht="13.2" x14ac:dyDescent="0.25">
      <c r="G488" s="23"/>
    </row>
    <row r="489" spans="7:7" ht="13.2" x14ac:dyDescent="0.25">
      <c r="G489" s="24"/>
    </row>
    <row r="490" spans="7:7" ht="13.2" x14ac:dyDescent="0.25">
      <c r="G490" s="23"/>
    </row>
    <row r="491" spans="7:7" ht="13.2" x14ac:dyDescent="0.25">
      <c r="G491" s="24"/>
    </row>
    <row r="492" spans="7:7" ht="13.2" x14ac:dyDescent="0.25">
      <c r="G492" s="23"/>
    </row>
    <row r="493" spans="7:7" ht="13.2" x14ac:dyDescent="0.25">
      <c r="G493" s="24"/>
    </row>
    <row r="494" spans="7:7" ht="13.2" x14ac:dyDescent="0.25">
      <c r="G494" s="23"/>
    </row>
    <row r="495" spans="7:7" ht="13.2" x14ac:dyDescent="0.25">
      <c r="G495" s="24"/>
    </row>
    <row r="496" spans="7:7" ht="13.2" x14ac:dyDescent="0.25">
      <c r="G496" s="23"/>
    </row>
    <row r="497" spans="7:7" ht="13.2" x14ac:dyDescent="0.25">
      <c r="G497" s="24"/>
    </row>
    <row r="498" spans="7:7" ht="13.2" x14ac:dyDescent="0.25">
      <c r="G498" s="23"/>
    </row>
    <row r="499" spans="7:7" ht="13.2" x14ac:dyDescent="0.25">
      <c r="G499" s="24"/>
    </row>
    <row r="500" spans="7:7" ht="13.2" x14ac:dyDescent="0.25">
      <c r="G500" s="23"/>
    </row>
    <row r="501" spans="7:7" ht="13.2" x14ac:dyDescent="0.25">
      <c r="G501" s="24"/>
    </row>
    <row r="502" spans="7:7" ht="13.2" x14ac:dyDescent="0.25">
      <c r="G502" s="23"/>
    </row>
    <row r="503" spans="7:7" ht="13.2" x14ac:dyDescent="0.25">
      <c r="G503" s="24"/>
    </row>
    <row r="504" spans="7:7" ht="13.2" x14ac:dyDescent="0.25">
      <c r="G504" s="23"/>
    </row>
    <row r="505" spans="7:7" ht="13.2" x14ac:dyDescent="0.25">
      <c r="G505" s="24"/>
    </row>
    <row r="506" spans="7:7" ht="13.2" x14ac:dyDescent="0.25">
      <c r="G506" s="23"/>
    </row>
    <row r="507" spans="7:7" ht="13.2" x14ac:dyDescent="0.25">
      <c r="G507" s="24"/>
    </row>
    <row r="508" spans="7:7" ht="13.2" x14ac:dyDescent="0.25">
      <c r="G508" s="23"/>
    </row>
    <row r="509" spans="7:7" ht="13.2" x14ac:dyDescent="0.25">
      <c r="G509" s="24"/>
    </row>
    <row r="510" spans="7:7" ht="13.2" x14ac:dyDescent="0.25">
      <c r="G510" s="23"/>
    </row>
    <row r="511" spans="7:7" ht="13.2" x14ac:dyDescent="0.25">
      <c r="G511" s="24"/>
    </row>
    <row r="512" spans="7:7" ht="13.2" x14ac:dyDescent="0.25">
      <c r="G512" s="23"/>
    </row>
    <row r="513" spans="7:7" ht="13.2" x14ac:dyDescent="0.25">
      <c r="G513" s="24"/>
    </row>
    <row r="514" spans="7:7" ht="13.2" x14ac:dyDescent="0.25">
      <c r="G514" s="23"/>
    </row>
    <row r="515" spans="7:7" ht="13.2" x14ac:dyDescent="0.25">
      <c r="G515" s="24"/>
    </row>
    <row r="516" spans="7:7" ht="13.2" x14ac:dyDescent="0.25">
      <c r="G516" s="23"/>
    </row>
    <row r="517" spans="7:7" ht="13.2" x14ac:dyDescent="0.25">
      <c r="G517" s="24"/>
    </row>
    <row r="518" spans="7:7" ht="13.2" x14ac:dyDescent="0.25">
      <c r="G518" s="23"/>
    </row>
    <row r="519" spans="7:7" ht="13.2" x14ac:dyDescent="0.25">
      <c r="G519" s="24"/>
    </row>
    <row r="520" spans="7:7" ht="13.2" x14ac:dyDescent="0.25">
      <c r="G520" s="23"/>
    </row>
    <row r="521" spans="7:7" ht="13.2" x14ac:dyDescent="0.25">
      <c r="G521" s="24"/>
    </row>
    <row r="522" spans="7:7" ht="13.2" x14ac:dyDescent="0.25">
      <c r="G522" s="23"/>
    </row>
    <row r="523" spans="7:7" ht="13.2" x14ac:dyDescent="0.25">
      <c r="G523" s="24"/>
    </row>
    <row r="524" spans="7:7" ht="13.2" x14ac:dyDescent="0.25">
      <c r="G524" s="23"/>
    </row>
    <row r="525" spans="7:7" ht="13.2" x14ac:dyDescent="0.25">
      <c r="G525" s="24"/>
    </row>
    <row r="526" spans="7:7" ht="13.2" x14ac:dyDescent="0.25">
      <c r="G526" s="23"/>
    </row>
    <row r="527" spans="7:7" ht="13.2" x14ac:dyDescent="0.25">
      <c r="G527" s="24"/>
    </row>
    <row r="528" spans="7:7" ht="13.2" x14ac:dyDescent="0.25">
      <c r="G528" s="23"/>
    </row>
    <row r="529" spans="7:7" ht="13.2" x14ac:dyDescent="0.25">
      <c r="G529" s="24"/>
    </row>
    <row r="530" spans="7:7" ht="13.2" x14ac:dyDescent="0.25">
      <c r="G530" s="23"/>
    </row>
    <row r="531" spans="7:7" ht="13.2" x14ac:dyDescent="0.25">
      <c r="G531" s="24"/>
    </row>
    <row r="532" spans="7:7" ht="13.2" x14ac:dyDescent="0.25">
      <c r="G532" s="23"/>
    </row>
    <row r="533" spans="7:7" ht="13.2" x14ac:dyDescent="0.25">
      <c r="G533" s="24"/>
    </row>
    <row r="534" spans="7:7" ht="13.2" x14ac:dyDescent="0.25">
      <c r="G534" s="23"/>
    </row>
    <row r="535" spans="7:7" ht="13.2" x14ac:dyDescent="0.25">
      <c r="G535" s="24"/>
    </row>
    <row r="536" spans="7:7" ht="13.2" x14ac:dyDescent="0.25">
      <c r="G536" s="23"/>
    </row>
    <row r="537" spans="7:7" ht="13.2" x14ac:dyDescent="0.25">
      <c r="G537" s="24"/>
    </row>
    <row r="538" spans="7:7" ht="13.2" x14ac:dyDescent="0.25">
      <c r="G538" s="23"/>
    </row>
    <row r="539" spans="7:7" ht="13.2" x14ac:dyDescent="0.25">
      <c r="G539" s="24"/>
    </row>
    <row r="540" spans="7:7" ht="13.2" x14ac:dyDescent="0.25">
      <c r="G540" s="23"/>
    </row>
    <row r="541" spans="7:7" ht="13.2" x14ac:dyDescent="0.25">
      <c r="G541" s="24"/>
    </row>
    <row r="542" spans="7:7" ht="13.2" x14ac:dyDescent="0.25">
      <c r="G542" s="23"/>
    </row>
    <row r="543" spans="7:7" ht="13.2" x14ac:dyDescent="0.25">
      <c r="G543" s="24"/>
    </row>
    <row r="544" spans="7:7" ht="13.2" x14ac:dyDescent="0.25">
      <c r="G544" s="23"/>
    </row>
    <row r="545" spans="7:7" ht="13.2" x14ac:dyDescent="0.25">
      <c r="G545" s="24"/>
    </row>
    <row r="546" spans="7:7" ht="13.2" x14ac:dyDescent="0.25">
      <c r="G546" s="23"/>
    </row>
    <row r="547" spans="7:7" ht="13.2" x14ac:dyDescent="0.25">
      <c r="G547" s="24"/>
    </row>
    <row r="548" spans="7:7" ht="13.2" x14ac:dyDescent="0.25">
      <c r="G548" s="23"/>
    </row>
    <row r="549" spans="7:7" ht="13.2" x14ac:dyDescent="0.25">
      <c r="G549" s="24"/>
    </row>
    <row r="550" spans="7:7" ht="13.2" x14ac:dyDescent="0.25">
      <c r="G550" s="23"/>
    </row>
    <row r="551" spans="7:7" ht="13.2" x14ac:dyDescent="0.25">
      <c r="G551" s="24"/>
    </row>
    <row r="552" spans="7:7" ht="13.2" x14ac:dyDescent="0.25">
      <c r="G552" s="23"/>
    </row>
    <row r="553" spans="7:7" ht="13.2" x14ac:dyDescent="0.25">
      <c r="G553" s="24"/>
    </row>
    <row r="554" spans="7:7" ht="13.2" x14ac:dyDescent="0.25">
      <c r="G554" s="23"/>
    </row>
    <row r="555" spans="7:7" ht="13.2" x14ac:dyDescent="0.25">
      <c r="G555" s="24"/>
    </row>
    <row r="556" spans="7:7" ht="13.2" x14ac:dyDescent="0.25">
      <c r="G556" s="23"/>
    </row>
    <row r="557" spans="7:7" ht="13.2" x14ac:dyDescent="0.25">
      <c r="G557" s="24"/>
    </row>
    <row r="558" spans="7:7" ht="13.2" x14ac:dyDescent="0.25">
      <c r="G558" s="23"/>
    </row>
    <row r="559" spans="7:7" ht="13.2" x14ac:dyDescent="0.25">
      <c r="G559" s="24"/>
    </row>
    <row r="560" spans="7:7" ht="13.2" x14ac:dyDescent="0.25">
      <c r="G560" s="23"/>
    </row>
    <row r="561" spans="7:7" ht="13.2" x14ac:dyDescent="0.25">
      <c r="G561" s="24"/>
    </row>
    <row r="562" spans="7:7" ht="13.2" x14ac:dyDescent="0.25">
      <c r="G562" s="23"/>
    </row>
    <row r="563" spans="7:7" ht="13.2" x14ac:dyDescent="0.25">
      <c r="G563" s="24"/>
    </row>
    <row r="564" spans="7:7" ht="13.2" x14ac:dyDescent="0.25">
      <c r="G564" s="23"/>
    </row>
    <row r="565" spans="7:7" ht="13.2" x14ac:dyDescent="0.25">
      <c r="G565" s="24"/>
    </row>
    <row r="566" spans="7:7" ht="13.2" x14ac:dyDescent="0.25">
      <c r="G566" s="23"/>
    </row>
    <row r="567" spans="7:7" ht="13.2" x14ac:dyDescent="0.25">
      <c r="G567" s="24"/>
    </row>
    <row r="568" spans="7:7" ht="13.2" x14ac:dyDescent="0.25">
      <c r="G568" s="23"/>
    </row>
    <row r="569" spans="7:7" ht="13.2" x14ac:dyDescent="0.25">
      <c r="G569" s="24"/>
    </row>
    <row r="570" spans="7:7" ht="13.2" x14ac:dyDescent="0.25">
      <c r="G570" s="23"/>
    </row>
    <row r="571" spans="7:7" ht="13.2" x14ac:dyDescent="0.25">
      <c r="G571" s="24"/>
    </row>
    <row r="572" spans="7:7" ht="13.2" x14ac:dyDescent="0.25">
      <c r="G572" s="23"/>
    </row>
    <row r="573" spans="7:7" ht="13.2" x14ac:dyDescent="0.25">
      <c r="G573" s="24"/>
    </row>
    <row r="574" spans="7:7" ht="13.2" x14ac:dyDescent="0.25">
      <c r="G574" s="23"/>
    </row>
    <row r="575" spans="7:7" ht="13.2" x14ac:dyDescent="0.25">
      <c r="G575" s="24"/>
    </row>
    <row r="576" spans="7:7" ht="13.2" x14ac:dyDescent="0.25">
      <c r="G576" s="23"/>
    </row>
    <row r="577" spans="7:7" ht="13.2" x14ac:dyDescent="0.25">
      <c r="G577" s="24"/>
    </row>
    <row r="578" spans="7:7" ht="13.2" x14ac:dyDescent="0.25">
      <c r="G578" s="23"/>
    </row>
    <row r="579" spans="7:7" ht="13.2" x14ac:dyDescent="0.25">
      <c r="G579" s="24"/>
    </row>
    <row r="580" spans="7:7" ht="13.2" x14ac:dyDescent="0.25">
      <c r="G580" s="23"/>
    </row>
    <row r="581" spans="7:7" ht="13.2" x14ac:dyDescent="0.25">
      <c r="G581" s="24"/>
    </row>
    <row r="582" spans="7:7" ht="13.2" x14ac:dyDescent="0.25">
      <c r="G582" s="23"/>
    </row>
    <row r="583" spans="7:7" ht="13.2" x14ac:dyDescent="0.25">
      <c r="G583" s="24"/>
    </row>
    <row r="584" spans="7:7" ht="13.2" x14ac:dyDescent="0.25">
      <c r="G584" s="23"/>
    </row>
    <row r="585" spans="7:7" ht="13.2" x14ac:dyDescent="0.25">
      <c r="G585" s="24"/>
    </row>
    <row r="586" spans="7:7" ht="13.2" x14ac:dyDescent="0.25">
      <c r="G586" s="23"/>
    </row>
    <row r="587" spans="7:7" ht="13.2" x14ac:dyDescent="0.25">
      <c r="G587" s="24"/>
    </row>
    <row r="588" spans="7:7" ht="13.2" x14ac:dyDescent="0.25">
      <c r="G588" s="23"/>
    </row>
    <row r="589" spans="7:7" ht="13.2" x14ac:dyDescent="0.25">
      <c r="G589" s="24"/>
    </row>
    <row r="590" spans="7:7" ht="13.2" x14ac:dyDescent="0.25">
      <c r="G590" s="23"/>
    </row>
    <row r="591" spans="7:7" ht="13.2" x14ac:dyDescent="0.25">
      <c r="G591" s="24"/>
    </row>
    <row r="592" spans="7:7" ht="13.2" x14ac:dyDescent="0.25">
      <c r="G592" s="23"/>
    </row>
    <row r="593" spans="7:7" ht="13.2" x14ac:dyDescent="0.25">
      <c r="G593" s="24"/>
    </row>
    <row r="594" spans="7:7" ht="13.2" x14ac:dyDescent="0.25">
      <c r="G594" s="23"/>
    </row>
    <row r="595" spans="7:7" ht="13.2" x14ac:dyDescent="0.25">
      <c r="G595" s="24"/>
    </row>
    <row r="596" spans="7:7" ht="13.2" x14ac:dyDescent="0.25">
      <c r="G596" s="23"/>
    </row>
    <row r="597" spans="7:7" ht="13.2" x14ac:dyDescent="0.25">
      <c r="G597" s="24"/>
    </row>
    <row r="598" spans="7:7" ht="13.2" x14ac:dyDescent="0.25">
      <c r="G598" s="23"/>
    </row>
    <row r="599" spans="7:7" ht="13.2" x14ac:dyDescent="0.25">
      <c r="G599" s="24"/>
    </row>
    <row r="600" spans="7:7" ht="13.2" x14ac:dyDescent="0.25">
      <c r="G600" s="23"/>
    </row>
    <row r="601" spans="7:7" ht="13.2" x14ac:dyDescent="0.25">
      <c r="G601" s="24"/>
    </row>
    <row r="602" spans="7:7" ht="13.2" x14ac:dyDescent="0.25">
      <c r="G602" s="23"/>
    </row>
    <row r="603" spans="7:7" ht="13.2" x14ac:dyDescent="0.25">
      <c r="G603" s="24"/>
    </row>
    <row r="604" spans="7:7" ht="13.2" x14ac:dyDescent="0.25">
      <c r="G604" s="23"/>
    </row>
    <row r="605" spans="7:7" ht="13.2" x14ac:dyDescent="0.25">
      <c r="G605" s="24"/>
    </row>
    <row r="606" spans="7:7" ht="13.2" x14ac:dyDescent="0.25">
      <c r="G606" s="23"/>
    </row>
    <row r="607" spans="7:7" ht="13.2" x14ac:dyDescent="0.25">
      <c r="G607" s="24"/>
    </row>
    <row r="608" spans="7:7" ht="13.2" x14ac:dyDescent="0.25">
      <c r="G608" s="23"/>
    </row>
    <row r="609" spans="7:7" ht="13.2" x14ac:dyDescent="0.25">
      <c r="G609" s="24"/>
    </row>
    <row r="610" spans="7:7" ht="13.2" x14ac:dyDescent="0.25">
      <c r="G610" s="23"/>
    </row>
    <row r="611" spans="7:7" ht="13.2" x14ac:dyDescent="0.25">
      <c r="G611" s="24"/>
    </row>
    <row r="612" spans="7:7" ht="13.2" x14ac:dyDescent="0.25">
      <c r="G612" s="23"/>
    </row>
    <row r="613" spans="7:7" ht="13.2" x14ac:dyDescent="0.25">
      <c r="G613" s="24"/>
    </row>
    <row r="614" spans="7:7" ht="13.2" x14ac:dyDescent="0.25">
      <c r="G614" s="23"/>
    </row>
    <row r="615" spans="7:7" ht="13.2" x14ac:dyDescent="0.25">
      <c r="G615" s="24"/>
    </row>
    <row r="616" spans="7:7" ht="13.2" x14ac:dyDescent="0.25">
      <c r="G616" s="23"/>
    </row>
    <row r="617" spans="7:7" ht="13.2" x14ac:dyDescent="0.25">
      <c r="G617" s="24"/>
    </row>
    <row r="618" spans="7:7" ht="13.2" x14ac:dyDescent="0.25">
      <c r="G618" s="23"/>
    </row>
    <row r="619" spans="7:7" ht="13.2" x14ac:dyDescent="0.25">
      <c r="G619" s="24"/>
    </row>
    <row r="620" spans="7:7" ht="13.2" x14ac:dyDescent="0.25">
      <c r="G620" s="23"/>
    </row>
    <row r="621" spans="7:7" ht="13.2" x14ac:dyDescent="0.25">
      <c r="G621" s="24"/>
    </row>
    <row r="622" spans="7:7" ht="13.2" x14ac:dyDescent="0.25">
      <c r="G622" s="23"/>
    </row>
    <row r="623" spans="7:7" ht="13.2" x14ac:dyDescent="0.25">
      <c r="G623" s="24"/>
    </row>
    <row r="624" spans="7:7" ht="13.2" x14ac:dyDescent="0.25">
      <c r="G624" s="23"/>
    </row>
    <row r="625" spans="7:7" ht="13.2" x14ac:dyDescent="0.25">
      <c r="G625" s="24"/>
    </row>
    <row r="626" spans="7:7" ht="13.2" x14ac:dyDescent="0.25">
      <c r="G626" s="23"/>
    </row>
    <row r="627" spans="7:7" ht="13.2" x14ac:dyDescent="0.25">
      <c r="G627" s="24"/>
    </row>
    <row r="628" spans="7:7" ht="13.2" x14ac:dyDescent="0.25">
      <c r="G628" s="23"/>
    </row>
    <row r="629" spans="7:7" ht="13.2" x14ac:dyDescent="0.25">
      <c r="G629" s="24"/>
    </row>
    <row r="630" spans="7:7" ht="13.2" x14ac:dyDescent="0.25">
      <c r="G630" s="23"/>
    </row>
    <row r="631" spans="7:7" ht="13.2" x14ac:dyDescent="0.25">
      <c r="G631" s="24"/>
    </row>
    <row r="632" spans="7:7" ht="13.2" x14ac:dyDescent="0.25">
      <c r="G632" s="23"/>
    </row>
    <row r="633" spans="7:7" ht="13.2" x14ac:dyDescent="0.25">
      <c r="G633" s="24"/>
    </row>
    <row r="634" spans="7:7" ht="13.2" x14ac:dyDescent="0.25">
      <c r="G634" s="23"/>
    </row>
    <row r="635" spans="7:7" ht="13.2" x14ac:dyDescent="0.25">
      <c r="G635" s="24"/>
    </row>
    <row r="636" spans="7:7" ht="13.2" x14ac:dyDescent="0.25">
      <c r="G636" s="23"/>
    </row>
    <row r="637" spans="7:7" ht="13.2" x14ac:dyDescent="0.25">
      <c r="G637" s="24"/>
    </row>
    <row r="638" spans="7:7" ht="13.2" x14ac:dyDescent="0.25">
      <c r="G638" s="23"/>
    </row>
    <row r="639" spans="7:7" ht="13.2" x14ac:dyDescent="0.25">
      <c r="G639" s="24"/>
    </row>
    <row r="640" spans="7:7" ht="13.2" x14ac:dyDescent="0.25">
      <c r="G640" s="23"/>
    </row>
    <row r="641" spans="7:7" ht="13.2" x14ac:dyDescent="0.25">
      <c r="G641" s="24"/>
    </row>
    <row r="642" spans="7:7" ht="13.2" x14ac:dyDescent="0.25">
      <c r="G642" s="23"/>
    </row>
    <row r="643" spans="7:7" ht="13.2" x14ac:dyDescent="0.25">
      <c r="G643" s="24"/>
    </row>
    <row r="644" spans="7:7" ht="13.2" x14ac:dyDescent="0.25">
      <c r="G644" s="23"/>
    </row>
    <row r="645" spans="7:7" ht="13.2" x14ac:dyDescent="0.25">
      <c r="G645" s="24"/>
    </row>
    <row r="646" spans="7:7" ht="13.2" x14ac:dyDescent="0.25">
      <c r="G646" s="23"/>
    </row>
    <row r="647" spans="7:7" ht="13.2" x14ac:dyDescent="0.25">
      <c r="G647" s="24"/>
    </row>
    <row r="648" spans="7:7" ht="13.2" x14ac:dyDescent="0.25">
      <c r="G648" s="23"/>
    </row>
    <row r="649" spans="7:7" ht="13.2" x14ac:dyDescent="0.25">
      <c r="G649" s="24"/>
    </row>
    <row r="650" spans="7:7" ht="13.2" x14ac:dyDescent="0.25">
      <c r="G650" s="23"/>
    </row>
    <row r="651" spans="7:7" ht="13.2" x14ac:dyDescent="0.25">
      <c r="G651" s="24"/>
    </row>
    <row r="652" spans="7:7" ht="13.2" x14ac:dyDescent="0.25">
      <c r="G652" s="23"/>
    </row>
    <row r="653" spans="7:7" ht="13.2" x14ac:dyDescent="0.25">
      <c r="G653" s="24"/>
    </row>
    <row r="654" spans="7:7" ht="13.2" x14ac:dyDescent="0.25">
      <c r="G654" s="23"/>
    </row>
    <row r="655" spans="7:7" ht="13.2" x14ac:dyDescent="0.25">
      <c r="G655" s="24"/>
    </row>
    <row r="656" spans="7:7" ht="13.2" x14ac:dyDescent="0.25">
      <c r="G656" s="23"/>
    </row>
    <row r="657" spans="7:7" ht="13.2" x14ac:dyDescent="0.25">
      <c r="G657" s="24"/>
    </row>
    <row r="658" spans="7:7" ht="13.2" x14ac:dyDescent="0.25">
      <c r="G658" s="23"/>
    </row>
    <row r="659" spans="7:7" ht="13.2" x14ac:dyDescent="0.25">
      <c r="G659" s="24"/>
    </row>
    <row r="660" spans="7:7" ht="13.2" x14ac:dyDescent="0.25">
      <c r="G660" s="23"/>
    </row>
    <row r="661" spans="7:7" ht="13.2" x14ac:dyDescent="0.25">
      <c r="G661" s="24"/>
    </row>
    <row r="662" spans="7:7" ht="13.2" x14ac:dyDescent="0.25">
      <c r="G662" s="23"/>
    </row>
    <row r="663" spans="7:7" ht="13.2" x14ac:dyDescent="0.25">
      <c r="G663" s="24"/>
    </row>
    <row r="664" spans="7:7" ht="13.2" x14ac:dyDescent="0.25">
      <c r="G664" s="23"/>
    </row>
    <row r="665" spans="7:7" ht="13.2" x14ac:dyDescent="0.25">
      <c r="G665" s="24"/>
    </row>
    <row r="666" spans="7:7" ht="13.2" x14ac:dyDescent="0.25">
      <c r="G666" s="23"/>
    </row>
    <row r="667" spans="7:7" ht="13.2" x14ac:dyDescent="0.25">
      <c r="G667" s="24"/>
    </row>
    <row r="668" spans="7:7" ht="13.2" x14ac:dyDescent="0.25">
      <c r="G668" s="23"/>
    </row>
    <row r="669" spans="7:7" ht="13.2" x14ac:dyDescent="0.25">
      <c r="G669" s="24"/>
    </row>
    <row r="670" spans="7:7" ht="13.2" x14ac:dyDescent="0.25">
      <c r="G670" s="23"/>
    </row>
    <row r="671" spans="7:7" ht="13.2" x14ac:dyDescent="0.25">
      <c r="G671" s="24"/>
    </row>
    <row r="672" spans="7:7" ht="13.2" x14ac:dyDescent="0.25">
      <c r="G672" s="23"/>
    </row>
    <row r="673" spans="7:7" ht="13.2" x14ac:dyDescent="0.25">
      <c r="G673" s="24"/>
    </row>
    <row r="674" spans="7:7" ht="13.2" x14ac:dyDescent="0.25">
      <c r="G674" s="23"/>
    </row>
    <row r="675" spans="7:7" ht="13.2" x14ac:dyDescent="0.25">
      <c r="G675" s="24"/>
    </row>
    <row r="676" spans="7:7" ht="13.2" x14ac:dyDescent="0.25">
      <c r="G676" s="23"/>
    </row>
    <row r="677" spans="7:7" ht="13.2" x14ac:dyDescent="0.25">
      <c r="G677" s="24"/>
    </row>
    <row r="678" spans="7:7" ht="13.2" x14ac:dyDescent="0.25">
      <c r="G678" s="23"/>
    </row>
    <row r="679" spans="7:7" ht="13.2" x14ac:dyDescent="0.25">
      <c r="G679" s="24"/>
    </row>
    <row r="680" spans="7:7" ht="13.2" x14ac:dyDescent="0.25">
      <c r="G680" s="23"/>
    </row>
    <row r="681" spans="7:7" ht="13.2" x14ac:dyDescent="0.25">
      <c r="G681" s="24"/>
    </row>
    <row r="682" spans="7:7" ht="13.2" x14ac:dyDescent="0.25">
      <c r="G682" s="23"/>
    </row>
    <row r="683" spans="7:7" ht="13.2" x14ac:dyDescent="0.25">
      <c r="G683" s="24"/>
    </row>
    <row r="684" spans="7:7" ht="13.2" x14ac:dyDescent="0.25">
      <c r="G684" s="23"/>
    </row>
    <row r="685" spans="7:7" ht="13.2" x14ac:dyDescent="0.25">
      <c r="G685" s="24"/>
    </row>
    <row r="686" spans="7:7" ht="13.2" x14ac:dyDescent="0.25">
      <c r="G686" s="23"/>
    </row>
    <row r="687" spans="7:7" ht="13.2" x14ac:dyDescent="0.25">
      <c r="G687" s="24"/>
    </row>
    <row r="688" spans="7:7" ht="13.2" x14ac:dyDescent="0.25">
      <c r="G688" s="23"/>
    </row>
    <row r="689" spans="7:7" ht="13.2" x14ac:dyDescent="0.25">
      <c r="G689" s="24"/>
    </row>
    <row r="690" spans="7:7" ht="13.2" x14ac:dyDescent="0.25">
      <c r="G690" s="23"/>
    </row>
    <row r="691" spans="7:7" ht="13.2" x14ac:dyDescent="0.25">
      <c r="G691" s="24"/>
    </row>
    <row r="692" spans="7:7" ht="13.2" x14ac:dyDescent="0.25">
      <c r="G692" s="23"/>
    </row>
    <row r="693" spans="7:7" ht="13.2" x14ac:dyDescent="0.25">
      <c r="G693" s="24"/>
    </row>
    <row r="694" spans="7:7" ht="13.2" x14ac:dyDescent="0.25">
      <c r="G694" s="23"/>
    </row>
    <row r="695" spans="7:7" ht="13.2" x14ac:dyDescent="0.25">
      <c r="G695" s="24"/>
    </row>
    <row r="696" spans="7:7" ht="13.2" x14ac:dyDescent="0.25">
      <c r="G696" s="23"/>
    </row>
    <row r="697" spans="7:7" ht="13.2" x14ac:dyDescent="0.25">
      <c r="G697" s="24"/>
    </row>
    <row r="698" spans="7:7" ht="13.2" x14ac:dyDescent="0.25">
      <c r="G698" s="23"/>
    </row>
    <row r="699" spans="7:7" ht="13.2" x14ac:dyDescent="0.25">
      <c r="G699" s="24"/>
    </row>
    <row r="700" spans="7:7" ht="13.2" x14ac:dyDescent="0.25">
      <c r="G700" s="23"/>
    </row>
    <row r="701" spans="7:7" ht="13.2" x14ac:dyDescent="0.25">
      <c r="G701" s="24"/>
    </row>
    <row r="702" spans="7:7" ht="13.2" x14ac:dyDescent="0.25">
      <c r="G702" s="23"/>
    </row>
    <row r="703" spans="7:7" ht="13.2" x14ac:dyDescent="0.25">
      <c r="G703" s="24"/>
    </row>
    <row r="704" spans="7:7" ht="13.2" x14ac:dyDescent="0.25">
      <c r="G704" s="23"/>
    </row>
    <row r="705" spans="7:7" ht="13.2" x14ac:dyDescent="0.25">
      <c r="G705" s="24"/>
    </row>
    <row r="706" spans="7:7" ht="13.2" x14ac:dyDescent="0.25">
      <c r="G706" s="23"/>
    </row>
    <row r="707" spans="7:7" ht="13.2" x14ac:dyDescent="0.25">
      <c r="G707" s="24"/>
    </row>
    <row r="708" spans="7:7" ht="13.2" x14ac:dyDescent="0.25">
      <c r="G708" s="23"/>
    </row>
    <row r="709" spans="7:7" ht="13.2" x14ac:dyDescent="0.25">
      <c r="G709" s="24"/>
    </row>
    <row r="710" spans="7:7" ht="13.2" x14ac:dyDescent="0.25">
      <c r="G710" s="23"/>
    </row>
    <row r="711" spans="7:7" ht="13.2" x14ac:dyDescent="0.25">
      <c r="G711" s="24"/>
    </row>
    <row r="712" spans="7:7" ht="13.2" x14ac:dyDescent="0.25">
      <c r="G712" s="23"/>
    </row>
    <row r="713" spans="7:7" ht="13.2" x14ac:dyDescent="0.25">
      <c r="G713" s="24"/>
    </row>
    <row r="714" spans="7:7" ht="13.2" x14ac:dyDescent="0.25">
      <c r="G714" s="23"/>
    </row>
    <row r="715" spans="7:7" ht="13.2" x14ac:dyDescent="0.25">
      <c r="G715" s="24"/>
    </row>
    <row r="716" spans="7:7" ht="13.2" x14ac:dyDescent="0.25">
      <c r="G716" s="23"/>
    </row>
    <row r="717" spans="7:7" ht="13.2" x14ac:dyDescent="0.25">
      <c r="G717" s="24"/>
    </row>
    <row r="718" spans="7:7" ht="13.2" x14ac:dyDescent="0.25">
      <c r="G718" s="23"/>
    </row>
    <row r="719" spans="7:7" ht="13.2" x14ac:dyDescent="0.25">
      <c r="G719" s="24"/>
    </row>
    <row r="720" spans="7:7" ht="13.2" x14ac:dyDescent="0.25">
      <c r="G720" s="23"/>
    </row>
    <row r="721" spans="7:7" ht="13.2" x14ac:dyDescent="0.25">
      <c r="G721" s="24"/>
    </row>
    <row r="722" spans="7:7" ht="13.2" x14ac:dyDescent="0.25">
      <c r="G722" s="23"/>
    </row>
    <row r="723" spans="7:7" ht="13.2" x14ac:dyDescent="0.25">
      <c r="G723" s="24"/>
    </row>
    <row r="724" spans="7:7" ht="13.2" x14ac:dyDescent="0.25">
      <c r="G724" s="23"/>
    </row>
    <row r="725" spans="7:7" ht="13.2" x14ac:dyDescent="0.25">
      <c r="G725" s="24"/>
    </row>
    <row r="726" spans="7:7" ht="13.2" x14ac:dyDescent="0.25">
      <c r="G726" s="23"/>
    </row>
    <row r="727" spans="7:7" ht="13.2" x14ac:dyDescent="0.25">
      <c r="G727" s="24"/>
    </row>
    <row r="728" spans="7:7" ht="13.2" x14ac:dyDescent="0.25">
      <c r="G728" s="23"/>
    </row>
    <row r="729" spans="7:7" ht="13.2" x14ac:dyDescent="0.25">
      <c r="G729" s="24"/>
    </row>
    <row r="730" spans="7:7" ht="13.2" x14ac:dyDescent="0.25">
      <c r="G730" s="23"/>
    </row>
    <row r="731" spans="7:7" ht="13.2" x14ac:dyDescent="0.25">
      <c r="G731" s="24"/>
    </row>
    <row r="732" spans="7:7" ht="13.2" x14ac:dyDescent="0.25">
      <c r="G732" s="23"/>
    </row>
    <row r="733" spans="7:7" ht="13.2" x14ac:dyDescent="0.25">
      <c r="G733" s="24"/>
    </row>
    <row r="734" spans="7:7" ht="13.2" x14ac:dyDescent="0.25">
      <c r="G734" s="23"/>
    </row>
    <row r="735" spans="7:7" ht="13.2" x14ac:dyDescent="0.25">
      <c r="G735" s="24"/>
    </row>
    <row r="736" spans="7:7" ht="13.2" x14ac:dyDescent="0.25">
      <c r="G736" s="23"/>
    </row>
    <row r="737" spans="7:7" ht="13.2" x14ac:dyDescent="0.25">
      <c r="G737" s="24"/>
    </row>
    <row r="738" spans="7:7" ht="13.2" x14ac:dyDescent="0.25">
      <c r="G738" s="23"/>
    </row>
    <row r="739" spans="7:7" ht="13.2" x14ac:dyDescent="0.25">
      <c r="G739" s="24"/>
    </row>
    <row r="740" spans="7:7" ht="13.2" x14ac:dyDescent="0.25">
      <c r="G740" s="23"/>
    </row>
    <row r="741" spans="7:7" ht="13.2" x14ac:dyDescent="0.25">
      <c r="G741" s="24"/>
    </row>
    <row r="742" spans="7:7" ht="13.2" x14ac:dyDescent="0.25">
      <c r="G742" s="23"/>
    </row>
    <row r="743" spans="7:7" ht="13.2" x14ac:dyDescent="0.25">
      <c r="G743" s="24"/>
    </row>
    <row r="744" spans="7:7" ht="13.2" x14ac:dyDescent="0.25">
      <c r="G744" s="23"/>
    </row>
    <row r="745" spans="7:7" ht="13.2" x14ac:dyDescent="0.25">
      <c r="G745" s="24"/>
    </row>
    <row r="746" spans="7:7" ht="13.2" x14ac:dyDescent="0.25">
      <c r="G746" s="23"/>
    </row>
    <row r="747" spans="7:7" ht="13.2" x14ac:dyDescent="0.25">
      <c r="G747" s="24"/>
    </row>
    <row r="748" spans="7:7" ht="13.2" x14ac:dyDescent="0.25">
      <c r="G748" s="23"/>
    </row>
    <row r="749" spans="7:7" ht="13.2" x14ac:dyDescent="0.25">
      <c r="G749" s="24"/>
    </row>
    <row r="750" spans="7:7" ht="13.2" x14ac:dyDescent="0.25">
      <c r="G750" s="23"/>
    </row>
    <row r="751" spans="7:7" ht="13.2" x14ac:dyDescent="0.25">
      <c r="G751" s="24"/>
    </row>
    <row r="752" spans="7:7" ht="13.2" x14ac:dyDescent="0.25">
      <c r="G752" s="23"/>
    </row>
    <row r="753" spans="7:7" ht="13.2" x14ac:dyDescent="0.25">
      <c r="G753" s="24"/>
    </row>
    <row r="754" spans="7:7" ht="13.2" x14ac:dyDescent="0.25">
      <c r="G754" s="23"/>
    </row>
    <row r="755" spans="7:7" ht="13.2" x14ac:dyDescent="0.25">
      <c r="G755" s="24"/>
    </row>
    <row r="756" spans="7:7" ht="13.2" x14ac:dyDescent="0.25">
      <c r="G756" s="23"/>
    </row>
    <row r="757" spans="7:7" ht="13.2" x14ac:dyDescent="0.25">
      <c r="G757" s="24"/>
    </row>
    <row r="758" spans="7:7" ht="13.2" x14ac:dyDescent="0.25">
      <c r="G758" s="23"/>
    </row>
    <row r="759" spans="7:7" ht="13.2" x14ac:dyDescent="0.25">
      <c r="G759" s="24"/>
    </row>
    <row r="760" spans="7:7" ht="13.2" x14ac:dyDescent="0.25">
      <c r="G760" s="23"/>
    </row>
    <row r="761" spans="7:7" ht="13.2" x14ac:dyDescent="0.25">
      <c r="G761" s="24"/>
    </row>
    <row r="762" spans="7:7" ht="13.2" x14ac:dyDescent="0.25">
      <c r="G762" s="23"/>
    </row>
    <row r="763" spans="7:7" ht="13.2" x14ac:dyDescent="0.25">
      <c r="G763" s="24"/>
    </row>
    <row r="764" spans="7:7" ht="13.2" x14ac:dyDescent="0.25">
      <c r="G764" s="23"/>
    </row>
    <row r="765" spans="7:7" ht="13.2" x14ac:dyDescent="0.25">
      <c r="G765" s="24"/>
    </row>
    <row r="766" spans="7:7" ht="13.2" x14ac:dyDescent="0.25">
      <c r="G766" s="23"/>
    </row>
    <row r="767" spans="7:7" ht="13.2" x14ac:dyDescent="0.25">
      <c r="G767" s="24"/>
    </row>
    <row r="768" spans="7:7" ht="13.2" x14ac:dyDescent="0.25">
      <c r="G768" s="23"/>
    </row>
    <row r="769" spans="7:7" ht="13.2" x14ac:dyDescent="0.25">
      <c r="G769" s="24"/>
    </row>
    <row r="770" spans="7:7" ht="13.2" x14ac:dyDescent="0.25">
      <c r="G770" s="23"/>
    </row>
    <row r="771" spans="7:7" ht="13.2" x14ac:dyDescent="0.25">
      <c r="G771" s="24"/>
    </row>
    <row r="772" spans="7:7" ht="13.2" x14ac:dyDescent="0.25">
      <c r="G772" s="23"/>
    </row>
    <row r="773" spans="7:7" ht="13.2" x14ac:dyDescent="0.25">
      <c r="G773" s="24"/>
    </row>
    <row r="774" spans="7:7" ht="13.2" x14ac:dyDescent="0.25">
      <c r="G774" s="23"/>
    </row>
    <row r="775" spans="7:7" ht="13.2" x14ac:dyDescent="0.25">
      <c r="G775" s="24"/>
    </row>
    <row r="776" spans="7:7" ht="13.2" x14ac:dyDescent="0.25">
      <c r="G776" s="23"/>
    </row>
    <row r="777" spans="7:7" ht="13.2" x14ac:dyDescent="0.25">
      <c r="G777" s="24"/>
    </row>
    <row r="778" spans="7:7" ht="13.2" x14ac:dyDescent="0.25">
      <c r="G778" s="23"/>
    </row>
    <row r="779" spans="7:7" ht="13.2" x14ac:dyDescent="0.25">
      <c r="G779" s="24"/>
    </row>
    <row r="780" spans="7:7" ht="13.2" x14ac:dyDescent="0.25">
      <c r="G780" s="23"/>
    </row>
    <row r="781" spans="7:7" ht="13.2" x14ac:dyDescent="0.25">
      <c r="G781" s="24"/>
    </row>
    <row r="782" spans="7:7" ht="13.2" x14ac:dyDescent="0.25">
      <c r="G782" s="23"/>
    </row>
    <row r="783" spans="7:7" ht="13.2" x14ac:dyDescent="0.25">
      <c r="G783" s="24"/>
    </row>
    <row r="784" spans="7:7" ht="13.2" x14ac:dyDescent="0.25">
      <c r="G784" s="23"/>
    </row>
    <row r="785" spans="7:7" ht="13.2" x14ac:dyDescent="0.25">
      <c r="G785" s="24"/>
    </row>
    <row r="786" spans="7:7" ht="13.2" x14ac:dyDescent="0.25">
      <c r="G786" s="23"/>
    </row>
    <row r="787" spans="7:7" ht="13.2" x14ac:dyDescent="0.25">
      <c r="G787" s="24"/>
    </row>
    <row r="788" spans="7:7" ht="13.2" x14ac:dyDescent="0.25">
      <c r="G788" s="23"/>
    </row>
    <row r="789" spans="7:7" ht="13.2" x14ac:dyDescent="0.25">
      <c r="G789" s="24"/>
    </row>
    <row r="790" spans="7:7" ht="13.2" x14ac:dyDescent="0.25">
      <c r="G790" s="23"/>
    </row>
    <row r="791" spans="7:7" ht="13.2" x14ac:dyDescent="0.25">
      <c r="G791" s="24"/>
    </row>
    <row r="792" spans="7:7" ht="13.2" x14ac:dyDescent="0.25">
      <c r="G792" s="23"/>
    </row>
    <row r="793" spans="7:7" ht="13.2" x14ac:dyDescent="0.25">
      <c r="G793" s="24"/>
    </row>
    <row r="794" spans="7:7" ht="13.2" x14ac:dyDescent="0.25">
      <c r="G794" s="23"/>
    </row>
    <row r="795" spans="7:7" ht="13.2" x14ac:dyDescent="0.25">
      <c r="G795" s="24"/>
    </row>
    <row r="796" spans="7:7" ht="13.2" x14ac:dyDescent="0.25">
      <c r="G796" s="23"/>
    </row>
    <row r="797" spans="7:7" ht="13.2" x14ac:dyDescent="0.25">
      <c r="G797" s="24"/>
    </row>
    <row r="798" spans="7:7" ht="13.2" x14ac:dyDescent="0.25">
      <c r="G798" s="23"/>
    </row>
    <row r="799" spans="7:7" ht="13.2" x14ac:dyDescent="0.25">
      <c r="G799" s="24"/>
    </row>
    <row r="800" spans="7:7" ht="13.2" x14ac:dyDescent="0.25">
      <c r="G800" s="23"/>
    </row>
    <row r="801" spans="7:7" ht="13.2" x14ac:dyDescent="0.25">
      <c r="G801" s="24"/>
    </row>
    <row r="802" spans="7:7" ht="13.2" x14ac:dyDescent="0.25">
      <c r="G802" s="23"/>
    </row>
    <row r="803" spans="7:7" ht="13.2" x14ac:dyDescent="0.25">
      <c r="G803" s="24"/>
    </row>
    <row r="804" spans="7:7" ht="13.2" x14ac:dyDescent="0.25">
      <c r="G804" s="23"/>
    </row>
    <row r="805" spans="7:7" ht="13.2" x14ac:dyDescent="0.25">
      <c r="G805" s="24"/>
    </row>
    <row r="806" spans="7:7" ht="13.2" x14ac:dyDescent="0.25">
      <c r="G806" s="23"/>
    </row>
    <row r="807" spans="7:7" ht="13.2" x14ac:dyDescent="0.25">
      <c r="G807" s="24"/>
    </row>
    <row r="808" spans="7:7" ht="13.2" x14ac:dyDescent="0.25">
      <c r="G808" s="23"/>
    </row>
    <row r="809" spans="7:7" ht="13.2" x14ac:dyDescent="0.25">
      <c r="G809" s="24"/>
    </row>
    <row r="810" spans="7:7" ht="13.2" x14ac:dyDescent="0.25">
      <c r="G810" s="23"/>
    </row>
    <row r="811" spans="7:7" ht="13.2" x14ac:dyDescent="0.25">
      <c r="G811" s="24"/>
    </row>
    <row r="812" spans="7:7" ht="13.2" x14ac:dyDescent="0.25">
      <c r="G812" s="23"/>
    </row>
    <row r="813" spans="7:7" ht="13.2" x14ac:dyDescent="0.25">
      <c r="G813" s="24"/>
    </row>
    <row r="814" spans="7:7" ht="13.2" x14ac:dyDescent="0.25">
      <c r="G814" s="23"/>
    </row>
    <row r="815" spans="7:7" ht="13.2" x14ac:dyDescent="0.25">
      <c r="G815" s="24"/>
    </row>
    <row r="816" spans="7:7" ht="13.2" x14ac:dyDescent="0.25">
      <c r="G816" s="23"/>
    </row>
    <row r="817" spans="7:7" ht="13.2" x14ac:dyDescent="0.25">
      <c r="G817" s="24"/>
    </row>
    <row r="818" spans="7:7" ht="13.2" x14ac:dyDescent="0.25">
      <c r="G818" s="23"/>
    </row>
    <row r="819" spans="7:7" ht="13.2" x14ac:dyDescent="0.25">
      <c r="G819" s="24"/>
    </row>
    <row r="820" spans="7:7" ht="13.2" x14ac:dyDescent="0.25">
      <c r="G820" s="23"/>
    </row>
    <row r="821" spans="7:7" ht="13.2" x14ac:dyDescent="0.25">
      <c r="G821" s="24"/>
    </row>
    <row r="822" spans="7:7" ht="13.2" x14ac:dyDescent="0.25">
      <c r="G822" s="23"/>
    </row>
    <row r="823" spans="7:7" ht="13.2" x14ac:dyDescent="0.25">
      <c r="G823" s="24"/>
    </row>
    <row r="824" spans="7:7" ht="13.2" x14ac:dyDescent="0.25">
      <c r="G824" s="23"/>
    </row>
    <row r="825" spans="7:7" ht="13.2" x14ac:dyDescent="0.25">
      <c r="G825" s="24"/>
    </row>
    <row r="826" spans="7:7" ht="13.2" x14ac:dyDescent="0.25">
      <c r="G826" s="23"/>
    </row>
    <row r="827" spans="7:7" ht="13.2" x14ac:dyDescent="0.25">
      <c r="G827" s="24"/>
    </row>
    <row r="828" spans="7:7" ht="13.2" x14ac:dyDescent="0.25">
      <c r="G828" s="23"/>
    </row>
    <row r="829" spans="7:7" ht="13.2" x14ac:dyDescent="0.25">
      <c r="G829" s="24"/>
    </row>
    <row r="830" spans="7:7" ht="13.2" x14ac:dyDescent="0.25">
      <c r="G830" s="23"/>
    </row>
    <row r="831" spans="7:7" ht="13.2" x14ac:dyDescent="0.25">
      <c r="G831" s="24"/>
    </row>
    <row r="832" spans="7:7" ht="13.2" x14ac:dyDescent="0.25">
      <c r="G832" s="23"/>
    </row>
    <row r="833" spans="7:7" ht="13.2" x14ac:dyDescent="0.25">
      <c r="G833" s="24"/>
    </row>
    <row r="834" spans="7:7" ht="13.2" x14ac:dyDescent="0.25">
      <c r="G834" s="23"/>
    </row>
    <row r="835" spans="7:7" ht="13.2" x14ac:dyDescent="0.25">
      <c r="G835" s="24"/>
    </row>
    <row r="836" spans="7:7" ht="13.2" x14ac:dyDescent="0.25">
      <c r="G836" s="23"/>
    </row>
    <row r="837" spans="7:7" ht="13.2" x14ac:dyDescent="0.25">
      <c r="G837" s="24"/>
    </row>
    <row r="838" spans="7:7" ht="13.2" x14ac:dyDescent="0.25">
      <c r="G838" s="23"/>
    </row>
    <row r="839" spans="7:7" ht="13.2" x14ac:dyDescent="0.25">
      <c r="G839" s="24"/>
    </row>
    <row r="840" spans="7:7" ht="13.2" x14ac:dyDescent="0.25">
      <c r="G840" s="23"/>
    </row>
    <row r="841" spans="7:7" ht="13.2" x14ac:dyDescent="0.25">
      <c r="G841" s="24"/>
    </row>
    <row r="842" spans="7:7" ht="13.2" x14ac:dyDescent="0.25">
      <c r="G842" s="23"/>
    </row>
    <row r="843" spans="7:7" ht="13.2" x14ac:dyDescent="0.25">
      <c r="G843" s="24"/>
    </row>
    <row r="844" spans="7:7" ht="13.2" x14ac:dyDescent="0.25">
      <c r="G844" s="23"/>
    </row>
    <row r="845" spans="7:7" ht="13.2" x14ac:dyDescent="0.25">
      <c r="G845" s="24"/>
    </row>
    <row r="846" spans="7:7" ht="13.2" x14ac:dyDescent="0.25">
      <c r="G846" s="23"/>
    </row>
    <row r="847" spans="7:7" ht="13.2" x14ac:dyDescent="0.25">
      <c r="G847" s="24"/>
    </row>
    <row r="848" spans="7:7" ht="13.2" x14ac:dyDescent="0.25">
      <c r="G848" s="23"/>
    </row>
    <row r="849" spans="7:7" ht="13.2" x14ac:dyDescent="0.25">
      <c r="G849" s="24"/>
    </row>
    <row r="850" spans="7:7" ht="13.2" x14ac:dyDescent="0.25">
      <c r="G850" s="23"/>
    </row>
    <row r="851" spans="7:7" ht="13.2" x14ac:dyDescent="0.25">
      <c r="G851" s="24"/>
    </row>
    <row r="852" spans="7:7" ht="13.2" x14ac:dyDescent="0.25">
      <c r="G852" s="23"/>
    </row>
    <row r="853" spans="7:7" ht="13.2" x14ac:dyDescent="0.25">
      <c r="G853" s="24"/>
    </row>
    <row r="854" spans="7:7" ht="13.2" x14ac:dyDescent="0.25">
      <c r="G854" s="23"/>
    </row>
    <row r="855" spans="7:7" ht="13.2" x14ac:dyDescent="0.25">
      <c r="G855" s="24"/>
    </row>
    <row r="856" spans="7:7" ht="13.2" x14ac:dyDescent="0.25">
      <c r="G856" s="23"/>
    </row>
    <row r="857" spans="7:7" ht="13.2" x14ac:dyDescent="0.25">
      <c r="G857" s="24"/>
    </row>
    <row r="858" spans="7:7" ht="13.2" x14ac:dyDescent="0.25">
      <c r="G858" s="23"/>
    </row>
    <row r="859" spans="7:7" ht="13.2" x14ac:dyDescent="0.25">
      <c r="G859" s="24"/>
    </row>
    <row r="860" spans="7:7" ht="13.2" x14ac:dyDescent="0.25">
      <c r="G860" s="23"/>
    </row>
    <row r="861" spans="7:7" ht="13.2" x14ac:dyDescent="0.25">
      <c r="G861" s="24"/>
    </row>
    <row r="862" spans="7:7" ht="13.2" x14ac:dyDescent="0.25">
      <c r="G862" s="23"/>
    </row>
    <row r="863" spans="7:7" ht="13.2" x14ac:dyDescent="0.25">
      <c r="G863" s="24"/>
    </row>
    <row r="864" spans="7:7" ht="13.2" x14ac:dyDescent="0.25">
      <c r="G864" s="23"/>
    </row>
    <row r="865" spans="7:7" ht="13.2" x14ac:dyDescent="0.25">
      <c r="G865" s="24"/>
    </row>
    <row r="866" spans="7:7" ht="13.2" x14ac:dyDescent="0.25">
      <c r="G866" s="23"/>
    </row>
    <row r="867" spans="7:7" ht="13.2" x14ac:dyDescent="0.25">
      <c r="G867" s="24"/>
    </row>
    <row r="868" spans="7:7" ht="13.2" x14ac:dyDescent="0.25">
      <c r="G868" s="23"/>
    </row>
    <row r="869" spans="7:7" ht="13.2" x14ac:dyDescent="0.25">
      <c r="G869" s="24"/>
    </row>
    <row r="870" spans="7:7" ht="13.2" x14ac:dyDescent="0.25">
      <c r="G870" s="23"/>
    </row>
    <row r="871" spans="7:7" ht="13.2" x14ac:dyDescent="0.25">
      <c r="G871" s="24"/>
    </row>
    <row r="872" spans="7:7" ht="13.2" x14ac:dyDescent="0.25">
      <c r="G872" s="23"/>
    </row>
    <row r="873" spans="7:7" ht="13.2" x14ac:dyDescent="0.25">
      <c r="G873" s="24"/>
    </row>
    <row r="874" spans="7:7" ht="13.2" x14ac:dyDescent="0.25">
      <c r="G874" s="23"/>
    </row>
    <row r="875" spans="7:7" ht="13.2" x14ac:dyDescent="0.25">
      <c r="G875" s="24"/>
    </row>
    <row r="876" spans="7:7" ht="13.2" x14ac:dyDescent="0.25">
      <c r="G876" s="23"/>
    </row>
    <row r="877" spans="7:7" ht="13.2" x14ac:dyDescent="0.25">
      <c r="G877" s="24"/>
    </row>
    <row r="878" spans="7:7" ht="13.2" x14ac:dyDescent="0.25">
      <c r="G878" s="23"/>
    </row>
    <row r="879" spans="7:7" ht="13.2" x14ac:dyDescent="0.25">
      <c r="G879" s="24"/>
    </row>
    <row r="880" spans="7:7" ht="13.2" x14ac:dyDescent="0.25">
      <c r="G880" s="23"/>
    </row>
    <row r="881" spans="7:7" ht="13.2" x14ac:dyDescent="0.25">
      <c r="G881" s="24"/>
    </row>
    <row r="882" spans="7:7" ht="13.2" x14ac:dyDescent="0.25">
      <c r="G882" s="23"/>
    </row>
    <row r="883" spans="7:7" ht="13.2" x14ac:dyDescent="0.25">
      <c r="G883" s="24"/>
    </row>
    <row r="884" spans="7:7" ht="13.2" x14ac:dyDescent="0.25">
      <c r="G884" s="23"/>
    </row>
    <row r="885" spans="7:7" ht="13.2" x14ac:dyDescent="0.25">
      <c r="G885" s="24"/>
    </row>
    <row r="886" spans="7:7" ht="13.2" x14ac:dyDescent="0.25">
      <c r="G886" s="23"/>
    </row>
    <row r="887" spans="7:7" ht="13.2" x14ac:dyDescent="0.25">
      <c r="G887" s="24"/>
    </row>
    <row r="888" spans="7:7" ht="13.2" x14ac:dyDescent="0.25">
      <c r="G888" s="23"/>
    </row>
    <row r="889" spans="7:7" ht="13.2" x14ac:dyDescent="0.25">
      <c r="G889" s="24"/>
    </row>
    <row r="890" spans="7:7" ht="13.2" x14ac:dyDescent="0.25">
      <c r="G890" s="23"/>
    </row>
    <row r="891" spans="7:7" ht="13.2" x14ac:dyDescent="0.25">
      <c r="G891" s="24"/>
    </row>
    <row r="892" spans="7:7" ht="13.2" x14ac:dyDescent="0.25">
      <c r="G892" s="23"/>
    </row>
    <row r="893" spans="7:7" ht="13.2" x14ac:dyDescent="0.25">
      <c r="G893" s="24"/>
    </row>
    <row r="894" spans="7:7" ht="13.2" x14ac:dyDescent="0.25">
      <c r="G894" s="23"/>
    </row>
    <row r="895" spans="7:7" ht="13.2" x14ac:dyDescent="0.25">
      <c r="G895" s="24"/>
    </row>
    <row r="896" spans="7:7" ht="13.2" x14ac:dyDescent="0.25">
      <c r="G896" s="23"/>
    </row>
    <row r="897" spans="7:7" ht="13.2" x14ac:dyDescent="0.25">
      <c r="G897" s="24"/>
    </row>
    <row r="898" spans="7:7" ht="13.2" x14ac:dyDescent="0.25">
      <c r="G898" s="23"/>
    </row>
    <row r="899" spans="7:7" ht="13.2" x14ac:dyDescent="0.25">
      <c r="G899" s="24"/>
    </row>
    <row r="900" spans="7:7" ht="13.2" x14ac:dyDescent="0.25">
      <c r="G900" s="23"/>
    </row>
    <row r="901" spans="7:7" ht="13.2" x14ac:dyDescent="0.25">
      <c r="G901" s="24"/>
    </row>
    <row r="902" spans="7:7" ht="13.2" x14ac:dyDescent="0.25">
      <c r="G902" s="23"/>
    </row>
    <row r="903" spans="7:7" ht="13.2" x14ac:dyDescent="0.25">
      <c r="G903" s="24"/>
    </row>
    <row r="904" spans="7:7" ht="13.2" x14ac:dyDescent="0.25">
      <c r="G904" s="23"/>
    </row>
    <row r="905" spans="7:7" ht="13.2" x14ac:dyDescent="0.25">
      <c r="G905" s="24"/>
    </row>
    <row r="906" spans="7:7" ht="13.2" x14ac:dyDescent="0.25">
      <c r="G906" s="23"/>
    </row>
    <row r="907" spans="7:7" ht="13.2" x14ac:dyDescent="0.25">
      <c r="G907" s="24"/>
    </row>
    <row r="908" spans="7:7" ht="13.2" x14ac:dyDescent="0.25">
      <c r="G908" s="23"/>
    </row>
    <row r="909" spans="7:7" ht="13.2" x14ac:dyDescent="0.25">
      <c r="G909" s="24"/>
    </row>
    <row r="910" spans="7:7" ht="13.2" x14ac:dyDescent="0.25">
      <c r="G910" s="23"/>
    </row>
    <row r="911" spans="7:7" ht="13.2" x14ac:dyDescent="0.25">
      <c r="G911" s="24"/>
    </row>
    <row r="912" spans="7:7" ht="13.2" x14ac:dyDescent="0.25">
      <c r="G912" s="23"/>
    </row>
    <row r="913" spans="7:7" ht="13.2" x14ac:dyDescent="0.25">
      <c r="G913" s="24"/>
    </row>
    <row r="914" spans="7:7" ht="13.2" x14ac:dyDescent="0.25">
      <c r="G914" s="23"/>
    </row>
    <row r="915" spans="7:7" ht="13.2" x14ac:dyDescent="0.25">
      <c r="G915" s="24"/>
    </row>
    <row r="916" spans="7:7" ht="13.2" x14ac:dyDescent="0.25">
      <c r="G916" s="23"/>
    </row>
    <row r="917" spans="7:7" ht="13.2" x14ac:dyDescent="0.25">
      <c r="G917" s="24"/>
    </row>
    <row r="918" spans="7:7" ht="13.2" x14ac:dyDescent="0.25">
      <c r="G918" s="23"/>
    </row>
    <row r="919" spans="7:7" ht="13.2" x14ac:dyDescent="0.25">
      <c r="G919" s="24"/>
    </row>
    <row r="920" spans="7:7" ht="13.2" x14ac:dyDescent="0.25">
      <c r="G920" s="23"/>
    </row>
    <row r="921" spans="7:7" ht="13.2" x14ac:dyDescent="0.25">
      <c r="G921" s="24"/>
    </row>
    <row r="922" spans="7:7" ht="13.2" x14ac:dyDescent="0.25">
      <c r="G922" s="23"/>
    </row>
    <row r="923" spans="7:7" ht="13.2" x14ac:dyDescent="0.25">
      <c r="G923" s="24"/>
    </row>
    <row r="924" spans="7:7" ht="13.2" x14ac:dyDescent="0.25">
      <c r="G924" s="23"/>
    </row>
    <row r="925" spans="7:7" ht="13.2" x14ac:dyDescent="0.25">
      <c r="G925" s="24"/>
    </row>
    <row r="926" spans="7:7" ht="13.2" x14ac:dyDescent="0.25">
      <c r="G926" s="23"/>
    </row>
    <row r="927" spans="7:7" ht="13.2" x14ac:dyDescent="0.25">
      <c r="G927" s="24"/>
    </row>
    <row r="928" spans="7:7" ht="13.2" x14ac:dyDescent="0.25">
      <c r="G928" s="23"/>
    </row>
    <row r="929" spans="7:7" ht="13.2" x14ac:dyDescent="0.25">
      <c r="G929" s="24"/>
    </row>
    <row r="930" spans="7:7" ht="13.2" x14ac:dyDescent="0.25">
      <c r="G930" s="23"/>
    </row>
    <row r="931" spans="7:7" ht="13.2" x14ac:dyDescent="0.25">
      <c r="G931" s="24"/>
    </row>
    <row r="932" spans="7:7" ht="13.2" x14ac:dyDescent="0.25">
      <c r="G932" s="23"/>
    </row>
    <row r="933" spans="7:7" ht="13.2" x14ac:dyDescent="0.25">
      <c r="G933" s="24"/>
    </row>
    <row r="934" spans="7:7" ht="13.2" x14ac:dyDescent="0.25">
      <c r="G934" s="23"/>
    </row>
    <row r="935" spans="7:7" ht="13.2" x14ac:dyDescent="0.25">
      <c r="G935" s="24"/>
    </row>
    <row r="936" spans="7:7" ht="13.2" x14ac:dyDescent="0.25">
      <c r="G936" s="23"/>
    </row>
    <row r="937" spans="7:7" ht="13.2" x14ac:dyDescent="0.25">
      <c r="G937" s="24"/>
    </row>
    <row r="938" spans="7:7" ht="13.2" x14ac:dyDescent="0.25">
      <c r="G938" s="23"/>
    </row>
    <row r="939" spans="7:7" ht="13.2" x14ac:dyDescent="0.25">
      <c r="G939" s="24"/>
    </row>
    <row r="940" spans="7:7" ht="13.2" x14ac:dyDescent="0.25">
      <c r="G940" s="23"/>
    </row>
    <row r="941" spans="7:7" ht="13.2" x14ac:dyDescent="0.25">
      <c r="G941" s="24"/>
    </row>
    <row r="942" spans="7:7" ht="13.2" x14ac:dyDescent="0.25">
      <c r="G942" s="23"/>
    </row>
    <row r="943" spans="7:7" ht="13.2" x14ac:dyDescent="0.25">
      <c r="G943" s="24"/>
    </row>
    <row r="944" spans="7:7" ht="13.2" x14ac:dyDescent="0.25">
      <c r="G944" s="23"/>
    </row>
    <row r="945" spans="7:7" ht="13.2" x14ac:dyDescent="0.25">
      <c r="G945" s="24"/>
    </row>
    <row r="946" spans="7:7" ht="13.2" x14ac:dyDescent="0.25">
      <c r="G946" s="23"/>
    </row>
    <row r="947" spans="7:7" ht="13.2" x14ac:dyDescent="0.25">
      <c r="G947" s="24"/>
    </row>
    <row r="948" spans="7:7" ht="13.2" x14ac:dyDescent="0.25">
      <c r="G948" s="23"/>
    </row>
    <row r="949" spans="7:7" ht="13.2" x14ac:dyDescent="0.25">
      <c r="G949" s="24"/>
    </row>
    <row r="950" spans="7:7" ht="13.2" x14ac:dyDescent="0.25">
      <c r="G950" s="23"/>
    </row>
    <row r="951" spans="7:7" ht="13.2" x14ac:dyDescent="0.25">
      <c r="G951" s="24"/>
    </row>
    <row r="952" spans="7:7" ht="13.2" x14ac:dyDescent="0.25">
      <c r="G952" s="23"/>
    </row>
    <row r="953" spans="7:7" ht="13.2" x14ac:dyDescent="0.25">
      <c r="G953" s="24"/>
    </row>
    <row r="954" spans="7:7" ht="13.2" x14ac:dyDescent="0.25">
      <c r="G954" s="23"/>
    </row>
    <row r="955" spans="7:7" ht="13.2" x14ac:dyDescent="0.25">
      <c r="G955" s="24"/>
    </row>
    <row r="956" spans="7:7" ht="13.2" x14ac:dyDescent="0.25">
      <c r="G956" s="23"/>
    </row>
    <row r="957" spans="7:7" ht="13.2" x14ac:dyDescent="0.25">
      <c r="G957" s="24"/>
    </row>
    <row r="958" spans="7:7" ht="13.2" x14ac:dyDescent="0.25">
      <c r="G958" s="23"/>
    </row>
    <row r="959" spans="7:7" ht="13.2" x14ac:dyDescent="0.25">
      <c r="G959" s="24"/>
    </row>
    <row r="960" spans="7:7" ht="13.2" x14ac:dyDescent="0.25">
      <c r="G960" s="23"/>
    </row>
    <row r="961" spans="7:7" ht="13.2" x14ac:dyDescent="0.25">
      <c r="G961" s="24"/>
    </row>
    <row r="962" spans="7:7" ht="13.2" x14ac:dyDescent="0.25">
      <c r="G962" s="23"/>
    </row>
    <row r="963" spans="7:7" ht="13.2" x14ac:dyDescent="0.25">
      <c r="G963" s="24"/>
    </row>
    <row r="964" spans="7:7" ht="13.2" x14ac:dyDescent="0.25">
      <c r="G964" s="23"/>
    </row>
    <row r="965" spans="7:7" ht="13.2" x14ac:dyDescent="0.25">
      <c r="G965" s="24"/>
    </row>
    <row r="966" spans="7:7" ht="13.2" x14ac:dyDescent="0.25">
      <c r="G966" s="23"/>
    </row>
    <row r="967" spans="7:7" ht="13.2" x14ac:dyDescent="0.25">
      <c r="G967" s="24"/>
    </row>
    <row r="968" spans="7:7" ht="13.2" x14ac:dyDescent="0.25">
      <c r="G968" s="23"/>
    </row>
    <row r="969" spans="7:7" ht="13.2" x14ac:dyDescent="0.25">
      <c r="G969" s="24"/>
    </row>
    <row r="970" spans="7:7" ht="13.2" x14ac:dyDescent="0.25">
      <c r="G970" s="23"/>
    </row>
    <row r="971" spans="7:7" ht="13.2" x14ac:dyDescent="0.25">
      <c r="G971" s="24"/>
    </row>
    <row r="972" spans="7:7" ht="13.2" x14ac:dyDescent="0.25">
      <c r="G972" s="23"/>
    </row>
    <row r="973" spans="7:7" ht="13.2" x14ac:dyDescent="0.25">
      <c r="G973" s="24"/>
    </row>
    <row r="974" spans="7:7" ht="13.2" x14ac:dyDescent="0.25">
      <c r="G974" s="23"/>
    </row>
    <row r="975" spans="7:7" ht="13.2" x14ac:dyDescent="0.25">
      <c r="G975" s="24"/>
    </row>
    <row r="976" spans="7:7" ht="13.2" x14ac:dyDescent="0.25">
      <c r="G976" s="23"/>
    </row>
    <row r="977" spans="7:7" ht="13.2" x14ac:dyDescent="0.25">
      <c r="G977" s="24"/>
    </row>
    <row r="978" spans="7:7" ht="13.2" x14ac:dyDescent="0.25">
      <c r="G978" s="23"/>
    </row>
    <row r="979" spans="7:7" ht="13.2" x14ac:dyDescent="0.25">
      <c r="G979" s="24"/>
    </row>
    <row r="980" spans="7:7" ht="13.2" x14ac:dyDescent="0.25">
      <c r="G980" s="23"/>
    </row>
    <row r="981" spans="7:7" ht="13.2" x14ac:dyDescent="0.25">
      <c r="G981" s="24"/>
    </row>
    <row r="982" spans="7:7" ht="13.2" x14ac:dyDescent="0.25">
      <c r="G982" s="23"/>
    </row>
    <row r="983" spans="7:7" ht="13.2" x14ac:dyDescent="0.25">
      <c r="G983" s="24"/>
    </row>
    <row r="984" spans="7:7" ht="13.2" x14ac:dyDescent="0.25">
      <c r="G984" s="23"/>
    </row>
    <row r="985" spans="7:7" ht="13.2" x14ac:dyDescent="0.25">
      <c r="G985" s="24"/>
    </row>
    <row r="986" spans="7:7" ht="13.2" x14ac:dyDescent="0.25">
      <c r="G986" s="23"/>
    </row>
    <row r="987" spans="7:7" ht="13.2" x14ac:dyDescent="0.25">
      <c r="G987" s="24"/>
    </row>
    <row r="988" spans="7:7" ht="13.2" x14ac:dyDescent="0.25">
      <c r="G988" s="23"/>
    </row>
    <row r="989" spans="7:7" ht="13.2" x14ac:dyDescent="0.25">
      <c r="G989" s="24"/>
    </row>
    <row r="990" spans="7:7" ht="13.2" x14ac:dyDescent="0.25">
      <c r="G990" s="23"/>
    </row>
    <row r="991" spans="7:7" ht="13.2" x14ac:dyDescent="0.25">
      <c r="G991" s="24"/>
    </row>
    <row r="992" spans="7:7" ht="13.2" x14ac:dyDescent="0.25">
      <c r="G992" s="23"/>
    </row>
    <row r="993" spans="7:7" ht="13.2" x14ac:dyDescent="0.25">
      <c r="G993" s="24"/>
    </row>
    <row r="994" spans="7:7" ht="13.2" x14ac:dyDescent="0.25">
      <c r="G994" s="23"/>
    </row>
    <row r="995" spans="7:7" ht="13.2" x14ac:dyDescent="0.25">
      <c r="G995" s="24"/>
    </row>
    <row r="996" spans="7:7" ht="13.2" x14ac:dyDescent="0.25">
      <c r="G996" s="23"/>
    </row>
    <row r="997" spans="7:7" ht="13.2" x14ac:dyDescent="0.25">
      <c r="G997" s="24"/>
    </row>
    <row r="998" spans="7:7" ht="13.2" x14ac:dyDescent="0.25">
      <c r="G998" s="23"/>
    </row>
    <row r="999" spans="7:7" ht="13.2" x14ac:dyDescent="0.25">
      <c r="G999" s="24"/>
    </row>
    <row r="1000" spans="7:7" ht="13.2" x14ac:dyDescent="0.25">
      <c r="G1000" s="23"/>
    </row>
    <row r="1001" spans="7:7" ht="13.2" x14ac:dyDescent="0.25">
      <c r="G1001" s="24"/>
    </row>
  </sheetData>
  <mergeCells count="1">
    <mergeCell ref="E1:I1"/>
  </mergeCells>
  <conditionalFormatting sqref="E1:E1001">
    <cfRule type="colorScale" priority="5">
      <colorScale>
        <cfvo type="min"/>
        <cfvo type="percentile" val="50"/>
        <cfvo type="max"/>
        <color rgb="FFD8E0EC"/>
        <color rgb="FFFFFFFF"/>
        <color rgb="FFE67C73"/>
      </colorScale>
    </cfRule>
  </conditionalFormatting>
  <conditionalFormatting sqref="F1:F1001">
    <cfRule type="colorScale" priority="4">
      <colorScale>
        <cfvo type="min"/>
        <cfvo type="percentile" val="50"/>
        <cfvo type="max"/>
        <color rgb="FFD8E0EC"/>
        <color rgb="FFFFFFFF"/>
        <color rgb="FFE67C73"/>
      </colorScale>
    </cfRule>
  </conditionalFormatting>
  <conditionalFormatting sqref="G1:G1001">
    <cfRule type="colorScale" priority="1">
      <colorScale>
        <cfvo type="min"/>
        <cfvo type="percentile" val="50"/>
        <cfvo type="max"/>
        <color rgb="FFD8E0EC"/>
        <color rgb="FFFFFFFF"/>
        <color rgb="FFE67C73"/>
      </colorScale>
    </cfRule>
  </conditionalFormatting>
  <conditionalFormatting sqref="H1:H1001">
    <cfRule type="colorScale" priority="2">
      <colorScale>
        <cfvo type="min"/>
        <cfvo type="percentile" val="50"/>
        <cfvo type="max"/>
        <color rgb="FFD8E0EC"/>
        <color rgb="FFFFFFFF"/>
        <color rgb="FFE67C73"/>
      </colorScale>
    </cfRule>
  </conditionalFormatting>
  <conditionalFormatting sqref="I1:I1001">
    <cfRule type="colorScale" priority="3">
      <colorScale>
        <cfvo type="min"/>
        <cfvo type="percentile" val="50"/>
        <cfvo type="max"/>
        <color rgb="FFD8E0EC"/>
        <color rgb="FFFFFFFF"/>
        <color rgb="FFE67C7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314"/>
  <sheetViews>
    <sheetView workbookViewId="0"/>
  </sheetViews>
  <sheetFormatPr defaultColWidth="12.5546875" defaultRowHeight="15.75" customHeight="1" x14ac:dyDescent="0.25"/>
  <cols>
    <col min="1" max="1" width="20.44140625" customWidth="1"/>
    <col min="21" max="21" width="104.44140625" customWidth="1"/>
  </cols>
  <sheetData>
    <row r="1" spans="1:26" ht="15.75" customHeight="1" x14ac:dyDescent="0.3">
      <c r="A1" s="25"/>
      <c r="B1" s="25"/>
      <c r="C1" s="25"/>
      <c r="D1" s="25"/>
      <c r="E1" s="25"/>
      <c r="F1" s="25"/>
      <c r="G1" s="26"/>
      <c r="H1" s="26"/>
      <c r="I1" s="25"/>
      <c r="J1" s="25"/>
      <c r="K1" s="25"/>
      <c r="L1" s="25"/>
      <c r="M1" s="25"/>
      <c r="N1" s="25"/>
      <c r="O1" s="25"/>
      <c r="P1" s="27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spans="1:26" ht="15.75" customHeight="1" x14ac:dyDescent="0.3">
      <c r="A2" s="25" t="s">
        <v>524</v>
      </c>
      <c r="B2" s="25" t="str">
        <f t="shared" ref="B2:B256" si="0">LEFT(A2,13)</f>
        <v>GCA_000215105</v>
      </c>
      <c r="C2" s="25" t="s">
        <v>525</v>
      </c>
      <c r="D2" s="34" t="s">
        <v>526</v>
      </c>
      <c r="E2" s="32"/>
      <c r="F2" s="25" t="s">
        <v>527</v>
      </c>
      <c r="G2" s="26">
        <v>743718</v>
      </c>
      <c r="H2" s="26">
        <v>139208</v>
      </c>
      <c r="I2" s="25" t="s">
        <v>528</v>
      </c>
      <c r="J2" s="25" t="s">
        <v>529</v>
      </c>
      <c r="K2" s="25"/>
      <c r="L2" s="25" t="s">
        <v>530</v>
      </c>
      <c r="M2" s="25" t="s">
        <v>531</v>
      </c>
      <c r="N2" s="25" t="s">
        <v>532</v>
      </c>
      <c r="O2" s="25" t="s">
        <v>533</v>
      </c>
      <c r="P2" s="27">
        <v>40689</v>
      </c>
      <c r="Q2" s="25" t="s">
        <v>534</v>
      </c>
      <c r="R2" s="25" t="s">
        <v>535</v>
      </c>
      <c r="S2" s="25" t="s">
        <v>536</v>
      </c>
      <c r="T2" s="25" t="s">
        <v>537</v>
      </c>
      <c r="U2" s="33" t="s">
        <v>538</v>
      </c>
      <c r="V2" s="32"/>
      <c r="W2" s="32"/>
      <c r="X2" s="25" t="s">
        <v>539</v>
      </c>
      <c r="Y2" s="25"/>
      <c r="Z2" s="25"/>
    </row>
    <row r="3" spans="1:26" ht="15.75" customHeight="1" x14ac:dyDescent="0.3">
      <c r="A3" s="25" t="s">
        <v>540</v>
      </c>
      <c r="B3" s="25" t="str">
        <f t="shared" si="0"/>
        <v>GCA_000310065</v>
      </c>
      <c r="C3" s="25" t="s">
        <v>541</v>
      </c>
      <c r="D3" s="34" t="s">
        <v>542</v>
      </c>
      <c r="E3" s="32"/>
      <c r="F3" s="25" t="s">
        <v>539</v>
      </c>
      <c r="G3" s="26">
        <v>1171373</v>
      </c>
      <c r="H3" s="26">
        <v>1748</v>
      </c>
      <c r="I3" s="25" t="s">
        <v>543</v>
      </c>
      <c r="J3" s="34" t="s">
        <v>544</v>
      </c>
      <c r="K3" s="32"/>
      <c r="L3" s="25" t="s">
        <v>530</v>
      </c>
      <c r="M3" s="25" t="s">
        <v>531</v>
      </c>
      <c r="N3" s="25" t="s">
        <v>532</v>
      </c>
      <c r="O3" s="25" t="s">
        <v>533</v>
      </c>
      <c r="P3" s="27">
        <v>41219</v>
      </c>
      <c r="Q3" s="25" t="s">
        <v>545</v>
      </c>
      <c r="R3" s="25" t="s">
        <v>546</v>
      </c>
      <c r="S3" s="25" t="s">
        <v>547</v>
      </c>
      <c r="T3" s="25" t="s">
        <v>537</v>
      </c>
      <c r="U3" s="33" t="s">
        <v>548</v>
      </c>
      <c r="V3" s="32"/>
      <c r="W3" s="32"/>
      <c r="X3" s="25" t="s">
        <v>539</v>
      </c>
      <c r="Y3" s="25"/>
      <c r="Z3" s="25"/>
    </row>
    <row r="4" spans="1:26" ht="15.75" customHeight="1" x14ac:dyDescent="0.3">
      <c r="A4" s="25" t="s">
        <v>549</v>
      </c>
      <c r="B4" s="25" t="str">
        <f t="shared" si="0"/>
        <v>GCA_001278845</v>
      </c>
      <c r="C4" s="25" t="s">
        <v>550</v>
      </c>
      <c r="D4" s="34" t="s">
        <v>551</v>
      </c>
      <c r="E4" s="32"/>
      <c r="F4" s="25" t="s">
        <v>539</v>
      </c>
      <c r="G4" s="26">
        <v>712122</v>
      </c>
      <c r="H4" s="26">
        <v>712122</v>
      </c>
      <c r="I4" s="25" t="s">
        <v>552</v>
      </c>
      <c r="J4" s="34" t="s">
        <v>553</v>
      </c>
      <c r="K4" s="32"/>
      <c r="L4" s="25" t="s">
        <v>530</v>
      </c>
      <c r="M4" s="25" t="s">
        <v>531</v>
      </c>
      <c r="N4" s="25" t="s">
        <v>532</v>
      </c>
      <c r="O4" s="25" t="s">
        <v>533</v>
      </c>
      <c r="P4" s="27">
        <v>42251</v>
      </c>
      <c r="Q4" s="25" t="s">
        <v>554</v>
      </c>
      <c r="R4" s="25" t="s">
        <v>555</v>
      </c>
      <c r="S4" s="25" t="s">
        <v>556</v>
      </c>
      <c r="T4" s="25" t="s">
        <v>537</v>
      </c>
      <c r="U4" s="33" t="s">
        <v>557</v>
      </c>
      <c r="V4" s="32"/>
      <c r="W4" s="32"/>
      <c r="X4" s="25" t="s">
        <v>539</v>
      </c>
      <c r="Y4" s="25"/>
      <c r="Z4" s="25"/>
    </row>
    <row r="5" spans="1:26" ht="15.75" customHeight="1" x14ac:dyDescent="0.3">
      <c r="A5" s="25" t="s">
        <v>558</v>
      </c>
      <c r="B5" s="25" t="str">
        <f t="shared" si="0"/>
        <v>GCA_001441165</v>
      </c>
      <c r="C5" s="25" t="s">
        <v>559</v>
      </c>
      <c r="D5" s="34" t="s">
        <v>560</v>
      </c>
      <c r="E5" s="32"/>
      <c r="F5" s="25" t="s">
        <v>539</v>
      </c>
      <c r="G5" s="26">
        <v>1748</v>
      </c>
      <c r="H5" s="26">
        <v>1748</v>
      </c>
      <c r="I5" s="25" t="s">
        <v>561</v>
      </c>
      <c r="J5" s="34" t="s">
        <v>562</v>
      </c>
      <c r="K5" s="32"/>
      <c r="L5" s="25" t="s">
        <v>530</v>
      </c>
      <c r="M5" s="25" t="s">
        <v>531</v>
      </c>
      <c r="N5" s="25" t="s">
        <v>532</v>
      </c>
      <c r="O5" s="25" t="s">
        <v>533</v>
      </c>
      <c r="P5" s="27">
        <v>42317</v>
      </c>
      <c r="Q5" s="25" t="s">
        <v>563</v>
      </c>
      <c r="R5" s="25" t="s">
        <v>564</v>
      </c>
      <c r="S5" s="25" t="s">
        <v>565</v>
      </c>
      <c r="T5" s="25" t="s">
        <v>537</v>
      </c>
      <c r="U5" s="33" t="s">
        <v>566</v>
      </c>
      <c r="V5" s="32"/>
      <c r="W5" s="25" t="s">
        <v>567</v>
      </c>
      <c r="X5" s="25" t="s">
        <v>539</v>
      </c>
      <c r="Y5" s="25"/>
      <c r="Z5" s="25"/>
    </row>
    <row r="6" spans="1:26" ht="15.75" customHeight="1" x14ac:dyDescent="0.3">
      <c r="A6" s="25" t="s">
        <v>568</v>
      </c>
      <c r="B6" s="25" t="str">
        <f t="shared" si="0"/>
        <v>GCA_001553565</v>
      </c>
      <c r="C6" s="25" t="s">
        <v>550</v>
      </c>
      <c r="D6" s="34" t="s">
        <v>569</v>
      </c>
      <c r="E6" s="32"/>
      <c r="F6" s="25" t="s">
        <v>527</v>
      </c>
      <c r="G6" s="26">
        <v>111015</v>
      </c>
      <c r="H6" s="26">
        <v>111015</v>
      </c>
      <c r="I6" s="25" t="s">
        <v>570</v>
      </c>
      <c r="J6" s="34" t="s">
        <v>571</v>
      </c>
      <c r="K6" s="32"/>
      <c r="L6" s="25" t="s">
        <v>530</v>
      </c>
      <c r="M6" s="25" t="s">
        <v>531</v>
      </c>
      <c r="N6" s="25" t="s">
        <v>532</v>
      </c>
      <c r="O6" s="25" t="s">
        <v>533</v>
      </c>
      <c r="P6" s="27">
        <v>42409</v>
      </c>
      <c r="Q6" s="25" t="s">
        <v>572</v>
      </c>
      <c r="R6" s="25" t="s">
        <v>555</v>
      </c>
      <c r="S6" s="25" t="s">
        <v>573</v>
      </c>
      <c r="T6" s="25" t="s">
        <v>537</v>
      </c>
      <c r="U6" s="33" t="s">
        <v>574</v>
      </c>
      <c r="V6" s="32"/>
      <c r="W6" s="25" t="s">
        <v>567</v>
      </c>
      <c r="X6" s="25" t="s">
        <v>539</v>
      </c>
      <c r="Y6" s="25"/>
      <c r="Z6" s="25"/>
    </row>
    <row r="7" spans="1:26" ht="15.75" customHeight="1" x14ac:dyDescent="0.3">
      <c r="A7" s="25" t="s">
        <v>575</v>
      </c>
      <c r="B7" s="25" t="str">
        <f t="shared" si="0"/>
        <v>GCA_001602115</v>
      </c>
      <c r="C7" s="25" t="s">
        <v>576</v>
      </c>
      <c r="D7" s="34" t="s">
        <v>577</v>
      </c>
      <c r="E7" s="32"/>
      <c r="F7" s="25" t="s">
        <v>539</v>
      </c>
      <c r="G7" s="26">
        <v>1748</v>
      </c>
      <c r="H7" s="26">
        <v>1748</v>
      </c>
      <c r="I7" s="25" t="s">
        <v>561</v>
      </c>
      <c r="J7" s="34" t="s">
        <v>578</v>
      </c>
      <c r="K7" s="32"/>
      <c r="L7" s="25" t="s">
        <v>530</v>
      </c>
      <c r="M7" s="25" t="s">
        <v>531</v>
      </c>
      <c r="N7" s="25" t="s">
        <v>532</v>
      </c>
      <c r="O7" s="25" t="s">
        <v>533</v>
      </c>
      <c r="P7" s="27">
        <v>42459</v>
      </c>
      <c r="Q7" s="25" t="s">
        <v>579</v>
      </c>
      <c r="R7" s="25" t="s">
        <v>580</v>
      </c>
      <c r="S7" s="25" t="s">
        <v>581</v>
      </c>
      <c r="T7" s="25" t="s">
        <v>537</v>
      </c>
      <c r="U7" s="33" t="s">
        <v>582</v>
      </c>
      <c r="V7" s="32"/>
      <c r="W7" s="32"/>
      <c r="X7" s="25" t="s">
        <v>539</v>
      </c>
      <c r="Y7" s="25"/>
      <c r="Z7" s="25"/>
    </row>
    <row r="8" spans="1:26" ht="15.75" customHeight="1" x14ac:dyDescent="0.3">
      <c r="A8" s="25" t="s">
        <v>583</v>
      </c>
      <c r="B8" s="25" t="str">
        <f t="shared" si="0"/>
        <v>GCA_001636295</v>
      </c>
      <c r="C8" s="25" t="s">
        <v>584</v>
      </c>
      <c r="D8" s="34" t="s">
        <v>585</v>
      </c>
      <c r="E8" s="32"/>
      <c r="F8" s="25" t="s">
        <v>527</v>
      </c>
      <c r="G8" s="26">
        <v>1300344</v>
      </c>
      <c r="H8" s="26">
        <v>372663</v>
      </c>
      <c r="I8" s="25" t="s">
        <v>586</v>
      </c>
      <c r="J8" s="25" t="s">
        <v>587</v>
      </c>
      <c r="K8" s="25"/>
      <c r="L8" s="25" t="s">
        <v>530</v>
      </c>
      <c r="M8" s="25" t="s">
        <v>531</v>
      </c>
      <c r="N8" s="25" t="s">
        <v>532</v>
      </c>
      <c r="O8" s="25" t="s">
        <v>533</v>
      </c>
      <c r="P8" s="27">
        <v>42493</v>
      </c>
      <c r="Q8" s="25" t="s">
        <v>588</v>
      </c>
      <c r="R8" s="25" t="s">
        <v>589</v>
      </c>
      <c r="S8" s="25" t="s">
        <v>590</v>
      </c>
      <c r="T8" s="25" t="s">
        <v>537</v>
      </c>
      <c r="U8" s="33" t="s">
        <v>591</v>
      </c>
      <c r="V8" s="32"/>
      <c r="W8" s="25" t="s">
        <v>567</v>
      </c>
      <c r="X8" s="25" t="s">
        <v>539</v>
      </c>
      <c r="Y8" s="25"/>
      <c r="Z8" s="25"/>
    </row>
    <row r="9" spans="1:26" ht="15.75" customHeight="1" x14ac:dyDescent="0.3">
      <c r="A9" s="25" t="s">
        <v>592</v>
      </c>
      <c r="B9" s="25" t="str">
        <f t="shared" si="0"/>
        <v>GCA_001652465</v>
      </c>
      <c r="C9" s="25" t="s">
        <v>593</v>
      </c>
      <c r="D9" s="34" t="s">
        <v>594</v>
      </c>
      <c r="E9" s="32"/>
      <c r="F9" s="25" t="s">
        <v>539</v>
      </c>
      <c r="G9" s="26">
        <v>84292</v>
      </c>
      <c r="H9" s="26">
        <v>84292</v>
      </c>
      <c r="I9" s="25" t="s">
        <v>595</v>
      </c>
      <c r="J9" s="34" t="s">
        <v>596</v>
      </c>
      <c r="K9" s="32"/>
      <c r="L9" s="25" t="s">
        <v>530</v>
      </c>
      <c r="M9" s="25" t="s">
        <v>531</v>
      </c>
      <c r="N9" s="25" t="s">
        <v>532</v>
      </c>
      <c r="O9" s="25" t="s">
        <v>533</v>
      </c>
      <c r="P9" s="27">
        <v>42516</v>
      </c>
      <c r="Q9" s="25" t="s">
        <v>597</v>
      </c>
      <c r="R9" s="25" t="s">
        <v>598</v>
      </c>
      <c r="S9" s="25" t="s">
        <v>599</v>
      </c>
      <c r="T9" s="25" t="s">
        <v>537</v>
      </c>
      <c r="U9" s="33" t="s">
        <v>600</v>
      </c>
      <c r="V9" s="32"/>
      <c r="W9" s="32"/>
      <c r="X9" s="25" t="s">
        <v>539</v>
      </c>
      <c r="Y9" s="25"/>
      <c r="Z9" s="25"/>
    </row>
    <row r="10" spans="1:26" ht="15.75" customHeight="1" x14ac:dyDescent="0.3">
      <c r="A10" s="25" t="s">
        <v>601</v>
      </c>
      <c r="B10" s="25" t="str">
        <f t="shared" si="0"/>
        <v>GCA_001855335</v>
      </c>
      <c r="C10" s="25" t="s">
        <v>602</v>
      </c>
      <c r="D10" s="34" t="s">
        <v>603</v>
      </c>
      <c r="E10" s="32"/>
      <c r="F10" s="25" t="s">
        <v>539</v>
      </c>
      <c r="G10" s="26">
        <v>1748</v>
      </c>
      <c r="H10" s="26">
        <v>1748</v>
      </c>
      <c r="I10" s="25" t="s">
        <v>561</v>
      </c>
      <c r="J10" s="25" t="s">
        <v>604</v>
      </c>
      <c r="K10" s="25"/>
      <c r="L10" s="25" t="s">
        <v>530</v>
      </c>
      <c r="M10" s="25" t="s">
        <v>531</v>
      </c>
      <c r="N10" s="25" t="s">
        <v>532</v>
      </c>
      <c r="O10" s="25" t="s">
        <v>533</v>
      </c>
      <c r="P10" s="27">
        <v>42670</v>
      </c>
      <c r="Q10" s="25" t="s">
        <v>605</v>
      </c>
      <c r="R10" s="25" t="s">
        <v>580</v>
      </c>
      <c r="S10" s="25" t="s">
        <v>606</v>
      </c>
      <c r="T10" s="25" t="s">
        <v>537</v>
      </c>
      <c r="U10" s="33" t="s">
        <v>607</v>
      </c>
      <c r="V10" s="32"/>
      <c r="W10" s="32"/>
      <c r="X10" s="25" t="s">
        <v>539</v>
      </c>
      <c r="Y10" s="25"/>
      <c r="Z10" s="25"/>
    </row>
    <row r="11" spans="1:26" ht="15.75" customHeight="1" x14ac:dyDescent="0.3">
      <c r="A11" s="25" t="s">
        <v>608</v>
      </c>
      <c r="B11" s="25" t="str">
        <f t="shared" si="0"/>
        <v>GCA_001889125</v>
      </c>
      <c r="C11" s="25" t="s">
        <v>609</v>
      </c>
      <c r="D11" s="34" t="s">
        <v>610</v>
      </c>
      <c r="E11" s="32"/>
      <c r="F11" s="25" t="s">
        <v>527</v>
      </c>
      <c r="G11" s="26">
        <v>857417</v>
      </c>
      <c r="H11" s="26">
        <v>857417</v>
      </c>
      <c r="I11" s="25" t="s">
        <v>611</v>
      </c>
      <c r="J11" s="34" t="s">
        <v>612</v>
      </c>
      <c r="K11" s="32"/>
      <c r="L11" s="25" t="s">
        <v>530</v>
      </c>
      <c r="M11" s="25" t="s">
        <v>531</v>
      </c>
      <c r="N11" s="25" t="s">
        <v>532</v>
      </c>
      <c r="O11" s="25" t="s">
        <v>533</v>
      </c>
      <c r="P11" s="27">
        <v>42709</v>
      </c>
      <c r="Q11" s="25" t="s">
        <v>613</v>
      </c>
      <c r="R11" s="25" t="s">
        <v>614</v>
      </c>
      <c r="S11" s="25" t="s">
        <v>615</v>
      </c>
      <c r="T11" s="25" t="s">
        <v>537</v>
      </c>
      <c r="U11" s="33" t="s">
        <v>616</v>
      </c>
      <c r="V11" s="32"/>
      <c r="W11" s="32"/>
      <c r="X11" s="25" t="s">
        <v>539</v>
      </c>
      <c r="Y11" s="25"/>
      <c r="Z11" s="25"/>
    </row>
    <row r="12" spans="1:26" ht="15.75" customHeight="1" x14ac:dyDescent="0.3">
      <c r="A12" s="25" t="s">
        <v>617</v>
      </c>
      <c r="B12" s="25" t="str">
        <f t="shared" si="0"/>
        <v>GCA_001974985</v>
      </c>
      <c r="C12" s="25" t="s">
        <v>618</v>
      </c>
      <c r="D12" s="34" t="s">
        <v>619</v>
      </c>
      <c r="E12" s="32"/>
      <c r="F12" s="25" t="s">
        <v>527</v>
      </c>
      <c r="G12" s="26">
        <v>36805</v>
      </c>
      <c r="H12" s="26">
        <v>36805</v>
      </c>
      <c r="I12" s="25" t="s">
        <v>620</v>
      </c>
      <c r="J12" s="34" t="s">
        <v>621</v>
      </c>
      <c r="K12" s="32"/>
      <c r="L12" s="25" t="s">
        <v>530</v>
      </c>
      <c r="M12" s="25" t="s">
        <v>531</v>
      </c>
      <c r="N12" s="25" t="s">
        <v>532</v>
      </c>
      <c r="O12" s="25" t="s">
        <v>533</v>
      </c>
      <c r="P12" s="27">
        <v>42765</v>
      </c>
      <c r="Q12" s="25" t="s">
        <v>622</v>
      </c>
      <c r="R12" s="25" t="s">
        <v>623</v>
      </c>
      <c r="S12" s="25" t="s">
        <v>624</v>
      </c>
      <c r="T12" s="25" t="s">
        <v>537</v>
      </c>
      <c r="U12" s="33" t="s">
        <v>625</v>
      </c>
      <c r="V12" s="32"/>
      <c r="W12" s="32"/>
      <c r="X12" s="25" t="s">
        <v>539</v>
      </c>
      <c r="Y12" s="25"/>
      <c r="Z12" s="25"/>
    </row>
    <row r="13" spans="1:26" ht="15.75" customHeight="1" x14ac:dyDescent="0.3">
      <c r="A13" s="25" t="s">
        <v>626</v>
      </c>
      <c r="B13" s="25" t="str">
        <f t="shared" si="0"/>
        <v>GCA_001975205</v>
      </c>
      <c r="C13" s="25" t="s">
        <v>627</v>
      </c>
      <c r="D13" s="34" t="s">
        <v>628</v>
      </c>
      <c r="E13" s="32"/>
      <c r="F13" s="25" t="s">
        <v>539</v>
      </c>
      <c r="G13" s="26">
        <v>1748</v>
      </c>
      <c r="H13" s="26">
        <v>1748</v>
      </c>
      <c r="I13" s="25" t="s">
        <v>561</v>
      </c>
      <c r="J13" s="34" t="s">
        <v>629</v>
      </c>
      <c r="K13" s="32"/>
      <c r="L13" s="25" t="s">
        <v>530</v>
      </c>
      <c r="M13" s="25" t="s">
        <v>531</v>
      </c>
      <c r="N13" s="25" t="s">
        <v>532</v>
      </c>
      <c r="O13" s="25" t="s">
        <v>533</v>
      </c>
      <c r="P13" s="27">
        <v>42765</v>
      </c>
      <c r="Q13" s="25" t="s">
        <v>630</v>
      </c>
      <c r="R13" s="25" t="s">
        <v>564</v>
      </c>
      <c r="S13" s="25" t="s">
        <v>631</v>
      </c>
      <c r="T13" s="25" t="s">
        <v>537</v>
      </c>
      <c r="U13" s="33" t="s">
        <v>632</v>
      </c>
      <c r="V13" s="32"/>
      <c r="W13" s="32"/>
      <c r="X13" s="25" t="s">
        <v>539</v>
      </c>
      <c r="Y13" s="25"/>
      <c r="Z13" s="25"/>
    </row>
    <row r="14" spans="1:26" ht="15.75" customHeight="1" x14ac:dyDescent="0.3">
      <c r="A14" s="25" t="s">
        <v>633</v>
      </c>
      <c r="B14" s="25" t="str">
        <f t="shared" si="0"/>
        <v>GCA_002356195</v>
      </c>
      <c r="C14" s="25" t="s">
        <v>634</v>
      </c>
      <c r="D14" s="34" t="s">
        <v>635</v>
      </c>
      <c r="E14" s="32"/>
      <c r="F14" s="25" t="s">
        <v>539</v>
      </c>
      <c r="G14" s="26">
        <v>1851395</v>
      </c>
      <c r="H14" s="26">
        <v>1851395</v>
      </c>
      <c r="I14" s="25" t="s">
        <v>636</v>
      </c>
      <c r="J14" s="34" t="s">
        <v>637</v>
      </c>
      <c r="K14" s="32"/>
      <c r="L14" s="25" t="s">
        <v>530</v>
      </c>
      <c r="M14" s="25" t="s">
        <v>531</v>
      </c>
      <c r="N14" s="25" t="s">
        <v>532</v>
      </c>
      <c r="O14" s="25" t="s">
        <v>533</v>
      </c>
      <c r="P14" s="27">
        <v>42767</v>
      </c>
      <c r="Q14" s="25" t="s">
        <v>638</v>
      </c>
      <c r="R14" s="25" t="s">
        <v>639</v>
      </c>
      <c r="S14" s="25" t="s">
        <v>640</v>
      </c>
      <c r="T14" s="25" t="s">
        <v>537</v>
      </c>
      <c r="U14" s="33" t="s">
        <v>641</v>
      </c>
      <c r="V14" s="32"/>
      <c r="W14" s="32"/>
      <c r="X14" s="25" t="s">
        <v>539</v>
      </c>
      <c r="Y14" s="25"/>
      <c r="Z14" s="25"/>
    </row>
    <row r="15" spans="1:26" ht="15.75" customHeight="1" x14ac:dyDescent="0.3">
      <c r="A15" s="25" t="s">
        <v>642</v>
      </c>
      <c r="B15" s="25" t="str">
        <f t="shared" si="0"/>
        <v>GCA_003111765</v>
      </c>
      <c r="C15" s="25" t="s">
        <v>643</v>
      </c>
      <c r="D15" s="34" t="s">
        <v>644</v>
      </c>
      <c r="E15" s="32"/>
      <c r="F15" s="25" t="s">
        <v>539</v>
      </c>
      <c r="G15" s="26">
        <v>2079536</v>
      </c>
      <c r="H15" s="26">
        <v>2079536</v>
      </c>
      <c r="I15" s="25" t="s">
        <v>645</v>
      </c>
      <c r="J15" s="25" t="s">
        <v>646</v>
      </c>
      <c r="K15" s="25"/>
      <c r="L15" s="25" t="s">
        <v>530</v>
      </c>
      <c r="M15" s="25" t="s">
        <v>531</v>
      </c>
      <c r="N15" s="25" t="s">
        <v>532</v>
      </c>
      <c r="O15" s="25" t="s">
        <v>533</v>
      </c>
      <c r="P15" s="27">
        <v>43230</v>
      </c>
      <c r="Q15" s="25" t="s">
        <v>647</v>
      </c>
      <c r="R15" s="25" t="s">
        <v>648</v>
      </c>
      <c r="S15" s="25" t="s">
        <v>649</v>
      </c>
      <c r="T15" s="25" t="s">
        <v>537</v>
      </c>
      <c r="U15" s="33" t="s">
        <v>650</v>
      </c>
      <c r="V15" s="32"/>
      <c r="W15" s="32"/>
      <c r="X15" s="25" t="s">
        <v>539</v>
      </c>
      <c r="Y15" s="25"/>
      <c r="Z15" s="25"/>
    </row>
    <row r="16" spans="1:26" ht="15.75" customHeight="1" x14ac:dyDescent="0.3">
      <c r="A16" s="25" t="s">
        <v>651</v>
      </c>
      <c r="B16" s="25" t="str">
        <f t="shared" si="0"/>
        <v>GCA_003367705</v>
      </c>
      <c r="C16" s="25" t="s">
        <v>652</v>
      </c>
      <c r="D16" s="34" t="s">
        <v>653</v>
      </c>
      <c r="E16" s="32"/>
      <c r="F16" s="25" t="s">
        <v>527</v>
      </c>
      <c r="G16" s="26">
        <v>104336</v>
      </c>
      <c r="H16" s="26">
        <v>104336</v>
      </c>
      <c r="I16" s="25" t="s">
        <v>654</v>
      </c>
      <c r="J16" s="34" t="s">
        <v>655</v>
      </c>
      <c r="K16" s="32"/>
      <c r="L16" s="25" t="s">
        <v>530</v>
      </c>
      <c r="M16" s="25" t="s">
        <v>531</v>
      </c>
      <c r="N16" s="25" t="s">
        <v>532</v>
      </c>
      <c r="O16" s="25" t="s">
        <v>533</v>
      </c>
      <c r="P16" s="27">
        <v>43321</v>
      </c>
      <c r="Q16" s="25" t="s">
        <v>656</v>
      </c>
      <c r="R16" s="25" t="s">
        <v>657</v>
      </c>
      <c r="S16" s="25" t="s">
        <v>658</v>
      </c>
      <c r="T16" s="25" t="s">
        <v>537</v>
      </c>
      <c r="U16" s="33" t="s">
        <v>659</v>
      </c>
      <c r="V16" s="32"/>
      <c r="W16" s="25" t="s">
        <v>567</v>
      </c>
      <c r="X16" s="25" t="s">
        <v>539</v>
      </c>
      <c r="Y16" s="25"/>
      <c r="Z16" s="25"/>
    </row>
    <row r="17" spans="1:26" ht="15.75" customHeight="1" x14ac:dyDescent="0.3">
      <c r="A17" s="25" t="s">
        <v>660</v>
      </c>
      <c r="B17" s="25" t="str">
        <f t="shared" si="0"/>
        <v>GCA_003956085</v>
      </c>
      <c r="C17" s="25" t="s">
        <v>661</v>
      </c>
      <c r="D17" s="34" t="s">
        <v>662</v>
      </c>
      <c r="E17" s="32"/>
      <c r="F17" s="25" t="s">
        <v>527</v>
      </c>
      <c r="G17" s="26">
        <v>1748</v>
      </c>
      <c r="H17" s="26">
        <v>1748</v>
      </c>
      <c r="I17" s="25" t="s">
        <v>561</v>
      </c>
      <c r="J17" s="34" t="s">
        <v>663</v>
      </c>
      <c r="K17" s="32"/>
      <c r="L17" s="25" t="s">
        <v>530</v>
      </c>
      <c r="M17" s="25" t="s">
        <v>531</v>
      </c>
      <c r="N17" s="25" t="s">
        <v>532</v>
      </c>
      <c r="O17" s="25" t="s">
        <v>533</v>
      </c>
      <c r="P17" s="27">
        <v>43453</v>
      </c>
      <c r="Q17" s="25" t="s">
        <v>664</v>
      </c>
      <c r="R17" s="25" t="s">
        <v>580</v>
      </c>
      <c r="S17" s="25" t="s">
        <v>665</v>
      </c>
      <c r="T17" s="25" t="s">
        <v>537</v>
      </c>
      <c r="U17" s="33" t="s">
        <v>666</v>
      </c>
      <c r="V17" s="32"/>
      <c r="W17" s="32"/>
      <c r="X17" s="25" t="s">
        <v>539</v>
      </c>
      <c r="Y17" s="25"/>
      <c r="Z17" s="25"/>
    </row>
    <row r="18" spans="1:26" ht="15.75" customHeight="1" x14ac:dyDescent="0.3">
      <c r="A18" s="25" t="s">
        <v>667</v>
      </c>
      <c r="B18" s="25" t="str">
        <f t="shared" si="0"/>
        <v>GCA_004010955</v>
      </c>
      <c r="C18" s="25" t="s">
        <v>668</v>
      </c>
      <c r="D18" s="34" t="s">
        <v>669</v>
      </c>
      <c r="E18" s="32"/>
      <c r="F18" s="25" t="s">
        <v>527</v>
      </c>
      <c r="G18" s="26">
        <v>2057743</v>
      </c>
      <c r="H18" s="26">
        <v>2057743</v>
      </c>
      <c r="I18" s="25" t="s">
        <v>670</v>
      </c>
      <c r="J18" s="25" t="s">
        <v>671</v>
      </c>
      <c r="K18" s="25"/>
      <c r="L18" s="25" t="s">
        <v>530</v>
      </c>
      <c r="M18" s="25" t="s">
        <v>531</v>
      </c>
      <c r="N18" s="25" t="s">
        <v>532</v>
      </c>
      <c r="O18" s="25" t="s">
        <v>533</v>
      </c>
      <c r="P18" s="27">
        <v>43475</v>
      </c>
      <c r="Q18" s="25" t="s">
        <v>672</v>
      </c>
      <c r="R18" s="25" t="s">
        <v>673</v>
      </c>
      <c r="S18" s="25" t="s">
        <v>674</v>
      </c>
      <c r="T18" s="25" t="s">
        <v>537</v>
      </c>
      <c r="U18" s="33" t="s">
        <v>675</v>
      </c>
      <c r="V18" s="32"/>
      <c r="W18" s="25" t="s">
        <v>567</v>
      </c>
      <c r="X18" s="25" t="s">
        <v>539</v>
      </c>
      <c r="Y18" s="25"/>
      <c r="Z18" s="25"/>
    </row>
    <row r="19" spans="1:26" ht="15.75" customHeight="1" x14ac:dyDescent="0.3">
      <c r="A19" s="25" t="s">
        <v>676</v>
      </c>
      <c r="B19" s="25" t="str">
        <f t="shared" si="0"/>
        <v>GCA_004011055</v>
      </c>
      <c r="C19" s="25" t="s">
        <v>677</v>
      </c>
      <c r="D19" s="34" t="s">
        <v>678</v>
      </c>
      <c r="E19" s="32"/>
      <c r="F19" s="25" t="s">
        <v>539</v>
      </c>
      <c r="G19" s="26">
        <v>1749</v>
      </c>
      <c r="H19" s="26">
        <v>1749</v>
      </c>
      <c r="I19" s="25" t="s">
        <v>679</v>
      </c>
      <c r="J19" s="34" t="s">
        <v>680</v>
      </c>
      <c r="K19" s="32"/>
      <c r="L19" s="25" t="s">
        <v>530</v>
      </c>
      <c r="M19" s="25" t="s">
        <v>531</v>
      </c>
      <c r="N19" s="25" t="s">
        <v>532</v>
      </c>
      <c r="O19" s="25" t="s">
        <v>533</v>
      </c>
      <c r="P19" s="27">
        <v>43475</v>
      </c>
      <c r="Q19" s="25" t="s">
        <v>681</v>
      </c>
      <c r="R19" s="25" t="s">
        <v>682</v>
      </c>
      <c r="S19" s="25" t="s">
        <v>683</v>
      </c>
      <c r="T19" s="25" t="s">
        <v>537</v>
      </c>
      <c r="U19" s="33" t="s">
        <v>684</v>
      </c>
      <c r="V19" s="32"/>
      <c r="W19" s="32"/>
      <c r="X19" s="25" t="s">
        <v>539</v>
      </c>
      <c r="Y19" s="25"/>
      <c r="Z19" s="25"/>
    </row>
    <row r="20" spans="1:26" ht="15.75" customHeight="1" x14ac:dyDescent="0.3">
      <c r="A20" s="25" t="s">
        <v>685</v>
      </c>
      <c r="B20" s="25" t="str">
        <f t="shared" si="0"/>
        <v>GCA_004011075</v>
      </c>
      <c r="C20" s="25" t="s">
        <v>677</v>
      </c>
      <c r="D20" s="34" t="s">
        <v>686</v>
      </c>
      <c r="E20" s="32"/>
      <c r="F20" s="25" t="s">
        <v>539</v>
      </c>
      <c r="G20" s="26">
        <v>1749</v>
      </c>
      <c r="H20" s="26">
        <v>1749</v>
      </c>
      <c r="I20" s="25" t="s">
        <v>679</v>
      </c>
      <c r="J20" s="34" t="s">
        <v>687</v>
      </c>
      <c r="K20" s="32"/>
      <c r="L20" s="25" t="s">
        <v>530</v>
      </c>
      <c r="M20" s="25" t="s">
        <v>531</v>
      </c>
      <c r="N20" s="25" t="s">
        <v>532</v>
      </c>
      <c r="O20" s="25" t="s">
        <v>533</v>
      </c>
      <c r="P20" s="27">
        <v>43475</v>
      </c>
      <c r="Q20" s="25" t="s">
        <v>688</v>
      </c>
      <c r="R20" s="25" t="s">
        <v>682</v>
      </c>
      <c r="S20" s="25" t="s">
        <v>689</v>
      </c>
      <c r="T20" s="25" t="s">
        <v>537</v>
      </c>
      <c r="U20" s="33" t="s">
        <v>690</v>
      </c>
      <c r="V20" s="32"/>
      <c r="W20" s="32"/>
      <c r="X20" s="25" t="s">
        <v>539</v>
      </c>
      <c r="Y20" s="25"/>
      <c r="Z20" s="25"/>
    </row>
    <row r="21" spans="1:26" ht="15.75" customHeight="1" x14ac:dyDescent="0.3">
      <c r="A21" s="25" t="s">
        <v>691</v>
      </c>
      <c r="B21" s="25" t="str">
        <f t="shared" si="0"/>
        <v>GCA_004295485</v>
      </c>
      <c r="C21" s="25" t="s">
        <v>692</v>
      </c>
      <c r="D21" s="34" t="s">
        <v>693</v>
      </c>
      <c r="E21" s="32"/>
      <c r="F21" s="25" t="s">
        <v>539</v>
      </c>
      <c r="G21" s="26">
        <v>53458</v>
      </c>
      <c r="H21" s="26">
        <v>53458</v>
      </c>
      <c r="I21" s="25" t="s">
        <v>694</v>
      </c>
      <c r="J21" s="34" t="s">
        <v>695</v>
      </c>
      <c r="K21" s="32"/>
      <c r="L21" s="25" t="s">
        <v>530</v>
      </c>
      <c r="M21" s="25" t="s">
        <v>531</v>
      </c>
      <c r="N21" s="25" t="s">
        <v>532</v>
      </c>
      <c r="O21" s="25" t="s">
        <v>533</v>
      </c>
      <c r="P21" s="27">
        <v>43517</v>
      </c>
      <c r="Q21" s="25" t="s">
        <v>696</v>
      </c>
      <c r="R21" s="25" t="s">
        <v>697</v>
      </c>
      <c r="S21" s="25" t="s">
        <v>698</v>
      </c>
      <c r="T21" s="25" t="s">
        <v>537</v>
      </c>
      <c r="U21" s="33" t="s">
        <v>699</v>
      </c>
      <c r="V21" s="32"/>
      <c r="W21" s="32"/>
      <c r="X21" s="25" t="s">
        <v>539</v>
      </c>
      <c r="Y21" s="25"/>
      <c r="Z21" s="25"/>
    </row>
    <row r="22" spans="1:26" ht="15.75" customHeight="1" x14ac:dyDescent="0.3">
      <c r="A22" s="25" t="s">
        <v>700</v>
      </c>
      <c r="B22" s="25" t="str">
        <f t="shared" si="0"/>
        <v>GCA_004798665</v>
      </c>
      <c r="C22" s="25" t="s">
        <v>701</v>
      </c>
      <c r="D22" s="34" t="s">
        <v>702</v>
      </c>
      <c r="E22" s="32"/>
      <c r="F22" s="25" t="s">
        <v>527</v>
      </c>
      <c r="G22" s="26">
        <v>2560010</v>
      </c>
      <c r="H22" s="26">
        <v>2560010</v>
      </c>
      <c r="I22" s="25" t="s">
        <v>703</v>
      </c>
      <c r="J22" s="34" t="s">
        <v>704</v>
      </c>
      <c r="K22" s="32"/>
      <c r="L22" s="25" t="s">
        <v>530</v>
      </c>
      <c r="M22" s="25" t="s">
        <v>531</v>
      </c>
      <c r="N22" s="25" t="s">
        <v>532</v>
      </c>
      <c r="O22" s="25" t="s">
        <v>533</v>
      </c>
      <c r="P22" s="27">
        <v>43572</v>
      </c>
      <c r="Q22" s="25" t="s">
        <v>705</v>
      </c>
      <c r="R22" s="25" t="s">
        <v>706</v>
      </c>
      <c r="S22" s="25" t="s">
        <v>707</v>
      </c>
      <c r="T22" s="25" t="s">
        <v>537</v>
      </c>
      <c r="U22" s="33" t="s">
        <v>708</v>
      </c>
      <c r="V22" s="32"/>
      <c r="W22" s="25" t="s">
        <v>567</v>
      </c>
      <c r="X22" s="25" t="s">
        <v>539</v>
      </c>
      <c r="Y22" s="25"/>
      <c r="Z22" s="25"/>
    </row>
    <row r="23" spans="1:26" ht="15.75" customHeight="1" x14ac:dyDescent="0.3">
      <c r="A23" s="25" t="s">
        <v>709</v>
      </c>
      <c r="B23" s="25" t="str">
        <f t="shared" si="0"/>
        <v>GCA_005696555</v>
      </c>
      <c r="C23" s="25" t="s">
        <v>550</v>
      </c>
      <c r="D23" s="34" t="s">
        <v>710</v>
      </c>
      <c r="E23" s="32"/>
      <c r="F23" s="25" t="s">
        <v>539</v>
      </c>
      <c r="G23" s="26">
        <v>706439</v>
      </c>
      <c r="H23" s="26">
        <v>706438</v>
      </c>
      <c r="I23" s="25" t="s">
        <v>233</v>
      </c>
      <c r="J23" s="34" t="s">
        <v>711</v>
      </c>
      <c r="K23" s="32"/>
      <c r="L23" s="25" t="s">
        <v>530</v>
      </c>
      <c r="M23" s="25" t="s">
        <v>531</v>
      </c>
      <c r="N23" s="25" t="s">
        <v>532</v>
      </c>
      <c r="O23" s="25" t="s">
        <v>533</v>
      </c>
      <c r="P23" s="27">
        <v>43608</v>
      </c>
      <c r="Q23" s="25" t="s">
        <v>712</v>
      </c>
      <c r="R23" s="25" t="s">
        <v>555</v>
      </c>
      <c r="S23" s="25" t="s">
        <v>713</v>
      </c>
      <c r="T23" s="25" t="s">
        <v>537</v>
      </c>
      <c r="U23" s="33" t="s">
        <v>714</v>
      </c>
      <c r="V23" s="32"/>
      <c r="W23" s="32"/>
      <c r="X23" s="25" t="s">
        <v>539</v>
      </c>
      <c r="Y23" s="25"/>
      <c r="Z23" s="25"/>
    </row>
    <row r="24" spans="1:26" ht="15.75" customHeight="1" x14ac:dyDescent="0.3">
      <c r="A24" s="25" t="s">
        <v>715</v>
      </c>
      <c r="B24" s="25" t="str">
        <f t="shared" si="0"/>
        <v>GCA_005890135</v>
      </c>
      <c r="C24" s="25" t="s">
        <v>716</v>
      </c>
      <c r="D24" s="34" t="s">
        <v>717</v>
      </c>
      <c r="E24" s="32"/>
      <c r="F24" s="25" t="s">
        <v>527</v>
      </c>
      <c r="G24" s="26">
        <v>1749</v>
      </c>
      <c r="H24" s="26">
        <v>1749</v>
      </c>
      <c r="I24" s="25" t="s">
        <v>679</v>
      </c>
      <c r="J24" s="34" t="s">
        <v>718</v>
      </c>
      <c r="K24" s="32"/>
      <c r="L24" s="25" t="s">
        <v>530</v>
      </c>
      <c r="M24" s="25" t="s">
        <v>531</v>
      </c>
      <c r="N24" s="25" t="s">
        <v>532</v>
      </c>
      <c r="O24" s="25" t="s">
        <v>533</v>
      </c>
      <c r="P24" s="27">
        <v>43615</v>
      </c>
      <c r="Q24" s="25" t="s">
        <v>719</v>
      </c>
      <c r="R24" s="25" t="s">
        <v>720</v>
      </c>
      <c r="S24" s="25" t="s">
        <v>721</v>
      </c>
      <c r="T24" s="25" t="s">
        <v>537</v>
      </c>
      <c r="U24" s="33" t="s">
        <v>722</v>
      </c>
      <c r="V24" s="32"/>
      <c r="W24" s="32"/>
      <c r="X24" s="25" t="s">
        <v>539</v>
      </c>
      <c r="Y24" s="25"/>
      <c r="Z24" s="25"/>
    </row>
    <row r="25" spans="1:26" ht="15.75" customHeight="1" x14ac:dyDescent="0.3">
      <c r="A25" s="25" t="s">
        <v>723</v>
      </c>
      <c r="B25" s="25" t="str">
        <f t="shared" si="0"/>
        <v>GCA_005890155</v>
      </c>
      <c r="C25" s="25" t="s">
        <v>716</v>
      </c>
      <c r="D25" s="34" t="s">
        <v>724</v>
      </c>
      <c r="E25" s="32"/>
      <c r="F25" s="25" t="s">
        <v>539</v>
      </c>
      <c r="G25" s="26">
        <v>1748</v>
      </c>
      <c r="H25" s="26">
        <v>1748</v>
      </c>
      <c r="I25" s="25" t="s">
        <v>561</v>
      </c>
      <c r="J25" s="34" t="s">
        <v>725</v>
      </c>
      <c r="K25" s="32"/>
      <c r="L25" s="25" t="s">
        <v>530</v>
      </c>
      <c r="M25" s="25" t="s">
        <v>531</v>
      </c>
      <c r="N25" s="25" t="s">
        <v>532</v>
      </c>
      <c r="O25" s="25" t="s">
        <v>533</v>
      </c>
      <c r="P25" s="27">
        <v>43615</v>
      </c>
      <c r="Q25" s="25" t="s">
        <v>726</v>
      </c>
      <c r="R25" s="25" t="s">
        <v>720</v>
      </c>
      <c r="S25" s="25" t="s">
        <v>727</v>
      </c>
      <c r="T25" s="25" t="s">
        <v>537</v>
      </c>
      <c r="U25" s="33" t="s">
        <v>728</v>
      </c>
      <c r="V25" s="32"/>
      <c r="W25" s="32"/>
      <c r="X25" s="25" t="s">
        <v>539</v>
      </c>
      <c r="Y25" s="25"/>
      <c r="Z25" s="25"/>
    </row>
    <row r="26" spans="1:26" ht="15.75" customHeight="1" x14ac:dyDescent="0.3">
      <c r="A26" s="25" t="s">
        <v>729</v>
      </c>
      <c r="B26" s="25" t="str">
        <f t="shared" si="0"/>
        <v>GCA_009930795</v>
      </c>
      <c r="C26" s="25" t="s">
        <v>730</v>
      </c>
      <c r="D26" s="34" t="s">
        <v>731</v>
      </c>
      <c r="E26" s="32"/>
      <c r="F26" s="25" t="s">
        <v>527</v>
      </c>
      <c r="G26" s="26">
        <v>674079</v>
      </c>
      <c r="H26" s="26">
        <v>674079</v>
      </c>
      <c r="I26" s="25" t="s">
        <v>732</v>
      </c>
      <c r="J26" s="34" t="s">
        <v>733</v>
      </c>
      <c r="K26" s="32"/>
      <c r="L26" s="25" t="s">
        <v>530</v>
      </c>
      <c r="M26" s="25" t="s">
        <v>531</v>
      </c>
      <c r="N26" s="25" t="s">
        <v>532</v>
      </c>
      <c r="O26" s="25" t="s">
        <v>533</v>
      </c>
      <c r="P26" s="27">
        <v>43857</v>
      </c>
      <c r="Q26" s="25" t="s">
        <v>734</v>
      </c>
      <c r="R26" s="25" t="s">
        <v>697</v>
      </c>
      <c r="S26" s="25" t="s">
        <v>735</v>
      </c>
      <c r="T26" s="25" t="s">
        <v>537</v>
      </c>
      <c r="U26" s="33" t="s">
        <v>736</v>
      </c>
      <c r="V26" s="32"/>
      <c r="W26" s="25" t="s">
        <v>567</v>
      </c>
      <c r="X26" s="25" t="s">
        <v>539</v>
      </c>
      <c r="Y26" s="25"/>
      <c r="Z26" s="25"/>
    </row>
    <row r="27" spans="1:26" ht="15.75" customHeight="1" x14ac:dyDescent="0.3">
      <c r="A27" s="25" t="s">
        <v>737</v>
      </c>
      <c r="B27" s="25" t="str">
        <f t="shared" si="0"/>
        <v>GCA_009930875</v>
      </c>
      <c r="C27" s="25" t="s">
        <v>738</v>
      </c>
      <c r="D27" s="34" t="s">
        <v>739</v>
      </c>
      <c r="E27" s="32"/>
      <c r="F27" s="25" t="s">
        <v>539</v>
      </c>
      <c r="G27" s="26">
        <v>2057798</v>
      </c>
      <c r="H27" s="26">
        <v>2057798</v>
      </c>
      <c r="I27" s="25" t="s">
        <v>740</v>
      </c>
      <c r="J27" s="25" t="s">
        <v>741</v>
      </c>
      <c r="K27" s="25"/>
      <c r="L27" s="25" t="s">
        <v>530</v>
      </c>
      <c r="M27" s="25" t="s">
        <v>531</v>
      </c>
      <c r="N27" s="25" t="s">
        <v>532</v>
      </c>
      <c r="O27" s="25" t="s">
        <v>533</v>
      </c>
      <c r="P27" s="27">
        <v>43857</v>
      </c>
      <c r="Q27" s="25" t="s">
        <v>742</v>
      </c>
      <c r="R27" s="25" t="s">
        <v>673</v>
      </c>
      <c r="S27" s="25" t="s">
        <v>743</v>
      </c>
      <c r="T27" s="25" t="s">
        <v>537</v>
      </c>
      <c r="U27" s="33" t="s">
        <v>744</v>
      </c>
      <c r="V27" s="32"/>
      <c r="W27" s="32"/>
      <c r="X27" s="25" t="s">
        <v>539</v>
      </c>
      <c r="Y27" s="25"/>
      <c r="Z27" s="25"/>
    </row>
    <row r="28" spans="1:26" ht="15.75" customHeight="1" x14ac:dyDescent="0.3">
      <c r="A28" s="25" t="s">
        <v>745</v>
      </c>
      <c r="B28" s="25" t="str">
        <f t="shared" si="0"/>
        <v>GCA_900637295</v>
      </c>
      <c r="C28" s="25" t="s">
        <v>746</v>
      </c>
      <c r="D28" s="34" t="s">
        <v>747</v>
      </c>
      <c r="E28" s="32"/>
      <c r="F28" s="25" t="s">
        <v>527</v>
      </c>
      <c r="G28" s="26">
        <v>52774</v>
      </c>
      <c r="H28" s="26">
        <v>52774</v>
      </c>
      <c r="I28" s="25" t="s">
        <v>748</v>
      </c>
      <c r="J28" s="34" t="s">
        <v>749</v>
      </c>
      <c r="K28" s="32"/>
      <c r="L28" s="25" t="s">
        <v>530</v>
      </c>
      <c r="M28" s="25" t="s">
        <v>531</v>
      </c>
      <c r="N28" s="25" t="s">
        <v>532</v>
      </c>
      <c r="O28" s="25" t="s">
        <v>533</v>
      </c>
      <c r="P28" s="27">
        <v>43454</v>
      </c>
      <c r="Q28" s="25" t="s">
        <v>750</v>
      </c>
      <c r="R28" s="25" t="s">
        <v>751</v>
      </c>
      <c r="S28" s="25" t="s">
        <v>752</v>
      </c>
      <c r="T28" s="25" t="s">
        <v>537</v>
      </c>
      <c r="U28" s="33" t="s">
        <v>753</v>
      </c>
      <c r="V28" s="32"/>
      <c r="W28" s="25" t="s">
        <v>567</v>
      </c>
      <c r="X28" s="25" t="s">
        <v>539</v>
      </c>
      <c r="Y28" s="25"/>
      <c r="Z28" s="25"/>
    </row>
    <row r="29" spans="1:26" ht="15.75" customHeight="1" x14ac:dyDescent="0.3">
      <c r="A29" s="25" t="s">
        <v>754</v>
      </c>
      <c r="B29" s="25" t="str">
        <f t="shared" si="0"/>
        <v>GCA_900637925</v>
      </c>
      <c r="C29" s="25" t="s">
        <v>746</v>
      </c>
      <c r="D29" s="34" t="s">
        <v>755</v>
      </c>
      <c r="E29" s="32"/>
      <c r="F29" s="25" t="s">
        <v>539</v>
      </c>
      <c r="G29" s="26">
        <v>1749</v>
      </c>
      <c r="H29" s="26">
        <v>1749</v>
      </c>
      <c r="I29" s="25" t="s">
        <v>679</v>
      </c>
      <c r="J29" s="34" t="s">
        <v>756</v>
      </c>
      <c r="K29" s="32"/>
      <c r="L29" s="25" t="s">
        <v>530</v>
      </c>
      <c r="M29" s="25" t="s">
        <v>531</v>
      </c>
      <c r="N29" s="25" t="s">
        <v>532</v>
      </c>
      <c r="O29" s="25" t="s">
        <v>533</v>
      </c>
      <c r="P29" s="27">
        <v>43454</v>
      </c>
      <c r="Q29" s="25" t="s">
        <v>757</v>
      </c>
      <c r="R29" s="25" t="s">
        <v>751</v>
      </c>
      <c r="S29" s="25" t="s">
        <v>758</v>
      </c>
      <c r="T29" s="25" t="s">
        <v>537</v>
      </c>
      <c r="U29" s="33" t="s">
        <v>759</v>
      </c>
      <c r="V29" s="32"/>
      <c r="W29" s="32"/>
      <c r="X29" s="25" t="s">
        <v>539</v>
      </c>
      <c r="Y29" s="25"/>
      <c r="Z29" s="25"/>
    </row>
    <row r="30" spans="1:26" ht="15.75" customHeight="1" x14ac:dyDescent="0.3">
      <c r="A30" s="25" t="s">
        <v>760</v>
      </c>
      <c r="B30" s="25" t="str">
        <f t="shared" si="0"/>
        <v>GCA_000010785</v>
      </c>
      <c r="C30" s="25" t="s">
        <v>761</v>
      </c>
      <c r="D30" s="34" t="s">
        <v>762</v>
      </c>
      <c r="E30" s="32"/>
      <c r="F30" s="25" t="s">
        <v>539</v>
      </c>
      <c r="G30" s="26">
        <v>608538</v>
      </c>
      <c r="H30" s="26">
        <v>940</v>
      </c>
      <c r="I30" s="25" t="s">
        <v>763</v>
      </c>
      <c r="J30" s="25" t="s">
        <v>764</v>
      </c>
      <c r="K30" s="25"/>
      <c r="L30" s="25" t="s">
        <v>530</v>
      </c>
      <c r="M30" s="25" t="s">
        <v>531</v>
      </c>
      <c r="N30" s="25" t="s">
        <v>532</v>
      </c>
      <c r="O30" s="25" t="s">
        <v>533</v>
      </c>
      <c r="P30" s="27">
        <v>40220</v>
      </c>
      <c r="Q30" s="25" t="s">
        <v>765</v>
      </c>
      <c r="R30" s="25" t="s">
        <v>766</v>
      </c>
      <c r="S30" s="25" t="s">
        <v>767</v>
      </c>
      <c r="T30" s="25" t="s">
        <v>537</v>
      </c>
      <c r="U30" s="33" t="s">
        <v>768</v>
      </c>
      <c r="V30" s="32"/>
      <c r="W30" s="25" t="s">
        <v>567</v>
      </c>
      <c r="X30" s="25" t="s">
        <v>539</v>
      </c>
      <c r="Y30" s="25"/>
      <c r="Z30" s="25"/>
    </row>
    <row r="31" spans="1:26" ht="15.75" customHeight="1" x14ac:dyDescent="0.3">
      <c r="A31" s="25" t="s">
        <v>769</v>
      </c>
      <c r="B31" s="25" t="str">
        <f t="shared" si="0"/>
        <v>GCA_000021545</v>
      </c>
      <c r="C31" s="25" t="s">
        <v>770</v>
      </c>
      <c r="D31" s="34" t="s">
        <v>771</v>
      </c>
      <c r="E31" s="32"/>
      <c r="F31" s="25" t="s">
        <v>527</v>
      </c>
      <c r="G31" s="26">
        <v>204536</v>
      </c>
      <c r="H31" s="26">
        <v>309806</v>
      </c>
      <c r="I31" s="25" t="s">
        <v>772</v>
      </c>
      <c r="J31" s="34" t="s">
        <v>773</v>
      </c>
      <c r="K31" s="32"/>
      <c r="L31" s="25" t="s">
        <v>530</v>
      </c>
      <c r="M31" s="25" t="s">
        <v>531</v>
      </c>
      <c r="N31" s="25" t="s">
        <v>532</v>
      </c>
      <c r="O31" s="25" t="s">
        <v>533</v>
      </c>
      <c r="P31" s="27">
        <v>39897</v>
      </c>
      <c r="Q31" s="25" t="s">
        <v>774</v>
      </c>
      <c r="R31" s="25" t="s">
        <v>775</v>
      </c>
      <c r="S31" s="25" t="s">
        <v>776</v>
      </c>
      <c r="T31" s="25" t="s">
        <v>537</v>
      </c>
      <c r="U31" s="33" t="s">
        <v>777</v>
      </c>
      <c r="V31" s="32"/>
      <c r="W31" s="25" t="s">
        <v>567</v>
      </c>
      <c r="X31" s="25" t="s">
        <v>539</v>
      </c>
      <c r="Y31" s="25"/>
      <c r="Z31" s="25"/>
    </row>
    <row r="32" spans="1:26" ht="15.75" customHeight="1" x14ac:dyDescent="0.3">
      <c r="A32" s="25" t="s">
        <v>778</v>
      </c>
      <c r="B32" s="25" t="str">
        <f t="shared" si="0"/>
        <v>GCA_000021565</v>
      </c>
      <c r="C32" s="25" t="s">
        <v>779</v>
      </c>
      <c r="D32" s="34" t="s">
        <v>780</v>
      </c>
      <c r="E32" s="32"/>
      <c r="F32" s="25" t="s">
        <v>527</v>
      </c>
      <c r="G32" s="26">
        <v>123214</v>
      </c>
      <c r="H32" s="26">
        <v>309805</v>
      </c>
      <c r="I32" s="25" t="s">
        <v>781</v>
      </c>
      <c r="J32" s="34" t="s">
        <v>782</v>
      </c>
      <c r="K32" s="32"/>
      <c r="L32" s="25" t="s">
        <v>530</v>
      </c>
      <c r="M32" s="25" t="s">
        <v>531</v>
      </c>
      <c r="N32" s="25" t="s">
        <v>532</v>
      </c>
      <c r="O32" s="25" t="s">
        <v>533</v>
      </c>
      <c r="P32" s="27">
        <v>39897</v>
      </c>
      <c r="Q32" s="25" t="s">
        <v>783</v>
      </c>
      <c r="R32" s="25" t="s">
        <v>775</v>
      </c>
      <c r="S32" s="25" t="s">
        <v>784</v>
      </c>
      <c r="T32" s="25" t="s">
        <v>537</v>
      </c>
      <c r="U32" s="33" t="s">
        <v>785</v>
      </c>
      <c r="V32" s="32"/>
      <c r="W32" s="25" t="s">
        <v>567</v>
      </c>
      <c r="X32" s="25" t="s">
        <v>539</v>
      </c>
      <c r="Y32" s="25"/>
      <c r="Z32" s="25"/>
    </row>
    <row r="33" spans="1:26" ht="15.75" customHeight="1" x14ac:dyDescent="0.3">
      <c r="A33" s="25" t="s">
        <v>786</v>
      </c>
      <c r="B33" s="25" t="str">
        <f t="shared" si="0"/>
        <v>GCA_000025605</v>
      </c>
      <c r="C33" s="25" t="s">
        <v>787</v>
      </c>
      <c r="D33" s="34" t="s">
        <v>788</v>
      </c>
      <c r="E33" s="32"/>
      <c r="F33" s="25" t="s">
        <v>527</v>
      </c>
      <c r="G33" s="26">
        <v>638303</v>
      </c>
      <c r="H33" s="26">
        <v>136094</v>
      </c>
      <c r="I33" s="25" t="s">
        <v>789</v>
      </c>
      <c r="J33" s="34" t="s">
        <v>790</v>
      </c>
      <c r="K33" s="32"/>
      <c r="L33" s="25" t="s">
        <v>530</v>
      </c>
      <c r="M33" s="25" t="s">
        <v>531</v>
      </c>
      <c r="N33" s="25" t="s">
        <v>532</v>
      </c>
      <c r="O33" s="25" t="s">
        <v>533</v>
      </c>
      <c r="P33" s="27">
        <v>40228</v>
      </c>
      <c r="Q33" s="25" t="s">
        <v>791</v>
      </c>
      <c r="R33" s="25" t="s">
        <v>792</v>
      </c>
      <c r="S33" s="25" t="s">
        <v>793</v>
      </c>
      <c r="T33" s="25" t="s">
        <v>537</v>
      </c>
      <c r="U33" s="33" t="s">
        <v>794</v>
      </c>
      <c r="V33" s="32"/>
      <c r="W33" s="25" t="s">
        <v>567</v>
      </c>
      <c r="X33" s="25" t="s">
        <v>539</v>
      </c>
      <c r="Y33" s="25"/>
      <c r="Z33" s="25"/>
    </row>
    <row r="34" spans="1:26" ht="15.6" x14ac:dyDescent="0.3">
      <c r="A34" s="25" t="s">
        <v>795</v>
      </c>
      <c r="B34" s="25" t="str">
        <f t="shared" si="0"/>
        <v>GCA_000164905</v>
      </c>
      <c r="C34" s="25" t="s">
        <v>796</v>
      </c>
      <c r="D34" s="34" t="s">
        <v>797</v>
      </c>
      <c r="E34" s="32"/>
      <c r="F34" s="25" t="s">
        <v>527</v>
      </c>
      <c r="G34" s="26">
        <v>608538</v>
      </c>
      <c r="H34" s="26">
        <v>940</v>
      </c>
      <c r="I34" s="25" t="s">
        <v>763</v>
      </c>
      <c r="J34" s="25" t="s">
        <v>764</v>
      </c>
      <c r="K34" s="25"/>
      <c r="L34" s="25" t="s">
        <v>530</v>
      </c>
      <c r="M34" s="25" t="s">
        <v>531</v>
      </c>
      <c r="N34" s="25" t="s">
        <v>532</v>
      </c>
      <c r="O34" s="25" t="s">
        <v>533</v>
      </c>
      <c r="P34" s="27">
        <v>40466</v>
      </c>
      <c r="Q34" s="25" t="s">
        <v>798</v>
      </c>
      <c r="R34" s="25" t="s">
        <v>792</v>
      </c>
      <c r="S34" s="25" t="s">
        <v>799</v>
      </c>
      <c r="T34" s="25" t="s">
        <v>537</v>
      </c>
      <c r="U34" s="33" t="s">
        <v>800</v>
      </c>
      <c r="V34" s="32"/>
      <c r="W34" s="25" t="s">
        <v>567</v>
      </c>
      <c r="X34" s="25" t="s">
        <v>539</v>
      </c>
      <c r="Y34" s="25"/>
      <c r="Z34" s="25"/>
    </row>
    <row r="35" spans="1:26" ht="15.6" x14ac:dyDescent="0.3">
      <c r="A35" s="25" t="s">
        <v>801</v>
      </c>
      <c r="B35" s="25" t="str">
        <f t="shared" si="0"/>
        <v>GCA_000185805</v>
      </c>
      <c r="C35" s="25" t="s">
        <v>802</v>
      </c>
      <c r="D35" s="34" t="s">
        <v>803</v>
      </c>
      <c r="E35" s="32"/>
      <c r="F35" s="25" t="s">
        <v>527</v>
      </c>
      <c r="G35" s="26">
        <v>648996</v>
      </c>
      <c r="H35" s="26">
        <v>228745</v>
      </c>
      <c r="I35" s="25" t="s">
        <v>804</v>
      </c>
      <c r="J35" s="25" t="s">
        <v>805</v>
      </c>
      <c r="K35" s="25"/>
      <c r="L35" s="25" t="s">
        <v>530</v>
      </c>
      <c r="M35" s="25" t="s">
        <v>531</v>
      </c>
      <c r="N35" s="25" t="s">
        <v>532</v>
      </c>
      <c r="O35" s="25" t="s">
        <v>533</v>
      </c>
      <c r="P35" s="27">
        <v>40550</v>
      </c>
      <c r="Q35" s="25" t="s">
        <v>806</v>
      </c>
      <c r="R35" s="25" t="s">
        <v>535</v>
      </c>
      <c r="S35" s="25" t="s">
        <v>807</v>
      </c>
      <c r="T35" s="25" t="s">
        <v>537</v>
      </c>
      <c r="U35" s="33" t="s">
        <v>808</v>
      </c>
      <c r="V35" s="32"/>
      <c r="W35" s="25" t="s">
        <v>567</v>
      </c>
      <c r="X35" s="25" t="s">
        <v>539</v>
      </c>
      <c r="Y35" s="25"/>
      <c r="Z35" s="25"/>
    </row>
    <row r="36" spans="1:26" ht="15.6" x14ac:dyDescent="0.3">
      <c r="A36" s="25" t="s">
        <v>809</v>
      </c>
      <c r="B36" s="25" t="str">
        <f t="shared" si="0"/>
        <v>GCA_000191045</v>
      </c>
      <c r="C36" s="25" t="s">
        <v>810</v>
      </c>
      <c r="D36" s="34" t="s">
        <v>811</v>
      </c>
      <c r="E36" s="32"/>
      <c r="F36" s="25" t="s">
        <v>527</v>
      </c>
      <c r="G36" s="26">
        <v>868864</v>
      </c>
      <c r="H36" s="26">
        <v>64160</v>
      </c>
      <c r="I36" s="25" t="s">
        <v>812</v>
      </c>
      <c r="J36" s="34" t="s">
        <v>813</v>
      </c>
      <c r="K36" s="32"/>
      <c r="L36" s="25" t="s">
        <v>530</v>
      </c>
      <c r="M36" s="25" t="s">
        <v>531</v>
      </c>
      <c r="N36" s="25" t="s">
        <v>532</v>
      </c>
      <c r="O36" s="25" t="s">
        <v>533</v>
      </c>
      <c r="P36" s="27">
        <v>40604</v>
      </c>
      <c r="Q36" s="25" t="s">
        <v>814</v>
      </c>
      <c r="R36" s="25" t="s">
        <v>792</v>
      </c>
      <c r="S36" s="25" t="s">
        <v>815</v>
      </c>
      <c r="T36" s="25" t="s">
        <v>537</v>
      </c>
      <c r="U36" s="33" t="s">
        <v>816</v>
      </c>
      <c r="V36" s="32"/>
      <c r="W36" s="25" t="s">
        <v>567</v>
      </c>
      <c r="X36" s="25" t="s">
        <v>539</v>
      </c>
      <c r="Y36" s="25"/>
      <c r="Z36" s="25"/>
    </row>
    <row r="37" spans="1:26" ht="15.6" x14ac:dyDescent="0.3">
      <c r="A37" s="25" t="s">
        <v>817</v>
      </c>
      <c r="B37" s="25" t="str">
        <f t="shared" si="0"/>
        <v>GCA_000213785</v>
      </c>
      <c r="C37" s="25" t="s">
        <v>818</v>
      </c>
      <c r="D37" s="34" t="s">
        <v>819</v>
      </c>
      <c r="E37" s="32"/>
      <c r="F37" s="25" t="s">
        <v>539</v>
      </c>
      <c r="G37" s="26">
        <v>547143</v>
      </c>
      <c r="H37" s="26">
        <v>547143</v>
      </c>
      <c r="I37" s="25" t="s">
        <v>820</v>
      </c>
      <c r="J37" s="25" t="s">
        <v>821</v>
      </c>
      <c r="K37" s="25"/>
      <c r="L37" s="25" t="s">
        <v>530</v>
      </c>
      <c r="M37" s="25" t="s">
        <v>531</v>
      </c>
      <c r="N37" s="25" t="s">
        <v>532</v>
      </c>
      <c r="O37" s="25" t="s">
        <v>533</v>
      </c>
      <c r="P37" s="27">
        <v>40680</v>
      </c>
      <c r="Q37" s="25" t="s">
        <v>822</v>
      </c>
      <c r="R37" s="25" t="s">
        <v>535</v>
      </c>
      <c r="S37" s="25" t="s">
        <v>823</v>
      </c>
      <c r="T37" s="25" t="s">
        <v>537</v>
      </c>
      <c r="U37" s="33" t="s">
        <v>824</v>
      </c>
      <c r="V37" s="32"/>
      <c r="W37" s="32"/>
      <c r="X37" s="25" t="s">
        <v>539</v>
      </c>
      <c r="Y37" s="25"/>
      <c r="Z37" s="25"/>
    </row>
    <row r="38" spans="1:26" ht="15.6" x14ac:dyDescent="0.3">
      <c r="A38" s="25" t="s">
        <v>825</v>
      </c>
      <c r="B38" s="25" t="str">
        <f t="shared" si="0"/>
        <v>GCA_000215065</v>
      </c>
      <c r="C38" s="25" t="s">
        <v>826</v>
      </c>
      <c r="D38" s="34" t="s">
        <v>827</v>
      </c>
      <c r="E38" s="32"/>
      <c r="F38" s="25" t="s">
        <v>539</v>
      </c>
      <c r="G38" s="26">
        <v>547145</v>
      </c>
      <c r="H38" s="26">
        <v>547145</v>
      </c>
      <c r="I38" s="25" t="s">
        <v>828</v>
      </c>
      <c r="J38" s="25" t="s">
        <v>829</v>
      </c>
      <c r="K38" s="25"/>
      <c r="L38" s="25" t="s">
        <v>530</v>
      </c>
      <c r="M38" s="25" t="s">
        <v>531</v>
      </c>
      <c r="N38" s="25" t="s">
        <v>532</v>
      </c>
      <c r="O38" s="25" t="s">
        <v>533</v>
      </c>
      <c r="P38" s="27">
        <v>40689</v>
      </c>
      <c r="Q38" s="25" t="s">
        <v>830</v>
      </c>
      <c r="R38" s="25" t="s">
        <v>535</v>
      </c>
      <c r="S38" s="25" t="s">
        <v>831</v>
      </c>
      <c r="T38" s="25" t="s">
        <v>537</v>
      </c>
      <c r="U38" s="33" t="s">
        <v>832</v>
      </c>
      <c r="V38" s="32"/>
      <c r="W38" s="32"/>
      <c r="X38" s="25" t="s">
        <v>539</v>
      </c>
      <c r="Y38" s="25"/>
      <c r="Z38" s="25"/>
    </row>
    <row r="39" spans="1:26" ht="15.6" x14ac:dyDescent="0.3">
      <c r="A39" s="25" t="s">
        <v>833</v>
      </c>
      <c r="B39" s="25" t="str">
        <f t="shared" si="0"/>
        <v>GCA_000341855</v>
      </c>
      <c r="C39" s="25" t="s">
        <v>834</v>
      </c>
      <c r="D39" s="34" t="s">
        <v>835</v>
      </c>
      <c r="E39" s="32"/>
      <c r="F39" s="25" t="s">
        <v>539</v>
      </c>
      <c r="G39" s="26">
        <v>547144</v>
      </c>
      <c r="H39" s="26">
        <v>547144</v>
      </c>
      <c r="I39" s="25" t="s">
        <v>836</v>
      </c>
      <c r="J39" s="25" t="s">
        <v>837</v>
      </c>
      <c r="K39" s="25"/>
      <c r="L39" s="25" t="s">
        <v>530</v>
      </c>
      <c r="M39" s="25" t="s">
        <v>531</v>
      </c>
      <c r="N39" s="25" t="s">
        <v>532</v>
      </c>
      <c r="O39" s="25" t="s">
        <v>533</v>
      </c>
      <c r="P39" s="27">
        <v>41331</v>
      </c>
      <c r="Q39" s="25" t="s">
        <v>838</v>
      </c>
      <c r="R39" s="25" t="s">
        <v>839</v>
      </c>
      <c r="S39" s="25" t="s">
        <v>840</v>
      </c>
      <c r="T39" s="25" t="s">
        <v>537</v>
      </c>
      <c r="U39" s="33" t="s">
        <v>841</v>
      </c>
      <c r="V39" s="32"/>
      <c r="W39" s="32"/>
      <c r="X39" s="25" t="s">
        <v>539</v>
      </c>
      <c r="Y39" s="25"/>
      <c r="Z39" s="25"/>
    </row>
    <row r="40" spans="1:26" ht="15.6" x14ac:dyDescent="0.3">
      <c r="A40" s="25" t="s">
        <v>842</v>
      </c>
      <c r="B40" s="25" t="str">
        <f t="shared" si="0"/>
        <v>GCA_000348765</v>
      </c>
      <c r="C40" s="25" t="s">
        <v>843</v>
      </c>
      <c r="D40" s="34" t="s">
        <v>844</v>
      </c>
      <c r="E40" s="32"/>
      <c r="F40" s="25" t="s">
        <v>539</v>
      </c>
      <c r="G40" s="26">
        <v>547146</v>
      </c>
      <c r="H40" s="26">
        <v>547146</v>
      </c>
      <c r="I40" s="25" t="s">
        <v>845</v>
      </c>
      <c r="J40" s="25" t="s">
        <v>846</v>
      </c>
      <c r="K40" s="25"/>
      <c r="L40" s="25" t="s">
        <v>530</v>
      </c>
      <c r="M40" s="25" t="s">
        <v>531</v>
      </c>
      <c r="N40" s="25" t="s">
        <v>532</v>
      </c>
      <c r="O40" s="25" t="s">
        <v>533</v>
      </c>
      <c r="P40" s="27">
        <v>41358</v>
      </c>
      <c r="Q40" s="25" t="s">
        <v>847</v>
      </c>
      <c r="R40" s="25" t="s">
        <v>535</v>
      </c>
      <c r="S40" s="25" t="s">
        <v>848</v>
      </c>
      <c r="T40" s="25" t="s">
        <v>537</v>
      </c>
      <c r="U40" s="33" t="s">
        <v>849</v>
      </c>
      <c r="V40" s="32"/>
      <c r="W40" s="32"/>
      <c r="X40" s="25" t="s">
        <v>539</v>
      </c>
      <c r="Y40" s="25"/>
      <c r="Z40" s="25"/>
    </row>
    <row r="41" spans="1:26" ht="15.6" x14ac:dyDescent="0.3">
      <c r="A41" s="25" t="s">
        <v>850</v>
      </c>
      <c r="B41" s="25" t="str">
        <f t="shared" si="0"/>
        <v>GCA_000512735</v>
      </c>
      <c r="C41" s="25" t="s">
        <v>851</v>
      </c>
      <c r="D41" s="34" t="s">
        <v>852</v>
      </c>
      <c r="E41" s="32"/>
      <c r="F41" s="25" t="s">
        <v>527</v>
      </c>
      <c r="G41" s="26">
        <v>75906</v>
      </c>
      <c r="H41" s="26">
        <v>75906</v>
      </c>
      <c r="I41" s="25" t="s">
        <v>853</v>
      </c>
      <c r="J41" s="34" t="s">
        <v>854</v>
      </c>
      <c r="K41" s="32"/>
      <c r="L41" s="25" t="s">
        <v>530</v>
      </c>
      <c r="M41" s="25" t="s">
        <v>531</v>
      </c>
      <c r="N41" s="25" t="s">
        <v>532</v>
      </c>
      <c r="O41" s="25" t="s">
        <v>533</v>
      </c>
      <c r="P41" s="27">
        <v>41642</v>
      </c>
      <c r="Q41" s="25" t="s">
        <v>855</v>
      </c>
      <c r="R41" s="25" t="s">
        <v>856</v>
      </c>
      <c r="S41" s="25" t="s">
        <v>857</v>
      </c>
      <c r="T41" s="25" t="s">
        <v>537</v>
      </c>
      <c r="U41" s="33" t="s">
        <v>858</v>
      </c>
      <c r="V41" s="32"/>
      <c r="W41" s="25" t="s">
        <v>567</v>
      </c>
      <c r="X41" s="25" t="s">
        <v>539</v>
      </c>
      <c r="Y41" s="25"/>
      <c r="Z41" s="25"/>
    </row>
    <row r="42" spans="1:26" ht="15.6" x14ac:dyDescent="0.3">
      <c r="A42" s="25" t="s">
        <v>859</v>
      </c>
      <c r="B42" s="25" t="str">
        <f t="shared" si="0"/>
        <v>GCA_001547735</v>
      </c>
      <c r="C42" s="25" t="s">
        <v>860</v>
      </c>
      <c r="D42" s="34" t="s">
        <v>861</v>
      </c>
      <c r="E42" s="32"/>
      <c r="F42" s="25" t="s">
        <v>527</v>
      </c>
      <c r="G42" s="26">
        <v>1298851</v>
      </c>
      <c r="H42" s="26">
        <v>412593</v>
      </c>
      <c r="I42" s="25" t="s">
        <v>862</v>
      </c>
      <c r="J42" s="34" t="s">
        <v>863</v>
      </c>
      <c r="K42" s="32"/>
      <c r="L42" s="25" t="s">
        <v>530</v>
      </c>
      <c r="M42" s="25" t="s">
        <v>531</v>
      </c>
      <c r="N42" s="25" t="s">
        <v>532</v>
      </c>
      <c r="O42" s="25" t="s">
        <v>533</v>
      </c>
      <c r="P42" s="27">
        <v>42355</v>
      </c>
      <c r="Q42" s="25" t="s">
        <v>864</v>
      </c>
      <c r="R42" s="25" t="s">
        <v>865</v>
      </c>
      <c r="S42" s="25" t="s">
        <v>866</v>
      </c>
      <c r="T42" s="25" t="s">
        <v>537</v>
      </c>
      <c r="U42" s="33" t="s">
        <v>867</v>
      </c>
      <c r="V42" s="32"/>
      <c r="W42" s="25" t="s">
        <v>567</v>
      </c>
      <c r="X42" s="25" t="s">
        <v>539</v>
      </c>
      <c r="Y42" s="25"/>
      <c r="Z42" s="25"/>
    </row>
    <row r="43" spans="1:26" ht="15.6" x14ac:dyDescent="0.3">
      <c r="A43" s="25" t="s">
        <v>868</v>
      </c>
      <c r="B43" s="25" t="str">
        <f t="shared" si="0"/>
        <v>GCA_000011905</v>
      </c>
      <c r="C43" s="25" t="s">
        <v>869</v>
      </c>
      <c r="D43" s="34" t="s">
        <v>870</v>
      </c>
      <c r="E43" s="32"/>
      <c r="F43" s="25" t="s">
        <v>539</v>
      </c>
      <c r="G43" s="26">
        <v>243164</v>
      </c>
      <c r="H43" s="26">
        <v>61435</v>
      </c>
      <c r="I43" s="25" t="s">
        <v>871</v>
      </c>
      <c r="J43" s="25" t="s">
        <v>872</v>
      </c>
      <c r="K43" s="25"/>
      <c r="L43" s="25" t="s">
        <v>530</v>
      </c>
      <c r="M43" s="25" t="s">
        <v>531</v>
      </c>
      <c r="N43" s="25" t="s">
        <v>532</v>
      </c>
      <c r="O43" s="25" t="s">
        <v>533</v>
      </c>
      <c r="P43" s="27">
        <v>38359</v>
      </c>
      <c r="Q43" s="25" t="s">
        <v>873</v>
      </c>
      <c r="R43" s="25" t="s">
        <v>775</v>
      </c>
      <c r="S43" s="25" t="s">
        <v>874</v>
      </c>
      <c r="T43" s="25" t="s">
        <v>537</v>
      </c>
      <c r="U43" s="33" t="s">
        <v>875</v>
      </c>
      <c r="V43" s="32"/>
      <c r="W43" s="25" t="s">
        <v>567</v>
      </c>
      <c r="X43" s="25" t="s">
        <v>539</v>
      </c>
      <c r="Y43" s="25"/>
      <c r="Z43" s="25"/>
    </row>
    <row r="44" spans="1:26" ht="15.6" x14ac:dyDescent="0.3">
      <c r="A44" s="25" t="s">
        <v>876</v>
      </c>
      <c r="B44" s="25" t="str">
        <f t="shared" si="0"/>
        <v>GCA_000021685</v>
      </c>
      <c r="C44" s="25" t="s">
        <v>877</v>
      </c>
      <c r="D44" s="34" t="s">
        <v>878</v>
      </c>
      <c r="E44" s="32"/>
      <c r="F44" s="25" t="s">
        <v>527</v>
      </c>
      <c r="G44" s="26">
        <v>309801</v>
      </c>
      <c r="H44" s="26">
        <v>500</v>
      </c>
      <c r="I44" s="25" t="s">
        <v>879</v>
      </c>
      <c r="J44" s="34" t="s">
        <v>880</v>
      </c>
      <c r="K44" s="32"/>
      <c r="L44" s="25" t="s">
        <v>530</v>
      </c>
      <c r="M44" s="25" t="s">
        <v>531</v>
      </c>
      <c r="N44" s="25" t="s">
        <v>532</v>
      </c>
      <c r="O44" s="25" t="s">
        <v>533</v>
      </c>
      <c r="P44" s="27">
        <v>39835</v>
      </c>
      <c r="Q44" s="25" t="s">
        <v>881</v>
      </c>
      <c r="R44" s="25" t="s">
        <v>882</v>
      </c>
      <c r="S44" s="25" t="s">
        <v>883</v>
      </c>
      <c r="T44" s="25" t="s">
        <v>537</v>
      </c>
      <c r="U44" s="33" t="s">
        <v>884</v>
      </c>
      <c r="V44" s="32"/>
      <c r="W44" s="25" t="s">
        <v>567</v>
      </c>
      <c r="X44" s="25" t="s">
        <v>539</v>
      </c>
      <c r="Y44" s="25"/>
      <c r="Z44" s="25"/>
    </row>
    <row r="45" spans="1:26" ht="15.6" x14ac:dyDescent="0.3">
      <c r="A45" s="25" t="s">
        <v>885</v>
      </c>
      <c r="B45" s="25" t="str">
        <f t="shared" si="0"/>
        <v>GCA_000021945</v>
      </c>
      <c r="C45" s="25" t="s">
        <v>886</v>
      </c>
      <c r="D45" s="34" t="s">
        <v>887</v>
      </c>
      <c r="E45" s="32"/>
      <c r="F45" s="25" t="s">
        <v>527</v>
      </c>
      <c r="G45" s="26">
        <v>326427</v>
      </c>
      <c r="H45" s="26">
        <v>152260</v>
      </c>
      <c r="I45" s="25" t="s">
        <v>888</v>
      </c>
      <c r="J45" s="34" t="s">
        <v>889</v>
      </c>
      <c r="K45" s="32"/>
      <c r="L45" s="25" t="s">
        <v>530</v>
      </c>
      <c r="M45" s="25" t="s">
        <v>531</v>
      </c>
      <c r="N45" s="25" t="s">
        <v>532</v>
      </c>
      <c r="O45" s="25" t="s">
        <v>533</v>
      </c>
      <c r="P45" s="27">
        <v>39818</v>
      </c>
      <c r="Q45" s="25" t="s">
        <v>890</v>
      </c>
      <c r="R45" s="25" t="s">
        <v>535</v>
      </c>
      <c r="S45" s="25" t="s">
        <v>891</v>
      </c>
      <c r="T45" s="25" t="s">
        <v>537</v>
      </c>
      <c r="U45" s="33" t="s">
        <v>892</v>
      </c>
      <c r="V45" s="32"/>
      <c r="W45" s="25" t="s">
        <v>567</v>
      </c>
      <c r="X45" s="25" t="s">
        <v>539</v>
      </c>
      <c r="Y45" s="25"/>
      <c r="Z45" s="25"/>
    </row>
    <row r="46" spans="1:26" ht="15.6" x14ac:dyDescent="0.3">
      <c r="A46" s="25" t="s">
        <v>893</v>
      </c>
      <c r="B46" s="25" t="str">
        <f t="shared" si="0"/>
        <v>GCA_000024985</v>
      </c>
      <c r="C46" s="25" t="s">
        <v>894</v>
      </c>
      <c r="D46" s="34" t="s">
        <v>895</v>
      </c>
      <c r="E46" s="32"/>
      <c r="F46" s="25" t="s">
        <v>527</v>
      </c>
      <c r="G46" s="26">
        <v>479434</v>
      </c>
      <c r="H46" s="26">
        <v>2057</v>
      </c>
      <c r="I46" s="25" t="s">
        <v>896</v>
      </c>
      <c r="J46" s="34" t="s">
        <v>897</v>
      </c>
      <c r="K46" s="32"/>
      <c r="L46" s="25" t="s">
        <v>530</v>
      </c>
      <c r="M46" s="25" t="s">
        <v>531</v>
      </c>
      <c r="N46" s="25" t="s">
        <v>532</v>
      </c>
      <c r="O46" s="25" t="s">
        <v>533</v>
      </c>
      <c r="P46" s="27">
        <v>40140</v>
      </c>
      <c r="Q46" s="25" t="s">
        <v>898</v>
      </c>
      <c r="R46" s="25" t="s">
        <v>792</v>
      </c>
      <c r="S46" s="25" t="s">
        <v>899</v>
      </c>
      <c r="T46" s="25" t="s">
        <v>537</v>
      </c>
      <c r="U46" s="33" t="s">
        <v>900</v>
      </c>
      <c r="V46" s="32"/>
      <c r="W46" s="25" t="s">
        <v>567</v>
      </c>
      <c r="X46" s="25" t="s">
        <v>539</v>
      </c>
      <c r="Y46" s="25"/>
      <c r="Z46" s="25"/>
    </row>
    <row r="47" spans="1:26" ht="15.6" x14ac:dyDescent="0.3">
      <c r="A47" s="25" t="s">
        <v>901</v>
      </c>
      <c r="B47" s="25" t="str">
        <f t="shared" si="0"/>
        <v>GCA_000025025</v>
      </c>
      <c r="C47" s="25" t="s">
        <v>902</v>
      </c>
      <c r="D47" s="34" t="s">
        <v>903</v>
      </c>
      <c r="E47" s="32"/>
      <c r="F47" s="25" t="s">
        <v>539</v>
      </c>
      <c r="G47" s="26">
        <v>311424</v>
      </c>
      <c r="H47" s="26">
        <v>61435</v>
      </c>
      <c r="I47" s="25" t="s">
        <v>904</v>
      </c>
      <c r="J47" s="25" t="s">
        <v>905</v>
      </c>
      <c r="K47" s="25"/>
      <c r="L47" s="25" t="s">
        <v>530</v>
      </c>
      <c r="M47" s="25" t="s">
        <v>531</v>
      </c>
      <c r="N47" s="25" t="s">
        <v>532</v>
      </c>
      <c r="O47" s="25" t="s">
        <v>533</v>
      </c>
      <c r="P47" s="27">
        <v>40150</v>
      </c>
      <c r="Q47" s="25" t="s">
        <v>906</v>
      </c>
      <c r="R47" s="25" t="s">
        <v>792</v>
      </c>
      <c r="S47" s="25" t="s">
        <v>907</v>
      </c>
      <c r="T47" s="25" t="s">
        <v>537</v>
      </c>
      <c r="U47" s="33" t="s">
        <v>908</v>
      </c>
      <c r="V47" s="32"/>
      <c r="W47" s="32"/>
      <c r="X47" s="25" t="s">
        <v>539</v>
      </c>
      <c r="Y47" s="25"/>
      <c r="Z47" s="25"/>
    </row>
    <row r="48" spans="1:26" ht="15.6" x14ac:dyDescent="0.3">
      <c r="A48" s="25" t="s">
        <v>909</v>
      </c>
      <c r="B48" s="25" t="str">
        <f t="shared" si="0"/>
        <v>GCA_000143165</v>
      </c>
      <c r="C48" s="25" t="s">
        <v>910</v>
      </c>
      <c r="D48" s="34" t="s">
        <v>911</v>
      </c>
      <c r="E48" s="32"/>
      <c r="F48" s="25" t="s">
        <v>539</v>
      </c>
      <c r="G48" s="26">
        <v>552811</v>
      </c>
      <c r="H48" s="26">
        <v>552810</v>
      </c>
      <c r="I48" s="25" t="s">
        <v>912</v>
      </c>
      <c r="J48" s="34" t="s">
        <v>913</v>
      </c>
      <c r="K48" s="32"/>
      <c r="L48" s="25" t="s">
        <v>530</v>
      </c>
      <c r="M48" s="25" t="s">
        <v>531</v>
      </c>
      <c r="N48" s="25" t="s">
        <v>532</v>
      </c>
      <c r="O48" s="25" t="s">
        <v>533</v>
      </c>
      <c r="P48" s="27">
        <v>40354</v>
      </c>
      <c r="Q48" s="25" t="s">
        <v>914</v>
      </c>
      <c r="R48" s="25" t="s">
        <v>792</v>
      </c>
      <c r="S48" s="25" t="s">
        <v>915</v>
      </c>
      <c r="T48" s="25" t="s">
        <v>537</v>
      </c>
      <c r="U48" s="28" t="s">
        <v>916</v>
      </c>
      <c r="V48" s="34" t="s">
        <v>917</v>
      </c>
      <c r="W48" s="32"/>
      <c r="X48" s="25" t="s">
        <v>539</v>
      </c>
      <c r="Y48" s="25"/>
      <c r="Z48" s="25"/>
    </row>
    <row r="49" spans="1:26" ht="15.6" x14ac:dyDescent="0.3">
      <c r="A49" s="25" t="s">
        <v>918</v>
      </c>
      <c r="B49" s="25" t="str">
        <f t="shared" si="0"/>
        <v>GCA_000199675</v>
      </c>
      <c r="C49" s="25" t="s">
        <v>919</v>
      </c>
      <c r="D49" s="34" t="s">
        <v>920</v>
      </c>
      <c r="E49" s="32"/>
      <c r="F49" s="25" t="s">
        <v>527</v>
      </c>
      <c r="G49" s="26">
        <v>926569</v>
      </c>
      <c r="H49" s="26">
        <v>167964</v>
      </c>
      <c r="I49" s="25" t="s">
        <v>921</v>
      </c>
      <c r="J49" s="34" t="s">
        <v>922</v>
      </c>
      <c r="K49" s="32"/>
      <c r="L49" s="25" t="s">
        <v>530</v>
      </c>
      <c r="M49" s="25" t="s">
        <v>531</v>
      </c>
      <c r="N49" s="25" t="s">
        <v>532</v>
      </c>
      <c r="O49" s="25" t="s">
        <v>533</v>
      </c>
      <c r="P49" s="27">
        <v>40567</v>
      </c>
      <c r="Q49" s="25" t="s">
        <v>923</v>
      </c>
      <c r="R49" s="25" t="s">
        <v>924</v>
      </c>
      <c r="S49" s="25" t="s">
        <v>925</v>
      </c>
      <c r="T49" s="25" t="s">
        <v>537</v>
      </c>
      <c r="U49" s="33" t="s">
        <v>926</v>
      </c>
      <c r="V49" s="32"/>
      <c r="W49" s="25" t="s">
        <v>567</v>
      </c>
      <c r="X49" s="25" t="s">
        <v>539</v>
      </c>
      <c r="Y49" s="25"/>
      <c r="Z49" s="25"/>
    </row>
    <row r="50" spans="1:26" ht="15.6" x14ac:dyDescent="0.3">
      <c r="A50" s="25" t="s">
        <v>927</v>
      </c>
      <c r="B50" s="25" t="str">
        <f t="shared" si="0"/>
        <v>GCA_000281175</v>
      </c>
      <c r="C50" s="25" t="s">
        <v>928</v>
      </c>
      <c r="D50" s="34" t="s">
        <v>929</v>
      </c>
      <c r="E50" s="32"/>
      <c r="F50" s="25" t="s">
        <v>527</v>
      </c>
      <c r="G50" s="26">
        <v>926550</v>
      </c>
      <c r="H50" s="26">
        <v>133453</v>
      </c>
      <c r="I50" s="25" t="s">
        <v>440</v>
      </c>
      <c r="J50" s="34" t="s">
        <v>930</v>
      </c>
      <c r="K50" s="32"/>
      <c r="L50" s="25" t="s">
        <v>530</v>
      </c>
      <c r="M50" s="25" t="s">
        <v>531</v>
      </c>
      <c r="N50" s="25" t="s">
        <v>532</v>
      </c>
      <c r="O50" s="25" t="s">
        <v>533</v>
      </c>
      <c r="P50" s="27">
        <v>40996</v>
      </c>
      <c r="Q50" s="25" t="s">
        <v>931</v>
      </c>
      <c r="R50" s="25" t="s">
        <v>924</v>
      </c>
      <c r="S50" s="25" t="s">
        <v>932</v>
      </c>
      <c r="T50" s="25" t="s">
        <v>537</v>
      </c>
      <c r="U50" s="33" t="s">
        <v>933</v>
      </c>
      <c r="V50" s="32"/>
      <c r="W50" s="25" t="s">
        <v>567</v>
      </c>
      <c r="X50" s="25" t="s">
        <v>539</v>
      </c>
      <c r="Y50" s="25"/>
      <c r="Z50" s="25"/>
    </row>
    <row r="51" spans="1:26" ht="15.6" x14ac:dyDescent="0.3">
      <c r="A51" s="25" t="s">
        <v>934</v>
      </c>
      <c r="B51" s="25" t="str">
        <f t="shared" si="0"/>
        <v>GCA_000341655</v>
      </c>
      <c r="C51" s="25" t="s">
        <v>935</v>
      </c>
      <c r="D51" s="34" t="s">
        <v>936</v>
      </c>
      <c r="E51" s="32"/>
      <c r="F51" s="25" t="s">
        <v>539</v>
      </c>
      <c r="G51" s="26">
        <v>1193807</v>
      </c>
      <c r="H51" s="26">
        <v>61435</v>
      </c>
      <c r="I51" s="25" t="s">
        <v>937</v>
      </c>
      <c r="J51" s="34" t="s">
        <v>938</v>
      </c>
      <c r="K51" s="32"/>
      <c r="L51" s="25" t="s">
        <v>530</v>
      </c>
      <c r="M51" s="25" t="s">
        <v>531</v>
      </c>
      <c r="N51" s="25" t="s">
        <v>532</v>
      </c>
      <c r="O51" s="25" t="s">
        <v>533</v>
      </c>
      <c r="P51" s="27">
        <v>41327</v>
      </c>
      <c r="Q51" s="25" t="s">
        <v>939</v>
      </c>
      <c r="R51" s="25" t="s">
        <v>940</v>
      </c>
      <c r="S51" s="25" t="s">
        <v>941</v>
      </c>
      <c r="T51" s="25" t="s">
        <v>537</v>
      </c>
      <c r="U51" s="33" t="s">
        <v>942</v>
      </c>
      <c r="V51" s="32"/>
      <c r="W51" s="32"/>
      <c r="X51" s="25" t="s">
        <v>539</v>
      </c>
      <c r="Y51" s="25"/>
      <c r="Z51" s="25"/>
    </row>
    <row r="52" spans="1:26" ht="15.6" x14ac:dyDescent="0.3">
      <c r="A52" s="25" t="s">
        <v>943</v>
      </c>
      <c r="B52" s="25" t="str">
        <f t="shared" si="0"/>
        <v>GCA_000341695</v>
      </c>
      <c r="C52" s="25" t="s">
        <v>944</v>
      </c>
      <c r="D52" s="34" t="s">
        <v>945</v>
      </c>
      <c r="E52" s="32"/>
      <c r="F52" s="25" t="s">
        <v>539</v>
      </c>
      <c r="G52" s="26">
        <v>1193806</v>
      </c>
      <c r="H52" s="26">
        <v>61435</v>
      </c>
      <c r="I52" s="25" t="s">
        <v>946</v>
      </c>
      <c r="J52" s="34" t="s">
        <v>947</v>
      </c>
      <c r="K52" s="32"/>
      <c r="L52" s="25" t="s">
        <v>530</v>
      </c>
      <c r="M52" s="25" t="s">
        <v>531</v>
      </c>
      <c r="N52" s="25" t="s">
        <v>532</v>
      </c>
      <c r="O52" s="25" t="s">
        <v>533</v>
      </c>
      <c r="P52" s="27">
        <v>41327</v>
      </c>
      <c r="Q52" s="25" t="s">
        <v>948</v>
      </c>
      <c r="R52" s="25" t="s">
        <v>940</v>
      </c>
      <c r="S52" s="25" t="s">
        <v>949</v>
      </c>
      <c r="T52" s="25" t="s">
        <v>537</v>
      </c>
      <c r="U52" s="33" t="s">
        <v>950</v>
      </c>
      <c r="V52" s="32"/>
      <c r="W52" s="32"/>
      <c r="X52" s="25" t="s">
        <v>539</v>
      </c>
      <c r="Y52" s="25"/>
      <c r="Z52" s="25"/>
    </row>
    <row r="53" spans="1:26" ht="15.6" x14ac:dyDescent="0.3">
      <c r="A53" s="25" t="s">
        <v>951</v>
      </c>
      <c r="B53" s="25" t="str">
        <f t="shared" si="0"/>
        <v>GCA_000830925</v>
      </c>
      <c r="C53" s="25" t="s">
        <v>952</v>
      </c>
      <c r="D53" s="34" t="s">
        <v>953</v>
      </c>
      <c r="E53" s="32"/>
      <c r="F53" s="25" t="s">
        <v>539</v>
      </c>
      <c r="G53" s="26">
        <v>1432059</v>
      </c>
      <c r="H53" s="26">
        <v>61435</v>
      </c>
      <c r="I53" s="25" t="s">
        <v>954</v>
      </c>
      <c r="J53" s="25" t="s">
        <v>955</v>
      </c>
      <c r="K53" s="25"/>
      <c r="L53" s="25" t="s">
        <v>530</v>
      </c>
      <c r="M53" s="25" t="s">
        <v>531</v>
      </c>
      <c r="N53" s="25" t="s">
        <v>532</v>
      </c>
      <c r="O53" s="25" t="s">
        <v>533</v>
      </c>
      <c r="P53" s="27">
        <v>41855</v>
      </c>
      <c r="Q53" s="25" t="s">
        <v>956</v>
      </c>
      <c r="R53" s="25" t="s">
        <v>957</v>
      </c>
      <c r="S53" s="25" t="s">
        <v>958</v>
      </c>
      <c r="T53" s="25" t="s">
        <v>537</v>
      </c>
      <c r="U53" s="33" t="s">
        <v>959</v>
      </c>
      <c r="V53" s="32"/>
      <c r="W53" s="32"/>
      <c r="X53" s="25" t="s">
        <v>539</v>
      </c>
      <c r="Y53" s="25"/>
      <c r="Z53" s="25"/>
    </row>
    <row r="54" spans="1:26" ht="15.6" x14ac:dyDescent="0.3">
      <c r="A54" s="25" t="s">
        <v>960</v>
      </c>
      <c r="B54" s="25" t="str">
        <f t="shared" si="0"/>
        <v>GCA_001005265</v>
      </c>
      <c r="C54" s="25" t="s">
        <v>961</v>
      </c>
      <c r="D54" s="34" t="s">
        <v>962</v>
      </c>
      <c r="E54" s="32"/>
      <c r="F54" s="25" t="s">
        <v>539</v>
      </c>
      <c r="G54" s="26">
        <v>943347</v>
      </c>
      <c r="H54" s="26">
        <v>943347</v>
      </c>
      <c r="I54" s="34" t="s">
        <v>963</v>
      </c>
      <c r="J54" s="32"/>
      <c r="K54" s="25" t="s">
        <v>964</v>
      </c>
      <c r="L54" s="25" t="s">
        <v>530</v>
      </c>
      <c r="M54" s="25" t="s">
        <v>531</v>
      </c>
      <c r="N54" s="25" t="s">
        <v>532</v>
      </c>
      <c r="O54" s="25" t="s">
        <v>533</v>
      </c>
      <c r="P54" s="27">
        <v>42132</v>
      </c>
      <c r="Q54" s="25" t="s">
        <v>965</v>
      </c>
      <c r="R54" s="25" t="s">
        <v>966</v>
      </c>
      <c r="S54" s="25" t="s">
        <v>967</v>
      </c>
      <c r="T54" s="25" t="s">
        <v>537</v>
      </c>
      <c r="U54" s="28" t="s">
        <v>968</v>
      </c>
      <c r="V54" s="34" t="s">
        <v>969</v>
      </c>
      <c r="W54" s="32"/>
      <c r="X54" s="25" t="s">
        <v>539</v>
      </c>
      <c r="Y54" s="25"/>
      <c r="Z54" s="25"/>
    </row>
    <row r="55" spans="1:26" ht="15.6" x14ac:dyDescent="0.3">
      <c r="A55" s="25" t="s">
        <v>970</v>
      </c>
      <c r="B55" s="25" t="str">
        <f t="shared" si="0"/>
        <v>GCA_001010485</v>
      </c>
      <c r="C55" s="25" t="s">
        <v>971</v>
      </c>
      <c r="D55" s="34" t="s">
        <v>972</v>
      </c>
      <c r="E55" s="32"/>
      <c r="F55" s="25" t="s">
        <v>539</v>
      </c>
      <c r="G55" s="26">
        <v>1522671</v>
      </c>
      <c r="H55" s="26">
        <v>1522671</v>
      </c>
      <c r="I55" s="25" t="s">
        <v>973</v>
      </c>
      <c r="J55" s="34" t="s">
        <v>974</v>
      </c>
      <c r="K55" s="32"/>
      <c r="L55" s="25" t="s">
        <v>530</v>
      </c>
      <c r="M55" s="25" t="s">
        <v>531</v>
      </c>
      <c r="N55" s="25" t="s">
        <v>532</v>
      </c>
      <c r="O55" s="25" t="s">
        <v>533</v>
      </c>
      <c r="P55" s="27">
        <v>42052</v>
      </c>
      <c r="Q55" s="25" t="s">
        <v>975</v>
      </c>
      <c r="R55" s="25" t="s">
        <v>924</v>
      </c>
      <c r="S55" s="25" t="s">
        <v>976</v>
      </c>
      <c r="T55" s="25" t="s">
        <v>537</v>
      </c>
      <c r="U55" s="33" t="s">
        <v>977</v>
      </c>
      <c r="V55" s="32"/>
      <c r="W55" s="32"/>
      <c r="X55" s="25" t="s">
        <v>539</v>
      </c>
      <c r="Y55" s="25"/>
      <c r="Z55" s="25"/>
    </row>
    <row r="56" spans="1:26" ht="15.6" x14ac:dyDescent="0.3">
      <c r="A56" s="25" t="s">
        <v>978</v>
      </c>
      <c r="B56" s="25" t="str">
        <f t="shared" si="0"/>
        <v>GCA_001547795</v>
      </c>
      <c r="C56" s="25" t="s">
        <v>979</v>
      </c>
      <c r="D56" s="34" t="s">
        <v>980</v>
      </c>
      <c r="E56" s="32"/>
      <c r="F56" s="25" t="s">
        <v>539</v>
      </c>
      <c r="G56" s="26">
        <v>1407653</v>
      </c>
      <c r="H56" s="26">
        <v>61435</v>
      </c>
      <c r="I56" s="25" t="s">
        <v>981</v>
      </c>
      <c r="J56" s="34" t="s">
        <v>982</v>
      </c>
      <c r="K56" s="32"/>
      <c r="L56" s="25" t="s">
        <v>530</v>
      </c>
      <c r="M56" s="25" t="s">
        <v>531</v>
      </c>
      <c r="N56" s="25" t="s">
        <v>532</v>
      </c>
      <c r="O56" s="25" t="s">
        <v>533</v>
      </c>
      <c r="P56" s="27">
        <v>42256</v>
      </c>
      <c r="Q56" s="25" t="s">
        <v>983</v>
      </c>
      <c r="R56" s="25" t="s">
        <v>984</v>
      </c>
      <c r="S56" s="25" t="s">
        <v>985</v>
      </c>
      <c r="T56" s="25" t="s">
        <v>537</v>
      </c>
      <c r="U56" s="33" t="s">
        <v>986</v>
      </c>
      <c r="V56" s="32"/>
      <c r="W56" s="32"/>
      <c r="X56" s="25" t="s">
        <v>539</v>
      </c>
      <c r="Y56" s="25"/>
      <c r="Z56" s="25"/>
    </row>
    <row r="57" spans="1:26" ht="15.6" x14ac:dyDescent="0.3">
      <c r="A57" s="25" t="s">
        <v>987</v>
      </c>
      <c r="B57" s="25" t="str">
        <f t="shared" si="0"/>
        <v>GCA_001610775</v>
      </c>
      <c r="C57" s="25" t="s">
        <v>988</v>
      </c>
      <c r="D57" s="34" t="s">
        <v>989</v>
      </c>
      <c r="E57" s="32"/>
      <c r="F57" s="25" t="s">
        <v>539</v>
      </c>
      <c r="G57" s="26">
        <v>61435</v>
      </c>
      <c r="H57" s="26">
        <v>61435</v>
      </c>
      <c r="I57" s="25" t="s">
        <v>170</v>
      </c>
      <c r="J57" s="25" t="s">
        <v>990</v>
      </c>
      <c r="K57" s="25"/>
      <c r="L57" s="25" t="s">
        <v>530</v>
      </c>
      <c r="M57" s="25" t="s">
        <v>531</v>
      </c>
      <c r="N57" s="25" t="s">
        <v>532</v>
      </c>
      <c r="O57" s="25" t="s">
        <v>533</v>
      </c>
      <c r="P57" s="27">
        <v>42465</v>
      </c>
      <c r="Q57" s="25" t="s">
        <v>991</v>
      </c>
      <c r="R57" s="25" t="s">
        <v>992</v>
      </c>
      <c r="S57" s="25" t="s">
        <v>993</v>
      </c>
      <c r="T57" s="25" t="s">
        <v>537</v>
      </c>
      <c r="U57" s="33" t="s">
        <v>994</v>
      </c>
      <c r="V57" s="32"/>
      <c r="W57" s="32"/>
      <c r="X57" s="25" t="s">
        <v>539</v>
      </c>
      <c r="Y57" s="25"/>
      <c r="Z57" s="25"/>
    </row>
    <row r="58" spans="1:26" ht="15.6" x14ac:dyDescent="0.3">
      <c r="A58" s="25" t="s">
        <v>995</v>
      </c>
      <c r="B58" s="25" t="str">
        <f t="shared" si="0"/>
        <v>GCA_001717545</v>
      </c>
      <c r="C58" s="25" t="s">
        <v>550</v>
      </c>
      <c r="D58" s="34" t="s">
        <v>996</v>
      </c>
      <c r="E58" s="32"/>
      <c r="F58" s="25" t="s">
        <v>539</v>
      </c>
      <c r="G58" s="26">
        <v>1889813</v>
      </c>
      <c r="H58" s="26">
        <v>1889813</v>
      </c>
      <c r="I58" s="25" t="s">
        <v>997</v>
      </c>
      <c r="J58" s="34" t="s">
        <v>998</v>
      </c>
      <c r="K58" s="32"/>
      <c r="L58" s="25" t="s">
        <v>530</v>
      </c>
      <c r="M58" s="25" t="s">
        <v>531</v>
      </c>
      <c r="N58" s="25" t="s">
        <v>532</v>
      </c>
      <c r="O58" s="25" t="s">
        <v>533</v>
      </c>
      <c r="P58" s="27">
        <v>42613</v>
      </c>
      <c r="Q58" s="25" t="s">
        <v>999</v>
      </c>
      <c r="R58" s="25" t="s">
        <v>555</v>
      </c>
      <c r="S58" s="25" t="s">
        <v>1000</v>
      </c>
      <c r="T58" s="25" t="s">
        <v>537</v>
      </c>
      <c r="U58" s="28" t="s">
        <v>1001</v>
      </c>
      <c r="V58" s="34" t="s">
        <v>1002</v>
      </c>
      <c r="W58" s="32"/>
      <c r="X58" s="25" t="s">
        <v>539</v>
      </c>
      <c r="Y58" s="25"/>
      <c r="Z58" s="25"/>
    </row>
    <row r="59" spans="1:26" ht="15.6" x14ac:dyDescent="0.3">
      <c r="A59" s="25" t="s">
        <v>1003</v>
      </c>
      <c r="B59" s="25" t="str">
        <f t="shared" si="0"/>
        <v>GCA_001889305</v>
      </c>
      <c r="C59" s="25" t="s">
        <v>1004</v>
      </c>
      <c r="D59" s="34" t="s">
        <v>1005</v>
      </c>
      <c r="E59" s="32"/>
      <c r="F59" s="25" t="s">
        <v>539</v>
      </c>
      <c r="G59" s="26">
        <v>61435</v>
      </c>
      <c r="H59" s="26">
        <v>61435</v>
      </c>
      <c r="I59" s="25" t="s">
        <v>170</v>
      </c>
      <c r="J59" s="25" t="s">
        <v>1006</v>
      </c>
      <c r="K59" s="25"/>
      <c r="L59" s="25" t="s">
        <v>530</v>
      </c>
      <c r="M59" s="25" t="s">
        <v>531</v>
      </c>
      <c r="N59" s="25" t="s">
        <v>532</v>
      </c>
      <c r="O59" s="25" t="s">
        <v>533</v>
      </c>
      <c r="P59" s="27">
        <v>42710</v>
      </c>
      <c r="Q59" s="25" t="s">
        <v>1007</v>
      </c>
      <c r="R59" s="25" t="s">
        <v>992</v>
      </c>
      <c r="S59" s="25" t="s">
        <v>1008</v>
      </c>
      <c r="T59" s="25" t="s">
        <v>537</v>
      </c>
      <c r="U59" s="33" t="s">
        <v>1009</v>
      </c>
      <c r="V59" s="32"/>
      <c r="W59" s="32"/>
      <c r="X59" s="25" t="s">
        <v>539</v>
      </c>
      <c r="Y59" s="25"/>
      <c r="Z59" s="25"/>
    </row>
    <row r="60" spans="1:26" ht="15.6" x14ac:dyDescent="0.3">
      <c r="A60" s="25" t="s">
        <v>1010</v>
      </c>
      <c r="B60" s="25" t="str">
        <f t="shared" si="0"/>
        <v>GCA_001953175</v>
      </c>
      <c r="C60" s="25" t="s">
        <v>1011</v>
      </c>
      <c r="D60" s="34" t="s">
        <v>1012</v>
      </c>
      <c r="E60" s="32"/>
      <c r="F60" s="25" t="s">
        <v>527</v>
      </c>
      <c r="G60" s="26">
        <v>1839801</v>
      </c>
      <c r="H60" s="26">
        <v>1839801</v>
      </c>
      <c r="I60" s="25" t="s">
        <v>1013</v>
      </c>
      <c r="J60" s="34" t="s">
        <v>1014</v>
      </c>
      <c r="K60" s="32"/>
      <c r="L60" s="25" t="s">
        <v>530</v>
      </c>
      <c r="M60" s="25" t="s">
        <v>531</v>
      </c>
      <c r="N60" s="25" t="s">
        <v>532</v>
      </c>
      <c r="O60" s="25" t="s">
        <v>533</v>
      </c>
      <c r="P60" s="27">
        <v>42752</v>
      </c>
      <c r="Q60" s="25" t="s">
        <v>1015</v>
      </c>
      <c r="R60" s="25" t="s">
        <v>1016</v>
      </c>
      <c r="S60" s="25" t="s">
        <v>1017</v>
      </c>
      <c r="T60" s="25" t="s">
        <v>537</v>
      </c>
      <c r="U60" s="33" t="s">
        <v>1018</v>
      </c>
      <c r="V60" s="32"/>
      <c r="W60" s="25" t="s">
        <v>567</v>
      </c>
      <c r="X60" s="25" t="s">
        <v>539</v>
      </c>
      <c r="Y60" s="25"/>
      <c r="Z60" s="25"/>
    </row>
    <row r="61" spans="1:26" ht="15.6" x14ac:dyDescent="0.3">
      <c r="A61" s="25" t="s">
        <v>1019</v>
      </c>
      <c r="B61" s="25" t="str">
        <f t="shared" si="0"/>
        <v>GCA_002007845</v>
      </c>
      <c r="C61" s="25" t="s">
        <v>1020</v>
      </c>
      <c r="D61" s="34" t="s">
        <v>1021</v>
      </c>
      <c r="E61" s="32"/>
      <c r="F61" s="25" t="s">
        <v>539</v>
      </c>
      <c r="G61" s="26">
        <v>61435</v>
      </c>
      <c r="H61" s="26">
        <v>61435</v>
      </c>
      <c r="I61" s="25" t="s">
        <v>170</v>
      </c>
      <c r="J61" s="34" t="s">
        <v>1022</v>
      </c>
      <c r="K61" s="32"/>
      <c r="L61" s="25" t="s">
        <v>530</v>
      </c>
      <c r="M61" s="25" t="s">
        <v>531</v>
      </c>
      <c r="N61" s="25" t="s">
        <v>532</v>
      </c>
      <c r="O61" s="25" t="s">
        <v>533</v>
      </c>
      <c r="P61" s="27">
        <v>42794</v>
      </c>
      <c r="Q61" s="25" t="s">
        <v>1023</v>
      </c>
      <c r="R61" s="25" t="s">
        <v>966</v>
      </c>
      <c r="S61" s="25" t="s">
        <v>1024</v>
      </c>
      <c r="T61" s="25" t="s">
        <v>537</v>
      </c>
      <c r="U61" s="33" t="s">
        <v>1025</v>
      </c>
      <c r="V61" s="32"/>
      <c r="W61" s="32"/>
      <c r="X61" s="25" t="s">
        <v>539</v>
      </c>
      <c r="Y61" s="25"/>
      <c r="Z61" s="25"/>
    </row>
    <row r="62" spans="1:26" ht="15.6" x14ac:dyDescent="0.3">
      <c r="A62" s="25" t="s">
        <v>1026</v>
      </c>
      <c r="B62" s="25" t="str">
        <f t="shared" si="0"/>
        <v>GCA_003966975</v>
      </c>
      <c r="C62" s="25" t="s">
        <v>1027</v>
      </c>
      <c r="D62" s="34" t="s">
        <v>1028</v>
      </c>
      <c r="E62" s="32"/>
      <c r="F62" s="25" t="s">
        <v>527</v>
      </c>
      <c r="G62" s="26">
        <v>913107</v>
      </c>
      <c r="H62" s="26">
        <v>913107</v>
      </c>
      <c r="I62" s="25" t="s">
        <v>1029</v>
      </c>
      <c r="J62" s="34" t="s">
        <v>1030</v>
      </c>
      <c r="K62" s="32"/>
      <c r="L62" s="25" t="s">
        <v>530</v>
      </c>
      <c r="M62" s="25" t="s">
        <v>531</v>
      </c>
      <c r="N62" s="25" t="s">
        <v>532</v>
      </c>
      <c r="O62" s="25" t="s">
        <v>533</v>
      </c>
      <c r="P62" s="27">
        <v>43322</v>
      </c>
      <c r="Q62" s="25" t="s">
        <v>1031</v>
      </c>
      <c r="R62" s="25" t="s">
        <v>1032</v>
      </c>
      <c r="S62" s="25" t="s">
        <v>1033</v>
      </c>
      <c r="T62" s="25" t="s">
        <v>537</v>
      </c>
      <c r="U62" s="33" t="s">
        <v>1034</v>
      </c>
      <c r="V62" s="32"/>
      <c r="W62" s="25" t="s">
        <v>567</v>
      </c>
      <c r="X62" s="25" t="s">
        <v>539</v>
      </c>
      <c r="Y62" s="25"/>
      <c r="Z62" s="25"/>
    </row>
    <row r="63" spans="1:26" ht="15.6" x14ac:dyDescent="0.3">
      <c r="A63" s="25" t="s">
        <v>1035</v>
      </c>
      <c r="B63" s="25" t="str">
        <f t="shared" si="0"/>
        <v>GCA_004684285</v>
      </c>
      <c r="C63" s="25" t="s">
        <v>1036</v>
      </c>
      <c r="D63" s="34" t="s">
        <v>1037</v>
      </c>
      <c r="E63" s="32"/>
      <c r="F63" s="25" t="s">
        <v>539</v>
      </c>
      <c r="G63" s="26">
        <v>61435</v>
      </c>
      <c r="H63" s="26">
        <v>61435</v>
      </c>
      <c r="I63" s="25" t="s">
        <v>170</v>
      </c>
      <c r="J63" s="25" t="s">
        <v>1038</v>
      </c>
      <c r="K63" s="25"/>
      <c r="L63" s="25" t="s">
        <v>530</v>
      </c>
      <c r="M63" s="25" t="s">
        <v>531</v>
      </c>
      <c r="N63" s="25" t="s">
        <v>532</v>
      </c>
      <c r="O63" s="25" t="s">
        <v>533</v>
      </c>
      <c r="P63" s="27">
        <v>43562</v>
      </c>
      <c r="Q63" s="25" t="s">
        <v>1039</v>
      </c>
      <c r="R63" s="25" t="s">
        <v>1040</v>
      </c>
      <c r="S63" s="25" t="s">
        <v>1041</v>
      </c>
      <c r="T63" s="25" t="s">
        <v>537</v>
      </c>
      <c r="U63" s="33" t="s">
        <v>1042</v>
      </c>
      <c r="V63" s="32"/>
      <c r="W63" s="32"/>
      <c r="X63" s="25" t="s">
        <v>539</v>
      </c>
      <c r="Y63" s="25"/>
      <c r="Z63" s="25"/>
    </row>
    <row r="64" spans="1:26" ht="15.6" x14ac:dyDescent="0.3">
      <c r="A64" s="25" t="s">
        <v>1043</v>
      </c>
      <c r="B64" s="25" t="str">
        <f t="shared" si="0"/>
        <v>GCA_008838325</v>
      </c>
      <c r="C64" s="25" t="s">
        <v>1044</v>
      </c>
      <c r="D64" s="34" t="s">
        <v>1045</v>
      </c>
      <c r="E64" s="32"/>
      <c r="F64" s="25" t="s">
        <v>527</v>
      </c>
      <c r="G64" s="26">
        <v>2601677</v>
      </c>
      <c r="H64" s="26">
        <v>2601677</v>
      </c>
      <c r="I64" s="25" t="s">
        <v>1046</v>
      </c>
      <c r="J64" s="34" t="s">
        <v>1047</v>
      </c>
      <c r="K64" s="32"/>
      <c r="L64" s="25" t="s">
        <v>530</v>
      </c>
      <c r="M64" s="25" t="s">
        <v>531</v>
      </c>
      <c r="N64" s="25" t="s">
        <v>532</v>
      </c>
      <c r="O64" s="25" t="s">
        <v>533</v>
      </c>
      <c r="P64" s="27">
        <v>43742</v>
      </c>
      <c r="Q64" s="25" t="s">
        <v>1048</v>
      </c>
      <c r="R64" s="25" t="s">
        <v>1049</v>
      </c>
      <c r="S64" s="25" t="s">
        <v>1050</v>
      </c>
      <c r="T64" s="25" t="s">
        <v>537</v>
      </c>
      <c r="U64" s="33" t="s">
        <v>1051</v>
      </c>
      <c r="V64" s="32"/>
      <c r="W64" s="25" t="s">
        <v>567</v>
      </c>
      <c r="X64" s="25" t="s">
        <v>539</v>
      </c>
      <c r="Y64" s="25"/>
      <c r="Z64" s="25"/>
    </row>
    <row r="65" spans="1:26" ht="15.6" x14ac:dyDescent="0.3">
      <c r="A65" s="25" t="s">
        <v>1052</v>
      </c>
      <c r="B65" s="25" t="str">
        <f t="shared" si="0"/>
        <v>GCA_900066015</v>
      </c>
      <c r="C65" s="25" t="s">
        <v>1053</v>
      </c>
      <c r="D65" s="34" t="s">
        <v>1054</v>
      </c>
      <c r="E65" s="32"/>
      <c r="F65" s="25" t="s">
        <v>527</v>
      </c>
      <c r="G65" s="26">
        <v>1806508</v>
      </c>
      <c r="H65" s="26">
        <v>1806508</v>
      </c>
      <c r="I65" s="25" t="s">
        <v>1055</v>
      </c>
      <c r="J65" s="25" t="s">
        <v>1056</v>
      </c>
      <c r="K65" s="25"/>
      <c r="L65" s="25" t="s">
        <v>530</v>
      </c>
      <c r="M65" s="25" t="s">
        <v>531</v>
      </c>
      <c r="N65" s="25" t="s">
        <v>532</v>
      </c>
      <c r="O65" s="25" t="s">
        <v>533</v>
      </c>
      <c r="P65" s="27">
        <v>42549</v>
      </c>
      <c r="Q65" s="25" t="s">
        <v>1057</v>
      </c>
      <c r="R65" s="25" t="s">
        <v>1058</v>
      </c>
      <c r="S65" s="25" t="s">
        <v>1059</v>
      </c>
      <c r="T65" s="25" t="s">
        <v>537</v>
      </c>
      <c r="U65" s="33" t="s">
        <v>1060</v>
      </c>
      <c r="V65" s="32"/>
      <c r="W65" s="32"/>
      <c r="X65" s="25" t="s">
        <v>539</v>
      </c>
      <c r="Y65" s="25"/>
      <c r="Z65" s="25"/>
    </row>
    <row r="66" spans="1:26" ht="15.6" x14ac:dyDescent="0.3">
      <c r="A66" s="25" t="s">
        <v>1061</v>
      </c>
      <c r="B66" s="25" t="str">
        <f t="shared" si="0"/>
        <v>GCA_900184705</v>
      </c>
      <c r="C66" s="25" t="s">
        <v>1062</v>
      </c>
      <c r="D66" s="34" t="s">
        <v>1063</v>
      </c>
      <c r="E66" s="32"/>
      <c r="F66" s="25" t="s">
        <v>527</v>
      </c>
      <c r="G66" s="26">
        <v>1986204</v>
      </c>
      <c r="H66" s="26">
        <v>1986204</v>
      </c>
      <c r="I66" s="34" t="s">
        <v>1064</v>
      </c>
      <c r="J66" s="32"/>
      <c r="K66" s="25" t="s">
        <v>1065</v>
      </c>
      <c r="L66" s="25" t="s">
        <v>530</v>
      </c>
      <c r="M66" s="25" t="s">
        <v>531</v>
      </c>
      <c r="N66" s="25" t="s">
        <v>532</v>
      </c>
      <c r="O66" s="25" t="s">
        <v>533</v>
      </c>
      <c r="P66" s="27">
        <v>42892</v>
      </c>
      <c r="Q66" s="25" t="s">
        <v>1065</v>
      </c>
      <c r="R66" s="25" t="s">
        <v>1066</v>
      </c>
      <c r="S66" s="25" t="s">
        <v>1067</v>
      </c>
      <c r="T66" s="25" t="s">
        <v>537</v>
      </c>
      <c r="U66" s="33" t="s">
        <v>1068</v>
      </c>
      <c r="V66" s="32"/>
      <c r="W66" s="32"/>
      <c r="X66" s="25" t="s">
        <v>539</v>
      </c>
      <c r="Y66" s="25"/>
      <c r="Z66" s="25"/>
    </row>
    <row r="67" spans="1:26" ht="15.6" x14ac:dyDescent="0.3">
      <c r="A67" s="25" t="s">
        <v>1069</v>
      </c>
      <c r="B67" s="25" t="str">
        <f t="shared" si="0"/>
        <v>GCA_000203855</v>
      </c>
      <c r="C67" s="25" t="s">
        <v>1070</v>
      </c>
      <c r="D67" s="34" t="s">
        <v>1071</v>
      </c>
      <c r="E67" s="32"/>
      <c r="F67" s="25" t="s">
        <v>539</v>
      </c>
      <c r="G67" s="26">
        <v>220668</v>
      </c>
      <c r="H67" s="26">
        <v>1590</v>
      </c>
      <c r="I67" s="25" t="s">
        <v>1072</v>
      </c>
      <c r="J67" s="25" t="s">
        <v>1073</v>
      </c>
      <c r="K67" s="25" t="s">
        <v>1074</v>
      </c>
      <c r="L67" s="25" t="s">
        <v>530</v>
      </c>
      <c r="M67" s="25" t="s">
        <v>531</v>
      </c>
      <c r="N67" s="25" t="s">
        <v>532</v>
      </c>
      <c r="O67" s="25" t="s">
        <v>533</v>
      </c>
      <c r="P67" s="27">
        <v>40756</v>
      </c>
      <c r="Q67" s="25" t="s">
        <v>1075</v>
      </c>
      <c r="R67" s="25" t="s">
        <v>1076</v>
      </c>
      <c r="S67" s="25" t="s">
        <v>1077</v>
      </c>
      <c r="T67" s="25" t="s">
        <v>537</v>
      </c>
      <c r="U67" s="33" t="s">
        <v>1078</v>
      </c>
      <c r="V67" s="32"/>
      <c r="W67" s="32"/>
      <c r="X67" s="25" t="s">
        <v>539</v>
      </c>
      <c r="Y67" s="25"/>
      <c r="Z67" s="25"/>
    </row>
    <row r="68" spans="1:26" ht="15.6" x14ac:dyDescent="0.3">
      <c r="A68" s="25" t="s">
        <v>1079</v>
      </c>
      <c r="B68" s="25" t="str">
        <f t="shared" si="0"/>
        <v>GCA_000504125</v>
      </c>
      <c r="C68" s="25" t="s">
        <v>1080</v>
      </c>
      <c r="D68" s="34" t="s">
        <v>1081</v>
      </c>
      <c r="E68" s="32"/>
      <c r="F68" s="25" t="s">
        <v>539</v>
      </c>
      <c r="G68" s="26">
        <v>1300150</v>
      </c>
      <c r="H68" s="26">
        <v>53346</v>
      </c>
      <c r="I68" s="25" t="s">
        <v>1082</v>
      </c>
      <c r="J68" s="34" t="s">
        <v>1083</v>
      </c>
      <c r="K68" s="32"/>
      <c r="L68" s="25" t="s">
        <v>530</v>
      </c>
      <c r="M68" s="25" t="s">
        <v>531</v>
      </c>
      <c r="N68" s="25" t="s">
        <v>532</v>
      </c>
      <c r="O68" s="25" t="s">
        <v>533</v>
      </c>
      <c r="P68" s="27">
        <v>41597</v>
      </c>
      <c r="Q68" s="25" t="s">
        <v>1084</v>
      </c>
      <c r="R68" s="25" t="s">
        <v>1085</v>
      </c>
      <c r="S68" s="25" t="s">
        <v>1086</v>
      </c>
      <c r="T68" s="25" t="s">
        <v>537</v>
      </c>
      <c r="U68" s="33" t="s">
        <v>1087</v>
      </c>
      <c r="V68" s="32"/>
      <c r="W68" s="32"/>
      <c r="X68" s="25" t="s">
        <v>539</v>
      </c>
      <c r="Y68" s="25"/>
      <c r="Z68" s="25"/>
    </row>
    <row r="69" spans="1:26" ht="15.6" x14ac:dyDescent="0.3">
      <c r="A69" s="25" t="s">
        <v>1088</v>
      </c>
      <c r="B69" s="25" t="str">
        <f t="shared" si="0"/>
        <v>GCA_000789395</v>
      </c>
      <c r="C69" s="25" t="s">
        <v>1089</v>
      </c>
      <c r="D69" s="34" t="s">
        <v>1090</v>
      </c>
      <c r="E69" s="32"/>
      <c r="F69" s="25" t="s">
        <v>539</v>
      </c>
      <c r="G69" s="26">
        <v>1415775</v>
      </c>
      <c r="H69" s="26">
        <v>1561</v>
      </c>
      <c r="I69" s="25" t="s">
        <v>1091</v>
      </c>
      <c r="J69" s="34" t="s">
        <v>1092</v>
      </c>
      <c r="K69" s="32"/>
      <c r="L69" s="25" t="s">
        <v>530</v>
      </c>
      <c r="M69" s="25" t="s">
        <v>531</v>
      </c>
      <c r="N69" s="25" t="s">
        <v>532</v>
      </c>
      <c r="O69" s="25" t="s">
        <v>533</v>
      </c>
      <c r="P69" s="27">
        <v>41977</v>
      </c>
      <c r="Q69" s="25" t="s">
        <v>1093</v>
      </c>
      <c r="R69" s="25" t="s">
        <v>1094</v>
      </c>
      <c r="S69" s="25" t="s">
        <v>1095</v>
      </c>
      <c r="T69" s="25" t="s">
        <v>537</v>
      </c>
      <c r="U69" s="33" t="s">
        <v>1096</v>
      </c>
      <c r="V69" s="32"/>
      <c r="W69" s="32"/>
      <c r="X69" s="25" t="s">
        <v>539</v>
      </c>
      <c r="Y69" s="25"/>
      <c r="Z69" s="25"/>
    </row>
    <row r="70" spans="1:26" ht="15.6" x14ac:dyDescent="0.3">
      <c r="A70" s="25" t="s">
        <v>1097</v>
      </c>
      <c r="B70" s="25" t="str">
        <f t="shared" si="0"/>
        <v>GCA_001186155</v>
      </c>
      <c r="C70" s="25" t="s">
        <v>1098</v>
      </c>
      <c r="D70" s="34" t="s">
        <v>1099</v>
      </c>
      <c r="E70" s="32"/>
      <c r="F70" s="25" t="s">
        <v>527</v>
      </c>
      <c r="G70" s="26">
        <v>1302659</v>
      </c>
      <c r="H70" s="26">
        <v>1302659</v>
      </c>
      <c r="I70" s="25" t="s">
        <v>1100</v>
      </c>
      <c r="J70" s="34" t="s">
        <v>1101</v>
      </c>
      <c r="K70" s="32"/>
      <c r="L70" s="25" t="s">
        <v>530</v>
      </c>
      <c r="M70" s="25" t="s">
        <v>531</v>
      </c>
      <c r="N70" s="25" t="s">
        <v>532</v>
      </c>
      <c r="O70" s="25" t="s">
        <v>533</v>
      </c>
      <c r="P70" s="27">
        <v>42675</v>
      </c>
      <c r="Q70" s="25" t="s">
        <v>1102</v>
      </c>
      <c r="R70" s="25" t="s">
        <v>1103</v>
      </c>
      <c r="S70" s="25" t="s">
        <v>1104</v>
      </c>
      <c r="T70" s="25" t="s">
        <v>537</v>
      </c>
      <c r="U70" s="33" t="s">
        <v>1105</v>
      </c>
      <c r="V70" s="32"/>
      <c r="W70" s="25" t="s">
        <v>567</v>
      </c>
      <c r="X70" s="25" t="s">
        <v>539</v>
      </c>
      <c r="Y70" s="25"/>
      <c r="Z70" s="25"/>
    </row>
    <row r="71" spans="1:26" ht="15.6" x14ac:dyDescent="0.3">
      <c r="A71" s="25" t="s">
        <v>1106</v>
      </c>
      <c r="B71" s="25" t="str">
        <f t="shared" si="0"/>
        <v>GCA_001484005</v>
      </c>
      <c r="C71" s="25" t="s">
        <v>1107</v>
      </c>
      <c r="D71" s="34" t="s">
        <v>1108</v>
      </c>
      <c r="E71" s="32"/>
      <c r="F71" s="25" t="s">
        <v>539</v>
      </c>
      <c r="G71" s="26">
        <v>1590</v>
      </c>
      <c r="H71" s="26">
        <v>1590</v>
      </c>
      <c r="I71" s="25" t="s">
        <v>1109</v>
      </c>
      <c r="J71" s="25" t="s">
        <v>1110</v>
      </c>
      <c r="K71" s="25"/>
      <c r="L71" s="25" t="s">
        <v>530</v>
      </c>
      <c r="M71" s="25" t="s">
        <v>531</v>
      </c>
      <c r="N71" s="25" t="s">
        <v>532</v>
      </c>
      <c r="O71" s="25" t="s">
        <v>533</v>
      </c>
      <c r="P71" s="27">
        <v>42373</v>
      </c>
      <c r="Q71" s="25" t="s">
        <v>1111</v>
      </c>
      <c r="R71" s="25" t="s">
        <v>1112</v>
      </c>
      <c r="S71" s="25" t="s">
        <v>1113</v>
      </c>
      <c r="T71" s="25" t="s">
        <v>537</v>
      </c>
      <c r="U71" s="33" t="s">
        <v>1114</v>
      </c>
      <c r="V71" s="32"/>
      <c r="W71" s="32"/>
      <c r="X71" s="25" t="s">
        <v>539</v>
      </c>
      <c r="Y71" s="25"/>
      <c r="Z71" s="25"/>
    </row>
    <row r="72" spans="1:26" ht="15.6" x14ac:dyDescent="0.3">
      <c r="A72" s="25" t="s">
        <v>1115</v>
      </c>
      <c r="B72" s="25" t="str">
        <f t="shared" si="0"/>
        <v>GCA_001687665</v>
      </c>
      <c r="C72" s="25" t="s">
        <v>1116</v>
      </c>
      <c r="D72" s="34" t="s">
        <v>1117</v>
      </c>
      <c r="E72" s="32"/>
      <c r="F72" s="25" t="s">
        <v>527</v>
      </c>
      <c r="G72" s="26">
        <v>414778</v>
      </c>
      <c r="H72" s="26">
        <v>414778</v>
      </c>
      <c r="I72" s="25" t="s">
        <v>1118</v>
      </c>
      <c r="J72" s="34" t="s">
        <v>1119</v>
      </c>
      <c r="K72" s="32"/>
      <c r="L72" s="25" t="s">
        <v>530</v>
      </c>
      <c r="M72" s="25" t="s">
        <v>531</v>
      </c>
      <c r="N72" s="25" t="s">
        <v>532</v>
      </c>
      <c r="O72" s="25" t="s">
        <v>533</v>
      </c>
      <c r="P72" s="27">
        <v>42675</v>
      </c>
      <c r="Q72" s="25" t="s">
        <v>1120</v>
      </c>
      <c r="R72" s="25" t="s">
        <v>1121</v>
      </c>
      <c r="S72" s="25" t="s">
        <v>1122</v>
      </c>
      <c r="T72" s="25" t="s">
        <v>537</v>
      </c>
      <c r="U72" s="33" t="s">
        <v>1123</v>
      </c>
      <c r="V72" s="32"/>
      <c r="W72" s="25" t="s">
        <v>567</v>
      </c>
      <c r="X72" s="25" t="s">
        <v>539</v>
      </c>
      <c r="Y72" s="25"/>
      <c r="Z72" s="25"/>
    </row>
    <row r="73" spans="1:26" ht="15.6" x14ac:dyDescent="0.3">
      <c r="A73" s="25" t="s">
        <v>1124</v>
      </c>
      <c r="B73" s="25" t="str">
        <f t="shared" si="0"/>
        <v>GCA_001702155</v>
      </c>
      <c r="C73" s="25" t="s">
        <v>1125</v>
      </c>
      <c r="D73" s="34" t="s">
        <v>1126</v>
      </c>
      <c r="E73" s="32"/>
      <c r="F73" s="25" t="s">
        <v>527</v>
      </c>
      <c r="G73" s="26">
        <v>240427</v>
      </c>
      <c r="H73" s="26">
        <v>240427</v>
      </c>
      <c r="I73" s="25" t="s">
        <v>1127</v>
      </c>
      <c r="J73" s="34" t="s">
        <v>1128</v>
      </c>
      <c r="K73" s="32"/>
      <c r="L73" s="25" t="s">
        <v>530</v>
      </c>
      <c r="M73" s="25" t="s">
        <v>531</v>
      </c>
      <c r="N73" s="25" t="s">
        <v>532</v>
      </c>
      <c r="O73" s="25" t="s">
        <v>533</v>
      </c>
      <c r="P73" s="27">
        <v>42592</v>
      </c>
      <c r="Q73" s="25" t="s">
        <v>1129</v>
      </c>
      <c r="R73" s="25" t="s">
        <v>1130</v>
      </c>
      <c r="S73" s="25" t="s">
        <v>1131</v>
      </c>
      <c r="T73" s="25" t="s">
        <v>537</v>
      </c>
      <c r="U73" s="33" t="s">
        <v>1132</v>
      </c>
      <c r="V73" s="32"/>
      <c r="W73" s="32"/>
      <c r="X73" s="25" t="s">
        <v>539</v>
      </c>
      <c r="Y73" s="25"/>
      <c r="Z73" s="25"/>
    </row>
    <row r="74" spans="1:26" ht="15.6" x14ac:dyDescent="0.3">
      <c r="A74" s="25" t="s">
        <v>1133</v>
      </c>
      <c r="B74" s="25" t="str">
        <f t="shared" si="0"/>
        <v>GCA_001854085</v>
      </c>
      <c r="C74" s="25" t="s">
        <v>1134</v>
      </c>
      <c r="D74" s="34" t="s">
        <v>1135</v>
      </c>
      <c r="E74" s="32"/>
      <c r="F74" s="25" t="s">
        <v>539</v>
      </c>
      <c r="G74" s="26">
        <v>1502</v>
      </c>
      <c r="H74" s="26">
        <v>1502</v>
      </c>
      <c r="I74" s="25" t="s">
        <v>1136</v>
      </c>
      <c r="J74" s="34" t="s">
        <v>1137</v>
      </c>
      <c r="K74" s="32"/>
      <c r="L74" s="25" t="s">
        <v>530</v>
      </c>
      <c r="M74" s="25" t="s">
        <v>531</v>
      </c>
      <c r="N74" s="25" t="s">
        <v>532</v>
      </c>
      <c r="O74" s="25" t="s">
        <v>533</v>
      </c>
      <c r="P74" s="27">
        <v>42669</v>
      </c>
      <c r="Q74" s="25" t="s">
        <v>1138</v>
      </c>
      <c r="R74" s="25" t="s">
        <v>1139</v>
      </c>
      <c r="S74" s="25" t="s">
        <v>1140</v>
      </c>
      <c r="T74" s="25" t="s">
        <v>537</v>
      </c>
      <c r="U74" s="33" t="s">
        <v>1141</v>
      </c>
      <c r="V74" s="32"/>
      <c r="W74" s="32"/>
      <c r="X74" s="25" t="s">
        <v>539</v>
      </c>
      <c r="Y74" s="25"/>
      <c r="Z74" s="25"/>
    </row>
    <row r="75" spans="1:26" ht="15.6" x14ac:dyDescent="0.3">
      <c r="A75" s="25" t="s">
        <v>1142</v>
      </c>
      <c r="B75" s="25" t="str">
        <f t="shared" si="0"/>
        <v>GCA_002005385</v>
      </c>
      <c r="C75" s="25" t="s">
        <v>1143</v>
      </c>
      <c r="D75" s="34" t="s">
        <v>1144</v>
      </c>
      <c r="E75" s="32"/>
      <c r="F75" s="25" t="s">
        <v>539</v>
      </c>
      <c r="G75" s="26">
        <v>1590</v>
      </c>
      <c r="H75" s="26">
        <v>1590</v>
      </c>
      <c r="I75" s="25" t="s">
        <v>1109</v>
      </c>
      <c r="J75" s="25" t="s">
        <v>1145</v>
      </c>
      <c r="K75" s="25"/>
      <c r="L75" s="25" t="s">
        <v>530</v>
      </c>
      <c r="M75" s="25" t="s">
        <v>531</v>
      </c>
      <c r="N75" s="25" t="s">
        <v>532</v>
      </c>
      <c r="O75" s="25" t="s">
        <v>533</v>
      </c>
      <c r="P75" s="27">
        <v>43018</v>
      </c>
      <c r="Q75" s="25" t="s">
        <v>1146</v>
      </c>
      <c r="R75" s="25" t="s">
        <v>1147</v>
      </c>
      <c r="S75" s="25" t="s">
        <v>1148</v>
      </c>
      <c r="T75" s="25" t="s">
        <v>537</v>
      </c>
      <c r="U75" s="33" t="s">
        <v>1149</v>
      </c>
      <c r="V75" s="32"/>
      <c r="W75" s="32"/>
      <c r="X75" s="25" t="s">
        <v>539</v>
      </c>
      <c r="Y75" s="25"/>
      <c r="Z75" s="25"/>
    </row>
    <row r="76" spans="1:26" ht="15.6" x14ac:dyDescent="0.3">
      <c r="A76" s="25" t="s">
        <v>1150</v>
      </c>
      <c r="B76" s="25" t="str">
        <f t="shared" si="0"/>
        <v>GCA_002109365</v>
      </c>
      <c r="C76" s="25" t="s">
        <v>1151</v>
      </c>
      <c r="D76" s="34" t="s">
        <v>1152</v>
      </c>
      <c r="E76" s="32"/>
      <c r="F76" s="25" t="s">
        <v>539</v>
      </c>
      <c r="G76" s="26">
        <v>1930546</v>
      </c>
      <c r="H76" s="26">
        <v>1930546</v>
      </c>
      <c r="I76" s="25" t="s">
        <v>1153</v>
      </c>
      <c r="J76" s="25" t="s">
        <v>1154</v>
      </c>
      <c r="K76" s="25"/>
      <c r="L76" s="25" t="s">
        <v>530</v>
      </c>
      <c r="M76" s="25" t="s">
        <v>531</v>
      </c>
      <c r="N76" s="25" t="s">
        <v>532</v>
      </c>
      <c r="O76" s="25" t="s">
        <v>533</v>
      </c>
      <c r="P76" s="27">
        <v>42850</v>
      </c>
      <c r="Q76" s="25" t="s">
        <v>1155</v>
      </c>
      <c r="R76" s="25" t="s">
        <v>1156</v>
      </c>
      <c r="S76" s="25" t="s">
        <v>1157</v>
      </c>
      <c r="T76" s="25" t="s">
        <v>537</v>
      </c>
      <c r="U76" s="33" t="s">
        <v>1158</v>
      </c>
      <c r="V76" s="32"/>
      <c r="W76" s="32"/>
      <c r="X76" s="25" t="s">
        <v>539</v>
      </c>
      <c r="Y76" s="25"/>
      <c r="Z76" s="25"/>
    </row>
    <row r="77" spans="1:26" ht="15.6" x14ac:dyDescent="0.3">
      <c r="A77" s="25" t="s">
        <v>1159</v>
      </c>
      <c r="B77" s="25" t="str">
        <f t="shared" si="0"/>
        <v>GCA_002117245</v>
      </c>
      <c r="C77" s="25" t="s">
        <v>1160</v>
      </c>
      <c r="D77" s="34" t="s">
        <v>1161</v>
      </c>
      <c r="E77" s="32"/>
      <c r="F77" s="25" t="s">
        <v>539</v>
      </c>
      <c r="G77" s="26">
        <v>1590</v>
      </c>
      <c r="H77" s="26">
        <v>1590</v>
      </c>
      <c r="I77" s="25" t="s">
        <v>1109</v>
      </c>
      <c r="J77" s="34" t="s">
        <v>1162</v>
      </c>
      <c r="K77" s="32"/>
      <c r="L77" s="25" t="s">
        <v>530</v>
      </c>
      <c r="M77" s="25" t="s">
        <v>531</v>
      </c>
      <c r="N77" s="25" t="s">
        <v>532</v>
      </c>
      <c r="O77" s="25" t="s">
        <v>533</v>
      </c>
      <c r="P77" s="27">
        <v>42857</v>
      </c>
      <c r="Q77" s="25" t="s">
        <v>1163</v>
      </c>
      <c r="R77" s="25" t="s">
        <v>1130</v>
      </c>
      <c r="S77" s="25" t="s">
        <v>1164</v>
      </c>
      <c r="T77" s="25" t="s">
        <v>537</v>
      </c>
      <c r="U77" s="33" t="s">
        <v>1165</v>
      </c>
      <c r="V77" s="32"/>
      <c r="W77" s="32"/>
      <c r="X77" s="25" t="s">
        <v>539</v>
      </c>
      <c r="Y77" s="25"/>
      <c r="Z77" s="25"/>
    </row>
    <row r="78" spans="1:26" ht="15.6" x14ac:dyDescent="0.3">
      <c r="A78" s="25" t="s">
        <v>1166</v>
      </c>
      <c r="B78" s="25" t="str">
        <f t="shared" si="0"/>
        <v>GCA_002117305</v>
      </c>
      <c r="C78" s="25" t="s">
        <v>1160</v>
      </c>
      <c r="D78" s="34" t="s">
        <v>1167</v>
      </c>
      <c r="E78" s="32"/>
      <c r="F78" s="25" t="s">
        <v>539</v>
      </c>
      <c r="G78" s="26">
        <v>1590</v>
      </c>
      <c r="H78" s="26">
        <v>1590</v>
      </c>
      <c r="I78" s="25" t="s">
        <v>1109</v>
      </c>
      <c r="J78" s="34" t="s">
        <v>1168</v>
      </c>
      <c r="K78" s="32"/>
      <c r="L78" s="25" t="s">
        <v>530</v>
      </c>
      <c r="M78" s="25" t="s">
        <v>531</v>
      </c>
      <c r="N78" s="25" t="s">
        <v>532</v>
      </c>
      <c r="O78" s="25" t="s">
        <v>533</v>
      </c>
      <c r="P78" s="27">
        <v>42857</v>
      </c>
      <c r="Q78" s="25" t="s">
        <v>1169</v>
      </c>
      <c r="R78" s="25" t="s">
        <v>1130</v>
      </c>
      <c r="S78" s="25" t="s">
        <v>1170</v>
      </c>
      <c r="T78" s="25" t="s">
        <v>537</v>
      </c>
      <c r="U78" s="33" t="s">
        <v>1171</v>
      </c>
      <c r="V78" s="32"/>
      <c r="W78" s="32"/>
      <c r="X78" s="25" t="s">
        <v>539</v>
      </c>
      <c r="Y78" s="25"/>
      <c r="Z78" s="25"/>
    </row>
    <row r="79" spans="1:26" ht="15.6" x14ac:dyDescent="0.3">
      <c r="A79" s="25" t="s">
        <v>1172</v>
      </c>
      <c r="B79" s="25" t="str">
        <f t="shared" si="0"/>
        <v>GCA_002173655</v>
      </c>
      <c r="C79" s="25" t="s">
        <v>1173</v>
      </c>
      <c r="D79" s="34" t="s">
        <v>1174</v>
      </c>
      <c r="E79" s="32"/>
      <c r="F79" s="25" t="s">
        <v>539</v>
      </c>
      <c r="G79" s="26">
        <v>1590</v>
      </c>
      <c r="H79" s="26">
        <v>1590</v>
      </c>
      <c r="I79" s="25" t="s">
        <v>1109</v>
      </c>
      <c r="J79" s="34" t="s">
        <v>1175</v>
      </c>
      <c r="K79" s="32"/>
      <c r="L79" s="25" t="s">
        <v>530</v>
      </c>
      <c r="M79" s="25" t="s">
        <v>531</v>
      </c>
      <c r="N79" s="25" t="s">
        <v>532</v>
      </c>
      <c r="O79" s="25" t="s">
        <v>533</v>
      </c>
      <c r="P79" s="27">
        <v>42892</v>
      </c>
      <c r="Q79" s="25" t="s">
        <v>1176</v>
      </c>
      <c r="R79" s="25" t="s">
        <v>1177</v>
      </c>
      <c r="S79" s="25" t="s">
        <v>1178</v>
      </c>
      <c r="T79" s="25" t="s">
        <v>537</v>
      </c>
      <c r="U79" s="33" t="s">
        <v>1179</v>
      </c>
      <c r="V79" s="32"/>
      <c r="W79" s="32"/>
      <c r="X79" s="25" t="s">
        <v>539</v>
      </c>
      <c r="Y79" s="25"/>
      <c r="Z79" s="25"/>
    </row>
    <row r="80" spans="1:26" ht="15.6" x14ac:dyDescent="0.3">
      <c r="A80" s="25" t="s">
        <v>1180</v>
      </c>
      <c r="B80" s="25" t="str">
        <f t="shared" si="0"/>
        <v>GCA_002220175</v>
      </c>
      <c r="C80" s="25" t="s">
        <v>1181</v>
      </c>
      <c r="D80" s="34" t="s">
        <v>1182</v>
      </c>
      <c r="E80" s="32"/>
      <c r="F80" s="25" t="s">
        <v>539</v>
      </c>
      <c r="G80" s="26">
        <v>1590</v>
      </c>
      <c r="H80" s="26">
        <v>1590</v>
      </c>
      <c r="I80" s="25" t="s">
        <v>1109</v>
      </c>
      <c r="J80" s="25" t="s">
        <v>1183</v>
      </c>
      <c r="K80" s="25"/>
      <c r="L80" s="25" t="s">
        <v>530</v>
      </c>
      <c r="M80" s="25" t="s">
        <v>531</v>
      </c>
      <c r="N80" s="25" t="s">
        <v>532</v>
      </c>
      <c r="O80" s="25" t="s">
        <v>533</v>
      </c>
      <c r="P80" s="27">
        <v>42933</v>
      </c>
      <c r="Q80" s="25" t="s">
        <v>1184</v>
      </c>
      <c r="R80" s="25" t="s">
        <v>1185</v>
      </c>
      <c r="S80" s="25" t="s">
        <v>1186</v>
      </c>
      <c r="T80" s="25" t="s">
        <v>537</v>
      </c>
      <c r="U80" s="33" t="s">
        <v>1187</v>
      </c>
      <c r="V80" s="32"/>
      <c r="W80" s="32"/>
      <c r="X80" s="25" t="s">
        <v>539</v>
      </c>
      <c r="Y80" s="25"/>
      <c r="Z80" s="25"/>
    </row>
    <row r="81" spans="1:26" ht="15.6" x14ac:dyDescent="0.3">
      <c r="A81" s="25" t="s">
        <v>1188</v>
      </c>
      <c r="B81" s="25" t="str">
        <f t="shared" si="0"/>
        <v>GCA_002286275</v>
      </c>
      <c r="C81" s="25" t="s">
        <v>1189</v>
      </c>
      <c r="D81" s="34" t="s">
        <v>1190</v>
      </c>
      <c r="E81" s="32"/>
      <c r="F81" s="25" t="s">
        <v>539</v>
      </c>
      <c r="G81" s="26">
        <v>1590</v>
      </c>
      <c r="H81" s="26">
        <v>1590</v>
      </c>
      <c r="I81" s="25" t="s">
        <v>1109</v>
      </c>
      <c r="J81" s="25" t="s">
        <v>1191</v>
      </c>
      <c r="K81" s="25"/>
      <c r="L81" s="25" t="s">
        <v>530</v>
      </c>
      <c r="M81" s="25" t="s">
        <v>531</v>
      </c>
      <c r="N81" s="25" t="s">
        <v>532</v>
      </c>
      <c r="O81" s="25" t="s">
        <v>533</v>
      </c>
      <c r="P81" s="27">
        <v>42983</v>
      </c>
      <c r="Q81" s="25" t="s">
        <v>1192</v>
      </c>
      <c r="R81" s="25" t="s">
        <v>1193</v>
      </c>
      <c r="S81" s="25" t="s">
        <v>1194</v>
      </c>
      <c r="T81" s="25" t="s">
        <v>537</v>
      </c>
      <c r="U81" s="33" t="s">
        <v>1195</v>
      </c>
      <c r="V81" s="32"/>
      <c r="W81" s="32"/>
      <c r="X81" s="25" t="s">
        <v>539</v>
      </c>
      <c r="Y81" s="25"/>
      <c r="Z81" s="25"/>
    </row>
    <row r="82" spans="1:26" ht="15.6" x14ac:dyDescent="0.3">
      <c r="A82" s="25" t="s">
        <v>1196</v>
      </c>
      <c r="B82" s="25" t="str">
        <f t="shared" si="0"/>
        <v>GCA_002804065</v>
      </c>
      <c r="C82" s="25" t="s">
        <v>1197</v>
      </c>
      <c r="D82" s="34" t="s">
        <v>1198</v>
      </c>
      <c r="E82" s="32"/>
      <c r="F82" s="25" t="s">
        <v>527</v>
      </c>
      <c r="G82" s="26">
        <v>2055160</v>
      </c>
      <c r="H82" s="26">
        <v>2055160</v>
      </c>
      <c r="I82" s="25" t="s">
        <v>1199</v>
      </c>
      <c r="J82" s="25" t="s">
        <v>1200</v>
      </c>
      <c r="K82" s="25"/>
      <c r="L82" s="25" t="s">
        <v>530</v>
      </c>
      <c r="M82" s="25" t="s">
        <v>531</v>
      </c>
      <c r="N82" s="25" t="s">
        <v>532</v>
      </c>
      <c r="O82" s="25" t="s">
        <v>533</v>
      </c>
      <c r="P82" s="27">
        <v>43073</v>
      </c>
      <c r="Q82" s="25" t="s">
        <v>1201</v>
      </c>
      <c r="R82" s="25" t="s">
        <v>1202</v>
      </c>
      <c r="S82" s="25" t="s">
        <v>1203</v>
      </c>
      <c r="T82" s="25" t="s">
        <v>537</v>
      </c>
      <c r="U82" s="33" t="s">
        <v>1204</v>
      </c>
      <c r="V82" s="32"/>
      <c r="W82" s="25" t="s">
        <v>567</v>
      </c>
      <c r="X82" s="25" t="s">
        <v>539</v>
      </c>
      <c r="Y82" s="25"/>
      <c r="Z82" s="25"/>
    </row>
    <row r="83" spans="1:26" ht="15.6" x14ac:dyDescent="0.3">
      <c r="A83" s="25" t="s">
        <v>1205</v>
      </c>
      <c r="B83" s="25" t="str">
        <f t="shared" si="0"/>
        <v>GCA_002868755</v>
      </c>
      <c r="C83" s="25" t="s">
        <v>1206</v>
      </c>
      <c r="D83" s="34" t="s">
        <v>1207</v>
      </c>
      <c r="E83" s="32"/>
      <c r="F83" s="25" t="s">
        <v>539</v>
      </c>
      <c r="G83" s="26">
        <v>1590</v>
      </c>
      <c r="H83" s="26">
        <v>1590</v>
      </c>
      <c r="I83" s="25" t="s">
        <v>1109</v>
      </c>
      <c r="J83" s="25" t="s">
        <v>1208</v>
      </c>
      <c r="K83" s="25"/>
      <c r="L83" s="25" t="s">
        <v>530</v>
      </c>
      <c r="M83" s="25" t="s">
        <v>531</v>
      </c>
      <c r="N83" s="25" t="s">
        <v>532</v>
      </c>
      <c r="O83" s="25" t="s">
        <v>533</v>
      </c>
      <c r="P83" s="27">
        <v>43109</v>
      </c>
      <c r="Q83" s="25" t="s">
        <v>1209</v>
      </c>
      <c r="R83" s="25" t="s">
        <v>1210</v>
      </c>
      <c r="S83" s="25" t="s">
        <v>1211</v>
      </c>
      <c r="T83" s="25" t="s">
        <v>537</v>
      </c>
      <c r="U83" s="33" t="s">
        <v>1212</v>
      </c>
      <c r="V83" s="32"/>
      <c r="W83" s="32"/>
      <c r="X83" s="25" t="s">
        <v>539</v>
      </c>
      <c r="Y83" s="25"/>
      <c r="Z83" s="25"/>
    </row>
    <row r="84" spans="1:26" ht="15.6" x14ac:dyDescent="0.3">
      <c r="A84" s="25" t="s">
        <v>1213</v>
      </c>
      <c r="B84" s="25" t="str">
        <f t="shared" si="0"/>
        <v>GCA_002951815</v>
      </c>
      <c r="C84" s="25" t="s">
        <v>1214</v>
      </c>
      <c r="D84" s="34" t="s">
        <v>1215</v>
      </c>
      <c r="E84" s="32"/>
      <c r="F84" s="25" t="s">
        <v>539</v>
      </c>
      <c r="G84" s="26">
        <v>338644</v>
      </c>
      <c r="H84" s="26">
        <v>338644</v>
      </c>
      <c r="I84" s="25" t="s">
        <v>1216</v>
      </c>
      <c r="J84" s="25" t="s">
        <v>1217</v>
      </c>
      <c r="K84" s="25"/>
      <c r="L84" s="25" t="s">
        <v>530</v>
      </c>
      <c r="M84" s="25" t="s">
        <v>531</v>
      </c>
      <c r="N84" s="25" t="s">
        <v>532</v>
      </c>
      <c r="O84" s="25" t="s">
        <v>533</v>
      </c>
      <c r="P84" s="27">
        <v>43132</v>
      </c>
      <c r="Q84" s="25" t="s">
        <v>1218</v>
      </c>
      <c r="R84" s="25" t="s">
        <v>1219</v>
      </c>
      <c r="S84" s="25" t="s">
        <v>539</v>
      </c>
      <c r="T84" s="25" t="s">
        <v>539</v>
      </c>
      <c r="U84" s="28" t="s">
        <v>1220</v>
      </c>
      <c r="V84" s="25" t="s">
        <v>1221</v>
      </c>
      <c r="W84" s="25" t="s">
        <v>567</v>
      </c>
      <c r="X84" s="25" t="s">
        <v>539</v>
      </c>
      <c r="Y84" s="25"/>
      <c r="Z84" s="25"/>
    </row>
    <row r="85" spans="1:26" ht="15.6" x14ac:dyDescent="0.3">
      <c r="A85" s="25" t="s">
        <v>1222</v>
      </c>
      <c r="B85" s="25" t="str">
        <f t="shared" si="0"/>
        <v>GCA_003350945</v>
      </c>
      <c r="C85" s="25" t="s">
        <v>1223</v>
      </c>
      <c r="D85" s="34" t="s">
        <v>1224</v>
      </c>
      <c r="E85" s="32"/>
      <c r="F85" s="25" t="s">
        <v>539</v>
      </c>
      <c r="G85" s="26">
        <v>1502</v>
      </c>
      <c r="H85" s="26">
        <v>1502</v>
      </c>
      <c r="I85" s="25" t="s">
        <v>1136</v>
      </c>
      <c r="J85" s="34" t="s">
        <v>1225</v>
      </c>
      <c r="K85" s="32"/>
      <c r="L85" s="25" t="s">
        <v>530</v>
      </c>
      <c r="M85" s="25" t="s">
        <v>531</v>
      </c>
      <c r="N85" s="25" t="s">
        <v>532</v>
      </c>
      <c r="O85" s="25" t="s">
        <v>533</v>
      </c>
      <c r="P85" s="27">
        <v>43312</v>
      </c>
      <c r="Q85" s="25" t="s">
        <v>1226</v>
      </c>
      <c r="R85" s="25" t="s">
        <v>1227</v>
      </c>
      <c r="S85" s="25" t="s">
        <v>1228</v>
      </c>
      <c r="T85" s="25" t="s">
        <v>537</v>
      </c>
      <c r="U85" s="33" t="s">
        <v>1229</v>
      </c>
      <c r="V85" s="32"/>
      <c r="W85" s="32"/>
      <c r="X85" s="25" t="s">
        <v>539</v>
      </c>
      <c r="Y85" s="25"/>
      <c r="Z85" s="25"/>
    </row>
    <row r="86" spans="1:26" ht="15.6" x14ac:dyDescent="0.3">
      <c r="A86" s="25" t="s">
        <v>1230</v>
      </c>
      <c r="B86" s="25" t="str">
        <f t="shared" si="0"/>
        <v>GCA_003574015</v>
      </c>
      <c r="C86" s="25" t="s">
        <v>1231</v>
      </c>
      <c r="D86" s="34" t="s">
        <v>1232</v>
      </c>
      <c r="E86" s="32"/>
      <c r="F86" s="25" t="s">
        <v>539</v>
      </c>
      <c r="G86" s="26">
        <v>2109687</v>
      </c>
      <c r="H86" s="26">
        <v>2109687</v>
      </c>
      <c r="I86" s="25" t="s">
        <v>1233</v>
      </c>
      <c r="J86" s="34" t="s">
        <v>1234</v>
      </c>
      <c r="K86" s="32"/>
      <c r="L86" s="25" t="s">
        <v>530</v>
      </c>
      <c r="M86" s="25" t="s">
        <v>531</v>
      </c>
      <c r="N86" s="25" t="s">
        <v>532</v>
      </c>
      <c r="O86" s="25" t="s">
        <v>533</v>
      </c>
      <c r="P86" s="27">
        <v>43253</v>
      </c>
      <c r="Q86" s="25" t="s">
        <v>1235</v>
      </c>
      <c r="R86" s="25" t="s">
        <v>1236</v>
      </c>
      <c r="S86" s="25" t="s">
        <v>1237</v>
      </c>
      <c r="T86" s="25" t="s">
        <v>537</v>
      </c>
      <c r="U86" s="28" t="s">
        <v>1238</v>
      </c>
      <c r="V86" s="34" t="s">
        <v>1239</v>
      </c>
      <c r="W86" s="32"/>
      <c r="X86" s="25" t="s">
        <v>539</v>
      </c>
      <c r="Y86" s="25"/>
      <c r="Z86" s="25"/>
    </row>
    <row r="87" spans="1:26" ht="15.6" x14ac:dyDescent="0.3">
      <c r="A87" s="25" t="s">
        <v>1240</v>
      </c>
      <c r="B87" s="25" t="str">
        <f t="shared" si="0"/>
        <v>GCA_003641165</v>
      </c>
      <c r="C87" s="25" t="s">
        <v>1241</v>
      </c>
      <c r="D87" s="34" t="s">
        <v>1242</v>
      </c>
      <c r="E87" s="32"/>
      <c r="F87" s="25" t="s">
        <v>539</v>
      </c>
      <c r="G87" s="26">
        <v>271881</v>
      </c>
      <c r="H87" s="26">
        <v>271881</v>
      </c>
      <c r="I87" s="25" t="s">
        <v>1243</v>
      </c>
      <c r="J87" s="34" t="s">
        <v>1244</v>
      </c>
      <c r="K87" s="32"/>
      <c r="L87" s="25" t="s">
        <v>530</v>
      </c>
      <c r="M87" s="25" t="s">
        <v>531</v>
      </c>
      <c r="N87" s="25" t="s">
        <v>532</v>
      </c>
      <c r="O87" s="25" t="s">
        <v>533</v>
      </c>
      <c r="P87" s="27">
        <v>43388</v>
      </c>
      <c r="Q87" s="25" t="s">
        <v>1245</v>
      </c>
      <c r="R87" s="25" t="s">
        <v>1246</v>
      </c>
      <c r="S87" s="25" t="s">
        <v>1247</v>
      </c>
      <c r="T87" s="25" t="s">
        <v>537</v>
      </c>
      <c r="U87" s="33" t="s">
        <v>1248</v>
      </c>
      <c r="V87" s="32"/>
      <c r="W87" s="25" t="s">
        <v>567</v>
      </c>
      <c r="X87" s="25" t="s">
        <v>539</v>
      </c>
      <c r="Y87" s="25"/>
      <c r="Z87" s="25"/>
    </row>
    <row r="88" spans="1:26" ht="15.6" x14ac:dyDescent="0.3">
      <c r="A88" s="25" t="s">
        <v>1249</v>
      </c>
      <c r="B88" s="25" t="str">
        <f t="shared" si="0"/>
        <v>GCA_004101625</v>
      </c>
      <c r="C88" s="25" t="s">
        <v>1250</v>
      </c>
      <c r="D88" s="34" t="s">
        <v>1251</v>
      </c>
      <c r="E88" s="32"/>
      <c r="F88" s="25" t="s">
        <v>539</v>
      </c>
      <c r="G88" s="26">
        <v>1590</v>
      </c>
      <c r="H88" s="26">
        <v>1590</v>
      </c>
      <c r="I88" s="25" t="s">
        <v>1109</v>
      </c>
      <c r="J88" s="34" t="s">
        <v>1252</v>
      </c>
      <c r="K88" s="32"/>
      <c r="L88" s="25" t="s">
        <v>530</v>
      </c>
      <c r="M88" s="25" t="s">
        <v>531</v>
      </c>
      <c r="N88" s="25" t="s">
        <v>532</v>
      </c>
      <c r="O88" s="25" t="s">
        <v>533</v>
      </c>
      <c r="P88" s="27">
        <v>43487</v>
      </c>
      <c r="Q88" s="25" t="s">
        <v>1253</v>
      </c>
      <c r="R88" s="25" t="s">
        <v>1254</v>
      </c>
      <c r="S88" s="25" t="s">
        <v>1255</v>
      </c>
      <c r="T88" s="25" t="s">
        <v>537</v>
      </c>
      <c r="U88" s="33" t="s">
        <v>1256</v>
      </c>
      <c r="V88" s="32"/>
      <c r="W88" s="32"/>
      <c r="X88" s="25" t="s">
        <v>539</v>
      </c>
      <c r="Y88" s="25"/>
      <c r="Z88" s="25"/>
    </row>
    <row r="89" spans="1:26" ht="15.6" x14ac:dyDescent="0.3">
      <c r="A89" s="25" t="s">
        <v>1257</v>
      </c>
      <c r="B89" s="25" t="str">
        <f t="shared" si="0"/>
        <v>GCA_004103515</v>
      </c>
      <c r="C89" s="25" t="s">
        <v>1258</v>
      </c>
      <c r="D89" s="34" t="s">
        <v>1259</v>
      </c>
      <c r="E89" s="32"/>
      <c r="F89" s="25" t="s">
        <v>539</v>
      </c>
      <c r="G89" s="26">
        <v>1590</v>
      </c>
      <c r="H89" s="26">
        <v>1590</v>
      </c>
      <c r="I89" s="25" t="s">
        <v>1109</v>
      </c>
      <c r="J89" s="34" t="s">
        <v>1260</v>
      </c>
      <c r="K89" s="32"/>
      <c r="L89" s="25" t="s">
        <v>530</v>
      </c>
      <c r="M89" s="25" t="s">
        <v>531</v>
      </c>
      <c r="N89" s="25" t="s">
        <v>532</v>
      </c>
      <c r="O89" s="25" t="s">
        <v>533</v>
      </c>
      <c r="P89" s="27">
        <v>43488</v>
      </c>
      <c r="Q89" s="25" t="s">
        <v>1261</v>
      </c>
      <c r="R89" s="25" t="s">
        <v>1254</v>
      </c>
      <c r="S89" s="25" t="s">
        <v>1262</v>
      </c>
      <c r="T89" s="25" t="s">
        <v>537</v>
      </c>
      <c r="U89" s="33" t="s">
        <v>1263</v>
      </c>
      <c r="V89" s="32"/>
      <c r="W89" s="32"/>
      <c r="X89" s="25" t="s">
        <v>539</v>
      </c>
      <c r="Y89" s="25"/>
      <c r="Z89" s="25"/>
    </row>
    <row r="90" spans="1:26" ht="15.6" x14ac:dyDescent="0.3">
      <c r="A90" s="25" t="s">
        <v>1264</v>
      </c>
      <c r="B90" s="25" t="str">
        <f t="shared" si="0"/>
        <v>GCA_004141755</v>
      </c>
      <c r="C90" s="25" t="s">
        <v>1265</v>
      </c>
      <c r="D90" s="34" t="s">
        <v>1266</v>
      </c>
      <c r="E90" s="32"/>
      <c r="F90" s="25" t="s">
        <v>539</v>
      </c>
      <c r="G90" s="26">
        <v>1590</v>
      </c>
      <c r="H90" s="26">
        <v>1590</v>
      </c>
      <c r="I90" s="25" t="s">
        <v>1109</v>
      </c>
      <c r="J90" s="34" t="s">
        <v>1267</v>
      </c>
      <c r="K90" s="32"/>
      <c r="L90" s="25" t="s">
        <v>530</v>
      </c>
      <c r="M90" s="25" t="s">
        <v>531</v>
      </c>
      <c r="N90" s="25" t="s">
        <v>532</v>
      </c>
      <c r="O90" s="25" t="s">
        <v>533</v>
      </c>
      <c r="P90" s="27">
        <v>43502</v>
      </c>
      <c r="Q90" s="25" t="s">
        <v>1268</v>
      </c>
      <c r="R90" s="25" t="s">
        <v>1254</v>
      </c>
      <c r="S90" s="25" t="s">
        <v>1269</v>
      </c>
      <c r="T90" s="25" t="s">
        <v>537</v>
      </c>
      <c r="U90" s="33" t="s">
        <v>1270</v>
      </c>
      <c r="V90" s="32"/>
      <c r="W90" s="32"/>
      <c r="X90" s="25" t="s">
        <v>539</v>
      </c>
      <c r="Y90" s="25"/>
      <c r="Z90" s="25"/>
    </row>
    <row r="91" spans="1:26" ht="15.6" x14ac:dyDescent="0.3">
      <c r="A91" s="25" t="s">
        <v>1271</v>
      </c>
      <c r="B91" s="25" t="str">
        <f t="shared" si="0"/>
        <v>GCA_009619495</v>
      </c>
      <c r="C91" s="25" t="s">
        <v>1272</v>
      </c>
      <c r="D91" s="34" t="s">
        <v>1273</v>
      </c>
      <c r="E91" s="32"/>
      <c r="F91" s="25" t="s">
        <v>539</v>
      </c>
      <c r="G91" s="26">
        <v>1590</v>
      </c>
      <c r="H91" s="26">
        <v>1590</v>
      </c>
      <c r="I91" s="25" t="s">
        <v>1109</v>
      </c>
      <c r="J91" s="34" t="s">
        <v>1274</v>
      </c>
      <c r="K91" s="32"/>
      <c r="L91" s="25" t="s">
        <v>530</v>
      </c>
      <c r="M91" s="25" t="s">
        <v>531</v>
      </c>
      <c r="N91" s="25" t="s">
        <v>532</v>
      </c>
      <c r="O91" s="25" t="s">
        <v>533</v>
      </c>
      <c r="P91" s="27">
        <v>43776</v>
      </c>
      <c r="Q91" s="25" t="s">
        <v>1275</v>
      </c>
      <c r="R91" s="25" t="s">
        <v>1130</v>
      </c>
      <c r="S91" s="25" t="s">
        <v>1276</v>
      </c>
      <c r="T91" s="25" t="s">
        <v>537</v>
      </c>
      <c r="U91" s="33" t="s">
        <v>1277</v>
      </c>
      <c r="V91" s="32"/>
      <c r="W91" s="32"/>
      <c r="X91" s="25" t="s">
        <v>539</v>
      </c>
      <c r="Y91" s="25"/>
      <c r="Z91" s="25"/>
    </row>
    <row r="92" spans="1:26" ht="15.6" x14ac:dyDescent="0.3">
      <c r="A92" s="25" t="s">
        <v>1278</v>
      </c>
      <c r="B92" s="25" t="str">
        <f t="shared" si="0"/>
        <v>GCA_009697285</v>
      </c>
      <c r="C92" s="25" t="s">
        <v>1279</v>
      </c>
      <c r="D92" s="34" t="s">
        <v>1280</v>
      </c>
      <c r="E92" s="32"/>
      <c r="F92" s="25" t="s">
        <v>539</v>
      </c>
      <c r="G92" s="26">
        <v>1352</v>
      </c>
      <c r="H92" s="26">
        <v>1352</v>
      </c>
      <c r="I92" s="25" t="s">
        <v>1281</v>
      </c>
      <c r="J92" s="25" t="s">
        <v>1282</v>
      </c>
      <c r="K92" s="25"/>
      <c r="L92" s="25" t="s">
        <v>530</v>
      </c>
      <c r="M92" s="25" t="s">
        <v>531</v>
      </c>
      <c r="N92" s="25" t="s">
        <v>532</v>
      </c>
      <c r="O92" s="25" t="s">
        <v>533</v>
      </c>
      <c r="P92" s="27">
        <v>43792</v>
      </c>
      <c r="Q92" s="25" t="s">
        <v>1283</v>
      </c>
      <c r="R92" s="25" t="s">
        <v>1284</v>
      </c>
      <c r="S92" s="25" t="s">
        <v>1285</v>
      </c>
      <c r="T92" s="25" t="s">
        <v>537</v>
      </c>
      <c r="U92" s="33" t="s">
        <v>1286</v>
      </c>
      <c r="V92" s="32"/>
      <c r="W92" s="32"/>
      <c r="X92" s="25" t="s">
        <v>539</v>
      </c>
      <c r="Y92" s="25"/>
      <c r="Z92" s="25"/>
    </row>
    <row r="93" spans="1:26" ht="15.6" x14ac:dyDescent="0.3">
      <c r="A93" s="25" t="s">
        <v>1287</v>
      </c>
      <c r="B93" s="25" t="str">
        <f t="shared" si="0"/>
        <v>GCA_009913695</v>
      </c>
      <c r="C93" s="25" t="s">
        <v>1288</v>
      </c>
      <c r="D93" s="34" t="s">
        <v>1289</v>
      </c>
      <c r="E93" s="32"/>
      <c r="F93" s="25" t="s">
        <v>539</v>
      </c>
      <c r="G93" s="26">
        <v>1590</v>
      </c>
      <c r="H93" s="26">
        <v>1590</v>
      </c>
      <c r="I93" s="25" t="s">
        <v>1109</v>
      </c>
      <c r="J93" s="34" t="s">
        <v>1290</v>
      </c>
      <c r="K93" s="32"/>
      <c r="L93" s="25" t="s">
        <v>530</v>
      </c>
      <c r="M93" s="25" t="s">
        <v>531</v>
      </c>
      <c r="N93" s="25" t="s">
        <v>532</v>
      </c>
      <c r="O93" s="25" t="s">
        <v>533</v>
      </c>
      <c r="P93" s="27">
        <v>43852</v>
      </c>
      <c r="Q93" s="25" t="s">
        <v>1291</v>
      </c>
      <c r="R93" s="25" t="s">
        <v>1254</v>
      </c>
      <c r="S93" s="25" t="s">
        <v>1292</v>
      </c>
      <c r="T93" s="25" t="s">
        <v>537</v>
      </c>
      <c r="U93" s="33" t="s">
        <v>1293</v>
      </c>
      <c r="V93" s="32"/>
      <c r="W93" s="32"/>
      <c r="X93" s="25" t="s">
        <v>539</v>
      </c>
      <c r="Y93" s="25"/>
      <c r="Z93" s="25"/>
    </row>
    <row r="94" spans="1:26" ht="15.6" x14ac:dyDescent="0.3">
      <c r="A94" s="25" t="s">
        <v>1294</v>
      </c>
      <c r="B94" s="25" t="str">
        <f t="shared" si="0"/>
        <v>GCA_900094185</v>
      </c>
      <c r="C94" s="25" t="s">
        <v>1295</v>
      </c>
      <c r="D94" s="34" t="s">
        <v>1296</v>
      </c>
      <c r="E94" s="32"/>
      <c r="F94" s="25" t="s">
        <v>539</v>
      </c>
      <c r="G94" s="26">
        <v>1352</v>
      </c>
      <c r="H94" s="26">
        <v>1352</v>
      </c>
      <c r="I94" s="34" t="s">
        <v>1281</v>
      </c>
      <c r="J94" s="32"/>
      <c r="K94" s="25" t="s">
        <v>1297</v>
      </c>
      <c r="L94" s="25" t="s">
        <v>530</v>
      </c>
      <c r="M94" s="25" t="s">
        <v>531</v>
      </c>
      <c r="N94" s="25" t="s">
        <v>532</v>
      </c>
      <c r="O94" s="25" t="s">
        <v>533</v>
      </c>
      <c r="P94" s="27">
        <v>42579</v>
      </c>
      <c r="Q94" s="25" t="s">
        <v>1297</v>
      </c>
      <c r="R94" s="25" t="s">
        <v>1298</v>
      </c>
      <c r="S94" s="25" t="s">
        <v>1299</v>
      </c>
      <c r="T94" s="25" t="s">
        <v>537</v>
      </c>
      <c r="U94" s="28" t="s">
        <v>1300</v>
      </c>
      <c r="V94" s="34" t="s">
        <v>1301</v>
      </c>
      <c r="W94" s="32"/>
      <c r="X94" s="25" t="s">
        <v>539</v>
      </c>
      <c r="Y94" s="25"/>
      <c r="Z94" s="25"/>
    </row>
    <row r="95" spans="1:26" ht="15.6" x14ac:dyDescent="0.3">
      <c r="A95" s="25" t="s">
        <v>1302</v>
      </c>
      <c r="B95" s="25" t="str">
        <f t="shared" si="0"/>
        <v>GCA_900639545</v>
      </c>
      <c r="C95" s="25" t="s">
        <v>1303</v>
      </c>
      <c r="D95" s="34" t="s">
        <v>1304</v>
      </c>
      <c r="E95" s="32"/>
      <c r="F95" s="25" t="s">
        <v>539</v>
      </c>
      <c r="G95" s="26">
        <v>1352</v>
      </c>
      <c r="H95" s="26">
        <v>1352</v>
      </c>
      <c r="I95" s="34" t="s">
        <v>1281</v>
      </c>
      <c r="J95" s="32"/>
      <c r="K95" s="25" t="s">
        <v>1305</v>
      </c>
      <c r="L95" s="25" t="s">
        <v>530</v>
      </c>
      <c r="M95" s="25" t="s">
        <v>531</v>
      </c>
      <c r="N95" s="25" t="s">
        <v>532</v>
      </c>
      <c r="O95" s="25" t="s">
        <v>533</v>
      </c>
      <c r="P95" s="27">
        <v>43467</v>
      </c>
      <c r="Q95" s="25" t="s">
        <v>1306</v>
      </c>
      <c r="R95" s="25" t="s">
        <v>1307</v>
      </c>
      <c r="S95" s="25" t="s">
        <v>1308</v>
      </c>
      <c r="T95" s="25" t="s">
        <v>537</v>
      </c>
      <c r="U95" s="33" t="s">
        <v>1309</v>
      </c>
      <c r="V95" s="32"/>
      <c r="W95" s="32"/>
      <c r="X95" s="25" t="s">
        <v>539</v>
      </c>
      <c r="Y95" s="25"/>
      <c r="Z95" s="25"/>
    </row>
    <row r="96" spans="1:26" ht="15.6" x14ac:dyDescent="0.3">
      <c r="A96" s="25" t="s">
        <v>1310</v>
      </c>
      <c r="B96" s="25" t="str">
        <f t="shared" si="0"/>
        <v>GCA_902386435</v>
      </c>
      <c r="C96" s="25" t="s">
        <v>1311</v>
      </c>
      <c r="D96" s="34" t="s">
        <v>1312</v>
      </c>
      <c r="E96" s="32"/>
      <c r="F96" s="25" t="s">
        <v>539</v>
      </c>
      <c r="G96" s="26">
        <v>1502</v>
      </c>
      <c r="H96" s="26">
        <v>1502</v>
      </c>
      <c r="I96" s="34" t="s">
        <v>1136</v>
      </c>
      <c r="J96" s="32"/>
      <c r="K96" s="25" t="s">
        <v>1313</v>
      </c>
      <c r="L96" s="25" t="s">
        <v>530</v>
      </c>
      <c r="M96" s="25" t="s">
        <v>531</v>
      </c>
      <c r="N96" s="25" t="s">
        <v>532</v>
      </c>
      <c r="O96" s="25" t="s">
        <v>533</v>
      </c>
      <c r="P96" s="27">
        <v>43687</v>
      </c>
      <c r="Q96" s="25" t="s">
        <v>1314</v>
      </c>
      <c r="R96" s="25" t="s">
        <v>1315</v>
      </c>
      <c r="S96" s="25" t="s">
        <v>1316</v>
      </c>
      <c r="T96" s="25" t="s">
        <v>537</v>
      </c>
      <c r="U96" s="33" t="s">
        <v>1317</v>
      </c>
      <c r="V96" s="32"/>
      <c r="W96" s="32"/>
      <c r="X96" s="25" t="s">
        <v>539</v>
      </c>
      <c r="Y96" s="25"/>
      <c r="Z96" s="25"/>
    </row>
    <row r="97" spans="1:26" ht="15.6" x14ac:dyDescent="0.3">
      <c r="A97" s="25" t="s">
        <v>1318</v>
      </c>
      <c r="B97" s="25" t="str">
        <f t="shared" si="0"/>
        <v>GCA_003131245</v>
      </c>
      <c r="C97" s="25" t="s">
        <v>1319</v>
      </c>
      <c r="D97" s="25" t="s">
        <v>1320</v>
      </c>
      <c r="E97" s="25" t="s">
        <v>1321</v>
      </c>
      <c r="F97" s="25" t="s">
        <v>539</v>
      </c>
      <c r="G97" s="26">
        <v>2052317</v>
      </c>
      <c r="H97" s="26">
        <v>2052317</v>
      </c>
      <c r="I97" s="34" t="s">
        <v>1322</v>
      </c>
      <c r="J97" s="32"/>
      <c r="K97" s="25" t="s">
        <v>1323</v>
      </c>
      <c r="L97" s="25" t="s">
        <v>530</v>
      </c>
      <c r="M97" s="25" t="s">
        <v>1324</v>
      </c>
      <c r="N97" s="25" t="s">
        <v>532</v>
      </c>
      <c r="O97" s="25" t="s">
        <v>533</v>
      </c>
      <c r="P97" s="27">
        <v>43238</v>
      </c>
      <c r="Q97" s="25" t="s">
        <v>1325</v>
      </c>
      <c r="R97" s="25" t="s">
        <v>1326</v>
      </c>
      <c r="S97" s="25" t="s">
        <v>539</v>
      </c>
      <c r="T97" s="25" t="s">
        <v>539</v>
      </c>
      <c r="U97" s="28" t="s">
        <v>1327</v>
      </c>
      <c r="V97" s="34" t="s">
        <v>1328</v>
      </c>
      <c r="W97" s="32"/>
      <c r="X97" s="25" t="s">
        <v>539</v>
      </c>
      <c r="Y97" s="25"/>
      <c r="Z97" s="25"/>
    </row>
    <row r="98" spans="1:26" ht="15.6" x14ac:dyDescent="0.3">
      <c r="A98" s="25" t="s">
        <v>1329</v>
      </c>
      <c r="B98" s="25" t="str">
        <f t="shared" si="0"/>
        <v>GCA_003131565</v>
      </c>
      <c r="C98" s="25" t="s">
        <v>1319</v>
      </c>
      <c r="D98" s="25" t="s">
        <v>1330</v>
      </c>
      <c r="E98" s="25" t="s">
        <v>1331</v>
      </c>
      <c r="F98" s="25" t="s">
        <v>539</v>
      </c>
      <c r="G98" s="26">
        <v>2052317</v>
      </c>
      <c r="H98" s="26">
        <v>2052317</v>
      </c>
      <c r="I98" s="34" t="s">
        <v>1322</v>
      </c>
      <c r="J98" s="32"/>
      <c r="K98" s="25" t="s">
        <v>1332</v>
      </c>
      <c r="L98" s="25" t="s">
        <v>530</v>
      </c>
      <c r="M98" s="25" t="s">
        <v>1324</v>
      </c>
      <c r="N98" s="25" t="s">
        <v>532</v>
      </c>
      <c r="O98" s="25" t="s">
        <v>533</v>
      </c>
      <c r="P98" s="27">
        <v>43238</v>
      </c>
      <c r="Q98" s="25" t="s">
        <v>1333</v>
      </c>
      <c r="R98" s="25" t="s">
        <v>1326</v>
      </c>
      <c r="S98" s="25" t="s">
        <v>539</v>
      </c>
      <c r="T98" s="25" t="s">
        <v>539</v>
      </c>
      <c r="U98" s="28" t="s">
        <v>1334</v>
      </c>
      <c r="V98" s="34" t="s">
        <v>1328</v>
      </c>
      <c r="W98" s="32"/>
      <c r="X98" s="25" t="s">
        <v>539</v>
      </c>
      <c r="Y98" s="25"/>
      <c r="Z98" s="25"/>
    </row>
    <row r="99" spans="1:26" ht="15.6" x14ac:dyDescent="0.3">
      <c r="A99" s="25" t="s">
        <v>1335</v>
      </c>
      <c r="B99" s="25" t="str">
        <f t="shared" si="0"/>
        <v>GCA_003133025</v>
      </c>
      <c r="C99" s="25" t="s">
        <v>1319</v>
      </c>
      <c r="D99" s="25" t="s">
        <v>1336</v>
      </c>
      <c r="E99" s="25" t="s">
        <v>1337</v>
      </c>
      <c r="F99" s="25" t="s">
        <v>539</v>
      </c>
      <c r="G99" s="26">
        <v>2052317</v>
      </c>
      <c r="H99" s="26">
        <v>2052317</v>
      </c>
      <c r="I99" s="34" t="s">
        <v>1322</v>
      </c>
      <c r="J99" s="32"/>
      <c r="K99" s="25" t="s">
        <v>1338</v>
      </c>
      <c r="L99" s="25" t="s">
        <v>530</v>
      </c>
      <c r="M99" s="25" t="s">
        <v>1324</v>
      </c>
      <c r="N99" s="25" t="s">
        <v>532</v>
      </c>
      <c r="O99" s="25" t="s">
        <v>533</v>
      </c>
      <c r="P99" s="27">
        <v>43238</v>
      </c>
      <c r="Q99" s="25" t="s">
        <v>1339</v>
      </c>
      <c r="R99" s="25" t="s">
        <v>1326</v>
      </c>
      <c r="S99" s="25" t="s">
        <v>539</v>
      </c>
      <c r="T99" s="25" t="s">
        <v>539</v>
      </c>
      <c r="U99" s="28" t="s">
        <v>1340</v>
      </c>
      <c r="V99" s="34" t="s">
        <v>1328</v>
      </c>
      <c r="W99" s="32"/>
      <c r="X99" s="25" t="s">
        <v>539</v>
      </c>
      <c r="Y99" s="25"/>
      <c r="Z99" s="25"/>
    </row>
    <row r="100" spans="1:26" ht="15.6" x14ac:dyDescent="0.3">
      <c r="A100" s="25" t="s">
        <v>1341</v>
      </c>
      <c r="B100" s="25" t="str">
        <f t="shared" si="0"/>
        <v>GCA_003133745</v>
      </c>
      <c r="C100" s="25" t="s">
        <v>1319</v>
      </c>
      <c r="D100" s="25" t="s">
        <v>1342</v>
      </c>
      <c r="E100" s="25" t="s">
        <v>1343</v>
      </c>
      <c r="F100" s="25" t="s">
        <v>539</v>
      </c>
      <c r="G100" s="26">
        <v>2052317</v>
      </c>
      <c r="H100" s="26">
        <v>2052317</v>
      </c>
      <c r="I100" s="34" t="s">
        <v>1322</v>
      </c>
      <c r="J100" s="32"/>
      <c r="K100" s="25" t="s">
        <v>1344</v>
      </c>
      <c r="L100" s="25" t="s">
        <v>530</v>
      </c>
      <c r="M100" s="25" t="s">
        <v>1324</v>
      </c>
      <c r="N100" s="25" t="s">
        <v>532</v>
      </c>
      <c r="O100" s="25" t="s">
        <v>533</v>
      </c>
      <c r="P100" s="27">
        <v>43238</v>
      </c>
      <c r="Q100" s="25" t="s">
        <v>1345</v>
      </c>
      <c r="R100" s="25" t="s">
        <v>1326</v>
      </c>
      <c r="S100" s="25" t="s">
        <v>539</v>
      </c>
      <c r="T100" s="25" t="s">
        <v>539</v>
      </c>
      <c r="U100" s="28" t="s">
        <v>1346</v>
      </c>
      <c r="V100" s="34" t="s">
        <v>1328</v>
      </c>
      <c r="W100" s="32"/>
      <c r="X100" s="25" t="s">
        <v>539</v>
      </c>
      <c r="Y100" s="25"/>
      <c r="Z100" s="25"/>
    </row>
    <row r="101" spans="1:26" ht="15.6" x14ac:dyDescent="0.3">
      <c r="A101" s="25" t="s">
        <v>1347</v>
      </c>
      <c r="B101" s="25" t="str">
        <f t="shared" si="0"/>
        <v>GCA_003134035</v>
      </c>
      <c r="C101" s="25" t="s">
        <v>1319</v>
      </c>
      <c r="D101" s="25" t="s">
        <v>1348</v>
      </c>
      <c r="E101" s="25" t="s">
        <v>1349</v>
      </c>
      <c r="F101" s="25" t="s">
        <v>539</v>
      </c>
      <c r="G101" s="26">
        <v>2052317</v>
      </c>
      <c r="H101" s="26">
        <v>2052317</v>
      </c>
      <c r="I101" s="34" t="s">
        <v>1322</v>
      </c>
      <c r="J101" s="32"/>
      <c r="K101" s="25" t="s">
        <v>1350</v>
      </c>
      <c r="L101" s="25" t="s">
        <v>530</v>
      </c>
      <c r="M101" s="25" t="s">
        <v>1324</v>
      </c>
      <c r="N101" s="25" t="s">
        <v>532</v>
      </c>
      <c r="O101" s="25" t="s">
        <v>533</v>
      </c>
      <c r="P101" s="27">
        <v>43238</v>
      </c>
      <c r="Q101" s="25" t="s">
        <v>1351</v>
      </c>
      <c r="R101" s="25" t="s">
        <v>1326</v>
      </c>
      <c r="S101" s="25" t="s">
        <v>539</v>
      </c>
      <c r="T101" s="25" t="s">
        <v>539</v>
      </c>
      <c r="U101" s="28" t="s">
        <v>1352</v>
      </c>
      <c r="V101" s="34" t="s">
        <v>1328</v>
      </c>
      <c r="W101" s="32"/>
      <c r="X101" s="25" t="s">
        <v>539</v>
      </c>
      <c r="Y101" s="25"/>
      <c r="Z101" s="25"/>
    </row>
    <row r="102" spans="1:26" ht="15.6" x14ac:dyDescent="0.3">
      <c r="A102" s="25" t="s">
        <v>1353</v>
      </c>
      <c r="B102" s="25" t="str">
        <f t="shared" si="0"/>
        <v>GCA_003134455</v>
      </c>
      <c r="C102" s="25" t="s">
        <v>1319</v>
      </c>
      <c r="D102" s="25" t="s">
        <v>1354</v>
      </c>
      <c r="E102" s="25" t="s">
        <v>1355</v>
      </c>
      <c r="F102" s="25" t="s">
        <v>539</v>
      </c>
      <c r="G102" s="26">
        <v>2052317</v>
      </c>
      <c r="H102" s="26">
        <v>2052317</v>
      </c>
      <c r="I102" s="34" t="s">
        <v>1322</v>
      </c>
      <c r="J102" s="32"/>
      <c r="K102" s="25" t="s">
        <v>1356</v>
      </c>
      <c r="L102" s="25" t="s">
        <v>530</v>
      </c>
      <c r="M102" s="25" t="s">
        <v>1324</v>
      </c>
      <c r="N102" s="25" t="s">
        <v>532</v>
      </c>
      <c r="O102" s="25" t="s">
        <v>533</v>
      </c>
      <c r="P102" s="27">
        <v>43238</v>
      </c>
      <c r="Q102" s="25" t="s">
        <v>1357</v>
      </c>
      <c r="R102" s="25" t="s">
        <v>1326</v>
      </c>
      <c r="S102" s="25" t="s">
        <v>539</v>
      </c>
      <c r="T102" s="25" t="s">
        <v>539</v>
      </c>
      <c r="U102" s="28" t="s">
        <v>1358</v>
      </c>
      <c r="V102" s="34" t="s">
        <v>1328</v>
      </c>
      <c r="W102" s="32"/>
      <c r="X102" s="25" t="s">
        <v>539</v>
      </c>
      <c r="Y102" s="25"/>
      <c r="Z102" s="25"/>
    </row>
    <row r="103" spans="1:26" ht="15.6" x14ac:dyDescent="0.3">
      <c r="A103" s="25" t="s">
        <v>1359</v>
      </c>
      <c r="B103" s="25" t="str">
        <f t="shared" si="0"/>
        <v>GCA_003134605</v>
      </c>
      <c r="C103" s="25" t="s">
        <v>1319</v>
      </c>
      <c r="D103" s="25" t="s">
        <v>1360</v>
      </c>
      <c r="E103" s="25" t="s">
        <v>1361</v>
      </c>
      <c r="F103" s="25" t="s">
        <v>539</v>
      </c>
      <c r="G103" s="26">
        <v>2052317</v>
      </c>
      <c r="H103" s="26">
        <v>2052317</v>
      </c>
      <c r="I103" s="34" t="s">
        <v>1322</v>
      </c>
      <c r="J103" s="32"/>
      <c r="K103" s="25" t="s">
        <v>1362</v>
      </c>
      <c r="L103" s="25" t="s">
        <v>530</v>
      </c>
      <c r="M103" s="25" t="s">
        <v>1324</v>
      </c>
      <c r="N103" s="25" t="s">
        <v>532</v>
      </c>
      <c r="O103" s="25" t="s">
        <v>533</v>
      </c>
      <c r="P103" s="27">
        <v>43238</v>
      </c>
      <c r="Q103" s="25" t="s">
        <v>1363</v>
      </c>
      <c r="R103" s="25" t="s">
        <v>1326</v>
      </c>
      <c r="S103" s="25" t="s">
        <v>539</v>
      </c>
      <c r="T103" s="25" t="s">
        <v>539</v>
      </c>
      <c r="U103" s="28" t="s">
        <v>1364</v>
      </c>
      <c r="V103" s="34" t="s">
        <v>1328</v>
      </c>
      <c r="W103" s="32"/>
      <c r="X103" s="25" t="s">
        <v>539</v>
      </c>
      <c r="Y103" s="25"/>
      <c r="Z103" s="25"/>
    </row>
    <row r="104" spans="1:26" ht="15.6" x14ac:dyDescent="0.3">
      <c r="A104" s="25" t="s">
        <v>1365</v>
      </c>
      <c r="B104" s="25" t="str">
        <f t="shared" si="0"/>
        <v>GCA_003135395</v>
      </c>
      <c r="C104" s="25" t="s">
        <v>1319</v>
      </c>
      <c r="D104" s="25" t="s">
        <v>1366</v>
      </c>
      <c r="E104" s="25" t="s">
        <v>1367</v>
      </c>
      <c r="F104" s="25" t="s">
        <v>539</v>
      </c>
      <c r="G104" s="26">
        <v>2052317</v>
      </c>
      <c r="H104" s="26">
        <v>2052317</v>
      </c>
      <c r="I104" s="34" t="s">
        <v>1322</v>
      </c>
      <c r="J104" s="32"/>
      <c r="K104" s="25" t="s">
        <v>1368</v>
      </c>
      <c r="L104" s="25" t="s">
        <v>530</v>
      </c>
      <c r="M104" s="25" t="s">
        <v>1324</v>
      </c>
      <c r="N104" s="25" t="s">
        <v>532</v>
      </c>
      <c r="O104" s="25" t="s">
        <v>533</v>
      </c>
      <c r="P104" s="27">
        <v>43238</v>
      </c>
      <c r="Q104" s="25" t="s">
        <v>1363</v>
      </c>
      <c r="R104" s="25" t="s">
        <v>1326</v>
      </c>
      <c r="S104" s="25" t="s">
        <v>539</v>
      </c>
      <c r="T104" s="25" t="s">
        <v>539</v>
      </c>
      <c r="U104" s="28" t="s">
        <v>1369</v>
      </c>
      <c r="V104" s="34" t="s">
        <v>1328</v>
      </c>
      <c r="W104" s="32"/>
      <c r="X104" s="25" t="s">
        <v>539</v>
      </c>
      <c r="Y104" s="25"/>
      <c r="Z104" s="25"/>
    </row>
    <row r="105" spans="1:26" ht="15.6" x14ac:dyDescent="0.3">
      <c r="A105" s="25" t="s">
        <v>1370</v>
      </c>
      <c r="B105" s="25" t="str">
        <f t="shared" si="0"/>
        <v>GCA_003135555</v>
      </c>
      <c r="C105" s="25" t="s">
        <v>1319</v>
      </c>
      <c r="D105" s="25" t="s">
        <v>1371</v>
      </c>
      <c r="E105" s="25" t="s">
        <v>1372</v>
      </c>
      <c r="F105" s="25" t="s">
        <v>539</v>
      </c>
      <c r="G105" s="26">
        <v>2052317</v>
      </c>
      <c r="H105" s="26">
        <v>2052317</v>
      </c>
      <c r="I105" s="34" t="s">
        <v>1322</v>
      </c>
      <c r="J105" s="32"/>
      <c r="K105" s="25" t="s">
        <v>1373</v>
      </c>
      <c r="L105" s="25" t="s">
        <v>530</v>
      </c>
      <c r="M105" s="25" t="s">
        <v>1324</v>
      </c>
      <c r="N105" s="25" t="s">
        <v>532</v>
      </c>
      <c r="O105" s="25" t="s">
        <v>533</v>
      </c>
      <c r="P105" s="27">
        <v>43238</v>
      </c>
      <c r="Q105" s="25" t="s">
        <v>1363</v>
      </c>
      <c r="R105" s="25" t="s">
        <v>1326</v>
      </c>
      <c r="S105" s="25" t="s">
        <v>539</v>
      </c>
      <c r="T105" s="25" t="s">
        <v>539</v>
      </c>
      <c r="U105" s="28" t="s">
        <v>1374</v>
      </c>
      <c r="V105" s="34" t="s">
        <v>1328</v>
      </c>
      <c r="W105" s="32"/>
      <c r="X105" s="25" t="s">
        <v>539</v>
      </c>
      <c r="Y105" s="25"/>
      <c r="Z105" s="25"/>
    </row>
    <row r="106" spans="1:26" ht="15.6" x14ac:dyDescent="0.3">
      <c r="A106" s="25" t="s">
        <v>1375</v>
      </c>
      <c r="B106" s="25" t="str">
        <f t="shared" si="0"/>
        <v>GCA_003136355</v>
      </c>
      <c r="C106" s="25" t="s">
        <v>1319</v>
      </c>
      <c r="D106" s="25" t="s">
        <v>1376</v>
      </c>
      <c r="E106" s="25" t="s">
        <v>1377</v>
      </c>
      <c r="F106" s="25" t="s">
        <v>539</v>
      </c>
      <c r="G106" s="26">
        <v>2052317</v>
      </c>
      <c r="H106" s="26">
        <v>2052317</v>
      </c>
      <c r="I106" s="34" t="s">
        <v>1322</v>
      </c>
      <c r="J106" s="32"/>
      <c r="K106" s="25" t="s">
        <v>1378</v>
      </c>
      <c r="L106" s="25" t="s">
        <v>530</v>
      </c>
      <c r="M106" s="25" t="s">
        <v>1324</v>
      </c>
      <c r="N106" s="25" t="s">
        <v>532</v>
      </c>
      <c r="O106" s="25" t="s">
        <v>533</v>
      </c>
      <c r="P106" s="27">
        <v>43238</v>
      </c>
      <c r="Q106" s="25" t="s">
        <v>1379</v>
      </c>
      <c r="R106" s="25" t="s">
        <v>1326</v>
      </c>
      <c r="S106" s="25" t="s">
        <v>539</v>
      </c>
      <c r="T106" s="25" t="s">
        <v>539</v>
      </c>
      <c r="U106" s="28" t="s">
        <v>1380</v>
      </c>
      <c r="V106" s="34" t="s">
        <v>1328</v>
      </c>
      <c r="W106" s="32"/>
      <c r="X106" s="25" t="s">
        <v>539</v>
      </c>
      <c r="Y106" s="25"/>
      <c r="Z106" s="25"/>
    </row>
    <row r="107" spans="1:26" ht="15.6" x14ac:dyDescent="0.3">
      <c r="A107" s="25" t="s">
        <v>1381</v>
      </c>
      <c r="B107" s="25" t="str">
        <f t="shared" si="0"/>
        <v>GCA_003136655</v>
      </c>
      <c r="C107" s="25" t="s">
        <v>1319</v>
      </c>
      <c r="D107" s="25" t="s">
        <v>1382</v>
      </c>
      <c r="E107" s="25" t="s">
        <v>1383</v>
      </c>
      <c r="F107" s="25" t="s">
        <v>539</v>
      </c>
      <c r="G107" s="26">
        <v>2052317</v>
      </c>
      <c r="H107" s="26">
        <v>2052317</v>
      </c>
      <c r="I107" s="34" t="s">
        <v>1322</v>
      </c>
      <c r="J107" s="32"/>
      <c r="K107" s="25" t="s">
        <v>1384</v>
      </c>
      <c r="L107" s="25" t="s">
        <v>530</v>
      </c>
      <c r="M107" s="25" t="s">
        <v>1324</v>
      </c>
      <c r="N107" s="25" t="s">
        <v>532</v>
      </c>
      <c r="O107" s="25" t="s">
        <v>533</v>
      </c>
      <c r="P107" s="27">
        <v>43238</v>
      </c>
      <c r="Q107" s="25" t="s">
        <v>1385</v>
      </c>
      <c r="R107" s="25" t="s">
        <v>1326</v>
      </c>
      <c r="S107" s="25" t="s">
        <v>539</v>
      </c>
      <c r="T107" s="25" t="s">
        <v>539</v>
      </c>
      <c r="U107" s="28" t="s">
        <v>1386</v>
      </c>
      <c r="V107" s="34" t="s">
        <v>1328</v>
      </c>
      <c r="W107" s="32"/>
      <c r="X107" s="25" t="s">
        <v>539</v>
      </c>
      <c r="Y107" s="25"/>
      <c r="Z107" s="25"/>
    </row>
    <row r="108" spans="1:26" ht="15.6" x14ac:dyDescent="0.3">
      <c r="A108" s="25" t="s">
        <v>1387</v>
      </c>
      <c r="B108" s="25" t="str">
        <f t="shared" si="0"/>
        <v>GCA_003136895</v>
      </c>
      <c r="C108" s="25" t="s">
        <v>1319</v>
      </c>
      <c r="D108" s="25" t="s">
        <v>1388</v>
      </c>
      <c r="E108" s="25" t="s">
        <v>1389</v>
      </c>
      <c r="F108" s="25" t="s">
        <v>539</v>
      </c>
      <c r="G108" s="26">
        <v>2052317</v>
      </c>
      <c r="H108" s="26">
        <v>2052317</v>
      </c>
      <c r="I108" s="34" t="s">
        <v>1322</v>
      </c>
      <c r="J108" s="32"/>
      <c r="K108" s="25" t="s">
        <v>1390</v>
      </c>
      <c r="L108" s="25" t="s">
        <v>530</v>
      </c>
      <c r="M108" s="25" t="s">
        <v>1324</v>
      </c>
      <c r="N108" s="25" t="s">
        <v>532</v>
      </c>
      <c r="O108" s="25" t="s">
        <v>533</v>
      </c>
      <c r="P108" s="27">
        <v>43238</v>
      </c>
      <c r="Q108" s="25" t="s">
        <v>1379</v>
      </c>
      <c r="R108" s="25" t="s">
        <v>1326</v>
      </c>
      <c r="S108" s="25" t="s">
        <v>539</v>
      </c>
      <c r="T108" s="25" t="s">
        <v>539</v>
      </c>
      <c r="U108" s="28" t="s">
        <v>1391</v>
      </c>
      <c r="V108" s="34" t="s">
        <v>1328</v>
      </c>
      <c r="W108" s="32"/>
      <c r="X108" s="25" t="s">
        <v>539</v>
      </c>
      <c r="Y108" s="25"/>
      <c r="Z108" s="25"/>
    </row>
    <row r="109" spans="1:26" ht="15.6" x14ac:dyDescent="0.3">
      <c r="A109" s="25" t="s">
        <v>1392</v>
      </c>
      <c r="B109" s="25" t="str">
        <f t="shared" si="0"/>
        <v>GCA_003139515</v>
      </c>
      <c r="C109" s="25" t="s">
        <v>1319</v>
      </c>
      <c r="D109" s="25" t="s">
        <v>1393</v>
      </c>
      <c r="E109" s="25" t="s">
        <v>1394</v>
      </c>
      <c r="F109" s="25" t="s">
        <v>539</v>
      </c>
      <c r="G109" s="26">
        <v>2052317</v>
      </c>
      <c r="H109" s="26">
        <v>2052317</v>
      </c>
      <c r="I109" s="34" t="s">
        <v>1322</v>
      </c>
      <c r="J109" s="32"/>
      <c r="K109" s="25" t="s">
        <v>1395</v>
      </c>
      <c r="L109" s="25" t="s">
        <v>530</v>
      </c>
      <c r="M109" s="25" t="s">
        <v>1324</v>
      </c>
      <c r="N109" s="25" t="s">
        <v>532</v>
      </c>
      <c r="O109" s="25" t="s">
        <v>533</v>
      </c>
      <c r="P109" s="27">
        <v>43238</v>
      </c>
      <c r="Q109" s="25" t="s">
        <v>1396</v>
      </c>
      <c r="R109" s="25" t="s">
        <v>1326</v>
      </c>
      <c r="S109" s="25" t="s">
        <v>539</v>
      </c>
      <c r="T109" s="25" t="s">
        <v>539</v>
      </c>
      <c r="U109" s="28" t="s">
        <v>1397</v>
      </c>
      <c r="V109" s="34" t="s">
        <v>1328</v>
      </c>
      <c r="W109" s="32"/>
      <c r="X109" s="25" t="s">
        <v>539</v>
      </c>
      <c r="Y109" s="25"/>
      <c r="Z109" s="25"/>
    </row>
    <row r="110" spans="1:26" ht="15.6" x14ac:dyDescent="0.3">
      <c r="A110" s="25" t="s">
        <v>1398</v>
      </c>
      <c r="B110" s="25" t="str">
        <f t="shared" si="0"/>
        <v>GCA_003140455</v>
      </c>
      <c r="C110" s="25" t="s">
        <v>1319</v>
      </c>
      <c r="D110" s="25" t="s">
        <v>1399</v>
      </c>
      <c r="E110" s="25" t="s">
        <v>1400</v>
      </c>
      <c r="F110" s="25" t="s">
        <v>539</v>
      </c>
      <c r="G110" s="26">
        <v>2052317</v>
      </c>
      <c r="H110" s="26">
        <v>2052317</v>
      </c>
      <c r="I110" s="34" t="s">
        <v>1322</v>
      </c>
      <c r="J110" s="32"/>
      <c r="K110" s="25" t="s">
        <v>1401</v>
      </c>
      <c r="L110" s="25" t="s">
        <v>530</v>
      </c>
      <c r="M110" s="25" t="s">
        <v>1324</v>
      </c>
      <c r="N110" s="25" t="s">
        <v>532</v>
      </c>
      <c r="O110" s="25" t="s">
        <v>533</v>
      </c>
      <c r="P110" s="27">
        <v>43238</v>
      </c>
      <c r="Q110" s="25" t="s">
        <v>1379</v>
      </c>
      <c r="R110" s="25" t="s">
        <v>1326</v>
      </c>
      <c r="S110" s="25" t="s">
        <v>539</v>
      </c>
      <c r="T110" s="25" t="s">
        <v>539</v>
      </c>
      <c r="U110" s="28" t="s">
        <v>1402</v>
      </c>
      <c r="V110" s="34" t="s">
        <v>1328</v>
      </c>
      <c r="W110" s="32"/>
      <c r="X110" s="25" t="s">
        <v>539</v>
      </c>
      <c r="Y110" s="25"/>
      <c r="Z110" s="25"/>
    </row>
    <row r="111" spans="1:26" ht="15.6" x14ac:dyDescent="0.3">
      <c r="A111" s="25" t="s">
        <v>1403</v>
      </c>
      <c r="B111" s="25" t="str">
        <f t="shared" si="0"/>
        <v>GCA_003140835</v>
      </c>
      <c r="C111" s="25" t="s">
        <v>1319</v>
      </c>
      <c r="D111" s="25" t="s">
        <v>1404</v>
      </c>
      <c r="E111" s="25" t="s">
        <v>1405</v>
      </c>
      <c r="F111" s="25" t="s">
        <v>539</v>
      </c>
      <c r="G111" s="26">
        <v>2052317</v>
      </c>
      <c r="H111" s="26">
        <v>2052317</v>
      </c>
      <c r="I111" s="34" t="s">
        <v>1322</v>
      </c>
      <c r="J111" s="32"/>
      <c r="K111" s="25" t="s">
        <v>1406</v>
      </c>
      <c r="L111" s="25" t="s">
        <v>530</v>
      </c>
      <c r="M111" s="25" t="s">
        <v>1324</v>
      </c>
      <c r="N111" s="25" t="s">
        <v>532</v>
      </c>
      <c r="O111" s="25" t="s">
        <v>533</v>
      </c>
      <c r="P111" s="27">
        <v>43238</v>
      </c>
      <c r="Q111" s="25" t="s">
        <v>1407</v>
      </c>
      <c r="R111" s="25" t="s">
        <v>1326</v>
      </c>
      <c r="S111" s="25" t="s">
        <v>539</v>
      </c>
      <c r="T111" s="25" t="s">
        <v>539</v>
      </c>
      <c r="U111" s="28" t="s">
        <v>1408</v>
      </c>
      <c r="V111" s="34" t="s">
        <v>1328</v>
      </c>
      <c r="W111" s="32"/>
      <c r="X111" s="25" t="s">
        <v>539</v>
      </c>
      <c r="Y111" s="25"/>
      <c r="Z111" s="25"/>
    </row>
    <row r="112" spans="1:26" ht="15.6" x14ac:dyDescent="0.3">
      <c r="A112" s="25" t="s">
        <v>1409</v>
      </c>
      <c r="B112" s="25" t="str">
        <f t="shared" si="0"/>
        <v>GCA_003140855</v>
      </c>
      <c r="C112" s="25" t="s">
        <v>1319</v>
      </c>
      <c r="D112" s="25" t="s">
        <v>1410</v>
      </c>
      <c r="E112" s="25" t="s">
        <v>1411</v>
      </c>
      <c r="F112" s="25" t="s">
        <v>539</v>
      </c>
      <c r="G112" s="26">
        <v>2052317</v>
      </c>
      <c r="H112" s="26">
        <v>2052317</v>
      </c>
      <c r="I112" s="34" t="s">
        <v>1322</v>
      </c>
      <c r="J112" s="32"/>
      <c r="K112" s="25" t="s">
        <v>1412</v>
      </c>
      <c r="L112" s="25" t="s">
        <v>530</v>
      </c>
      <c r="M112" s="25" t="s">
        <v>1324</v>
      </c>
      <c r="N112" s="25" t="s">
        <v>532</v>
      </c>
      <c r="O112" s="25" t="s">
        <v>533</v>
      </c>
      <c r="P112" s="27">
        <v>43238</v>
      </c>
      <c r="Q112" s="25" t="s">
        <v>1413</v>
      </c>
      <c r="R112" s="25" t="s">
        <v>1326</v>
      </c>
      <c r="S112" s="25" t="s">
        <v>539</v>
      </c>
      <c r="T112" s="25" t="s">
        <v>539</v>
      </c>
      <c r="U112" s="28" t="s">
        <v>1414</v>
      </c>
      <c r="V112" s="34" t="s">
        <v>1328</v>
      </c>
      <c r="W112" s="32"/>
      <c r="X112" s="25" t="s">
        <v>539</v>
      </c>
      <c r="Y112" s="25"/>
      <c r="Z112" s="25"/>
    </row>
    <row r="113" spans="1:26" ht="15.6" x14ac:dyDescent="0.3">
      <c r="A113" s="25" t="s">
        <v>1415</v>
      </c>
      <c r="B113" s="25" t="str">
        <f t="shared" si="0"/>
        <v>GCA_003155175</v>
      </c>
      <c r="C113" s="25" t="s">
        <v>1319</v>
      </c>
      <c r="D113" s="25" t="s">
        <v>1416</v>
      </c>
      <c r="E113" s="25" t="s">
        <v>1417</v>
      </c>
      <c r="F113" s="25" t="s">
        <v>539</v>
      </c>
      <c r="G113" s="26">
        <v>2052317</v>
      </c>
      <c r="H113" s="26">
        <v>2052317</v>
      </c>
      <c r="I113" s="34" t="s">
        <v>1322</v>
      </c>
      <c r="J113" s="32"/>
      <c r="K113" s="25" t="s">
        <v>1418</v>
      </c>
      <c r="L113" s="25" t="s">
        <v>530</v>
      </c>
      <c r="M113" s="25" t="s">
        <v>1324</v>
      </c>
      <c r="N113" s="25" t="s">
        <v>532</v>
      </c>
      <c r="O113" s="25" t="s">
        <v>533</v>
      </c>
      <c r="P113" s="27">
        <v>43244</v>
      </c>
      <c r="Q113" s="25" t="s">
        <v>1419</v>
      </c>
      <c r="R113" s="25" t="s">
        <v>1326</v>
      </c>
      <c r="S113" s="25" t="s">
        <v>539</v>
      </c>
      <c r="T113" s="25" t="s">
        <v>539</v>
      </c>
      <c r="U113" s="28" t="s">
        <v>1420</v>
      </c>
      <c r="V113" s="34" t="s">
        <v>1328</v>
      </c>
      <c r="W113" s="32"/>
      <c r="X113" s="25" t="s">
        <v>539</v>
      </c>
      <c r="Y113" s="25"/>
      <c r="Z113" s="25"/>
    </row>
    <row r="114" spans="1:26" ht="15.6" x14ac:dyDescent="0.3">
      <c r="A114" s="25" t="s">
        <v>1421</v>
      </c>
      <c r="B114" s="25" t="str">
        <f t="shared" si="0"/>
        <v>GCA_003156035</v>
      </c>
      <c r="C114" s="25" t="s">
        <v>1319</v>
      </c>
      <c r="D114" s="25" t="s">
        <v>1422</v>
      </c>
      <c r="E114" s="25" t="s">
        <v>1423</v>
      </c>
      <c r="F114" s="25" t="s">
        <v>539</v>
      </c>
      <c r="G114" s="26">
        <v>2052317</v>
      </c>
      <c r="H114" s="26">
        <v>2052317</v>
      </c>
      <c r="I114" s="34" t="s">
        <v>1322</v>
      </c>
      <c r="J114" s="32"/>
      <c r="K114" s="25" t="s">
        <v>1424</v>
      </c>
      <c r="L114" s="25" t="s">
        <v>530</v>
      </c>
      <c r="M114" s="25" t="s">
        <v>1324</v>
      </c>
      <c r="N114" s="25" t="s">
        <v>532</v>
      </c>
      <c r="O114" s="25" t="s">
        <v>533</v>
      </c>
      <c r="P114" s="27">
        <v>43244</v>
      </c>
      <c r="Q114" s="25" t="s">
        <v>1425</v>
      </c>
      <c r="R114" s="25" t="s">
        <v>1326</v>
      </c>
      <c r="S114" s="25" t="s">
        <v>539</v>
      </c>
      <c r="T114" s="25" t="s">
        <v>539</v>
      </c>
      <c r="U114" s="28" t="s">
        <v>1426</v>
      </c>
      <c r="V114" s="34" t="s">
        <v>1328</v>
      </c>
      <c r="W114" s="32"/>
      <c r="X114" s="25" t="s">
        <v>539</v>
      </c>
      <c r="Y114" s="25"/>
      <c r="Z114" s="25"/>
    </row>
    <row r="115" spans="1:26" ht="15.6" x14ac:dyDescent="0.3">
      <c r="A115" s="25" t="s">
        <v>1427</v>
      </c>
      <c r="B115" s="25" t="str">
        <f t="shared" si="0"/>
        <v>GCA_003158195</v>
      </c>
      <c r="C115" s="25" t="s">
        <v>1319</v>
      </c>
      <c r="D115" s="25" t="s">
        <v>1428</v>
      </c>
      <c r="E115" s="25" t="s">
        <v>1429</v>
      </c>
      <c r="F115" s="25" t="s">
        <v>539</v>
      </c>
      <c r="G115" s="26">
        <v>2052317</v>
      </c>
      <c r="H115" s="26">
        <v>2052317</v>
      </c>
      <c r="I115" s="34" t="s">
        <v>1322</v>
      </c>
      <c r="J115" s="32"/>
      <c r="K115" s="25" t="s">
        <v>1430</v>
      </c>
      <c r="L115" s="25" t="s">
        <v>530</v>
      </c>
      <c r="M115" s="25" t="s">
        <v>1324</v>
      </c>
      <c r="N115" s="25" t="s">
        <v>532</v>
      </c>
      <c r="O115" s="25" t="s">
        <v>533</v>
      </c>
      <c r="P115" s="27">
        <v>43244</v>
      </c>
      <c r="Q115" s="25" t="s">
        <v>1431</v>
      </c>
      <c r="R115" s="25" t="s">
        <v>1326</v>
      </c>
      <c r="S115" s="25" t="s">
        <v>539</v>
      </c>
      <c r="T115" s="25" t="s">
        <v>539</v>
      </c>
      <c r="U115" s="28" t="s">
        <v>1432</v>
      </c>
      <c r="V115" s="34" t="s">
        <v>1328</v>
      </c>
      <c r="W115" s="32"/>
      <c r="X115" s="25" t="s">
        <v>539</v>
      </c>
      <c r="Y115" s="25"/>
      <c r="Z115" s="25"/>
    </row>
    <row r="116" spans="1:26" ht="15.6" x14ac:dyDescent="0.3">
      <c r="A116" s="25" t="s">
        <v>1433</v>
      </c>
      <c r="B116" s="25" t="str">
        <f t="shared" si="0"/>
        <v>GCA_003161555</v>
      </c>
      <c r="C116" s="25" t="s">
        <v>1319</v>
      </c>
      <c r="D116" s="25" t="s">
        <v>1434</v>
      </c>
      <c r="E116" s="25" t="s">
        <v>1435</v>
      </c>
      <c r="F116" s="25" t="s">
        <v>539</v>
      </c>
      <c r="G116" s="26">
        <v>2052317</v>
      </c>
      <c r="H116" s="26">
        <v>2052317</v>
      </c>
      <c r="I116" s="34" t="s">
        <v>1322</v>
      </c>
      <c r="J116" s="32"/>
      <c r="K116" s="25" t="s">
        <v>1436</v>
      </c>
      <c r="L116" s="25" t="s">
        <v>530</v>
      </c>
      <c r="M116" s="25" t="s">
        <v>1324</v>
      </c>
      <c r="N116" s="25" t="s">
        <v>532</v>
      </c>
      <c r="O116" s="25" t="s">
        <v>533</v>
      </c>
      <c r="P116" s="27">
        <v>43245</v>
      </c>
      <c r="Q116" s="25" t="s">
        <v>1437</v>
      </c>
      <c r="R116" s="25" t="s">
        <v>1326</v>
      </c>
      <c r="S116" s="25" t="s">
        <v>539</v>
      </c>
      <c r="T116" s="25" t="s">
        <v>539</v>
      </c>
      <c r="U116" s="28" t="s">
        <v>1438</v>
      </c>
      <c r="V116" s="34" t="s">
        <v>1328</v>
      </c>
      <c r="W116" s="32"/>
      <c r="X116" s="25" t="s">
        <v>539</v>
      </c>
      <c r="Y116" s="25"/>
      <c r="Z116" s="25"/>
    </row>
    <row r="117" spans="1:26" ht="15.6" x14ac:dyDescent="0.3">
      <c r="A117" s="25" t="s">
        <v>1439</v>
      </c>
      <c r="B117" s="25" t="str">
        <f t="shared" si="0"/>
        <v>GCA_003163955</v>
      </c>
      <c r="C117" s="25" t="s">
        <v>1319</v>
      </c>
      <c r="D117" s="25" t="s">
        <v>1440</v>
      </c>
      <c r="E117" s="25" t="s">
        <v>1441</v>
      </c>
      <c r="F117" s="25" t="s">
        <v>539</v>
      </c>
      <c r="G117" s="26">
        <v>2052317</v>
      </c>
      <c r="H117" s="26">
        <v>2052317</v>
      </c>
      <c r="I117" s="34" t="s">
        <v>1322</v>
      </c>
      <c r="J117" s="32"/>
      <c r="K117" s="25" t="s">
        <v>1442</v>
      </c>
      <c r="L117" s="25" t="s">
        <v>530</v>
      </c>
      <c r="M117" s="25" t="s">
        <v>1324</v>
      </c>
      <c r="N117" s="25" t="s">
        <v>532</v>
      </c>
      <c r="O117" s="25" t="s">
        <v>533</v>
      </c>
      <c r="P117" s="27">
        <v>43245</v>
      </c>
      <c r="Q117" s="25" t="s">
        <v>1443</v>
      </c>
      <c r="R117" s="25" t="s">
        <v>1326</v>
      </c>
      <c r="S117" s="25" t="s">
        <v>539</v>
      </c>
      <c r="T117" s="25" t="s">
        <v>539</v>
      </c>
      <c r="U117" s="28" t="s">
        <v>1444</v>
      </c>
      <c r="V117" s="34" t="s">
        <v>1328</v>
      </c>
      <c r="W117" s="32"/>
      <c r="X117" s="25" t="s">
        <v>539</v>
      </c>
      <c r="Y117" s="25"/>
      <c r="Z117" s="25"/>
    </row>
    <row r="118" spans="1:26" ht="15.6" x14ac:dyDescent="0.3">
      <c r="A118" s="25" t="s">
        <v>1445</v>
      </c>
      <c r="B118" s="25" t="str">
        <f t="shared" si="0"/>
        <v>GCA_003164045</v>
      </c>
      <c r="C118" s="25" t="s">
        <v>1319</v>
      </c>
      <c r="D118" s="25" t="s">
        <v>1446</v>
      </c>
      <c r="E118" s="25" t="s">
        <v>1447</v>
      </c>
      <c r="F118" s="25" t="s">
        <v>539</v>
      </c>
      <c r="G118" s="26">
        <v>2052317</v>
      </c>
      <c r="H118" s="26">
        <v>2052317</v>
      </c>
      <c r="I118" s="34" t="s">
        <v>1322</v>
      </c>
      <c r="J118" s="32"/>
      <c r="K118" s="25" t="s">
        <v>1448</v>
      </c>
      <c r="L118" s="25" t="s">
        <v>530</v>
      </c>
      <c r="M118" s="25" t="s">
        <v>1324</v>
      </c>
      <c r="N118" s="25" t="s">
        <v>532</v>
      </c>
      <c r="O118" s="25" t="s">
        <v>533</v>
      </c>
      <c r="P118" s="27">
        <v>43245</v>
      </c>
      <c r="Q118" s="25" t="s">
        <v>1449</v>
      </c>
      <c r="R118" s="25" t="s">
        <v>1326</v>
      </c>
      <c r="S118" s="25" t="s">
        <v>539</v>
      </c>
      <c r="T118" s="25" t="s">
        <v>539</v>
      </c>
      <c r="U118" s="28" t="s">
        <v>1450</v>
      </c>
      <c r="V118" s="34" t="s">
        <v>1328</v>
      </c>
      <c r="W118" s="32"/>
      <c r="X118" s="25" t="s">
        <v>539</v>
      </c>
      <c r="Y118" s="25"/>
      <c r="Z118" s="25"/>
    </row>
    <row r="119" spans="1:26" ht="15.6" x14ac:dyDescent="0.3">
      <c r="A119" s="25" t="s">
        <v>1451</v>
      </c>
      <c r="B119" s="25" t="str">
        <f t="shared" si="0"/>
        <v>GCA_003164495</v>
      </c>
      <c r="C119" s="25" t="s">
        <v>1319</v>
      </c>
      <c r="D119" s="25" t="s">
        <v>1452</v>
      </c>
      <c r="E119" s="25" t="s">
        <v>1453</v>
      </c>
      <c r="F119" s="25" t="s">
        <v>539</v>
      </c>
      <c r="G119" s="26">
        <v>2052317</v>
      </c>
      <c r="H119" s="26">
        <v>2052317</v>
      </c>
      <c r="I119" s="34" t="s">
        <v>1322</v>
      </c>
      <c r="J119" s="32"/>
      <c r="K119" s="25" t="s">
        <v>1454</v>
      </c>
      <c r="L119" s="25" t="s">
        <v>530</v>
      </c>
      <c r="M119" s="25" t="s">
        <v>1324</v>
      </c>
      <c r="N119" s="25" t="s">
        <v>532</v>
      </c>
      <c r="O119" s="25" t="s">
        <v>533</v>
      </c>
      <c r="P119" s="27">
        <v>43245</v>
      </c>
      <c r="Q119" s="25" t="s">
        <v>1449</v>
      </c>
      <c r="R119" s="25" t="s">
        <v>1326</v>
      </c>
      <c r="S119" s="25" t="s">
        <v>539</v>
      </c>
      <c r="T119" s="25" t="s">
        <v>539</v>
      </c>
      <c r="U119" s="28" t="s">
        <v>1455</v>
      </c>
      <c r="V119" s="34" t="s">
        <v>1328</v>
      </c>
      <c r="W119" s="32"/>
      <c r="X119" s="25" t="s">
        <v>539</v>
      </c>
      <c r="Y119" s="25"/>
      <c r="Z119" s="25"/>
    </row>
    <row r="120" spans="1:26" ht="15.6" x14ac:dyDescent="0.3">
      <c r="A120" s="25" t="s">
        <v>1456</v>
      </c>
      <c r="B120" s="25" t="str">
        <f t="shared" si="0"/>
        <v>GCA_003164995</v>
      </c>
      <c r="C120" s="25" t="s">
        <v>1319</v>
      </c>
      <c r="D120" s="25" t="s">
        <v>1457</v>
      </c>
      <c r="E120" s="25" t="s">
        <v>1458</v>
      </c>
      <c r="F120" s="25" t="s">
        <v>539</v>
      </c>
      <c r="G120" s="26">
        <v>2052317</v>
      </c>
      <c r="H120" s="26">
        <v>2052317</v>
      </c>
      <c r="I120" s="34" t="s">
        <v>1322</v>
      </c>
      <c r="J120" s="32"/>
      <c r="K120" s="25" t="s">
        <v>1459</v>
      </c>
      <c r="L120" s="25" t="s">
        <v>530</v>
      </c>
      <c r="M120" s="25" t="s">
        <v>1324</v>
      </c>
      <c r="N120" s="25" t="s">
        <v>532</v>
      </c>
      <c r="O120" s="25" t="s">
        <v>533</v>
      </c>
      <c r="P120" s="27">
        <v>43245</v>
      </c>
      <c r="Q120" s="25" t="s">
        <v>1449</v>
      </c>
      <c r="R120" s="25" t="s">
        <v>1326</v>
      </c>
      <c r="S120" s="25" t="s">
        <v>539</v>
      </c>
      <c r="T120" s="25" t="s">
        <v>539</v>
      </c>
      <c r="U120" s="28" t="s">
        <v>1460</v>
      </c>
      <c r="V120" s="34" t="s">
        <v>1328</v>
      </c>
      <c r="W120" s="32"/>
      <c r="X120" s="25" t="s">
        <v>539</v>
      </c>
      <c r="Y120" s="25"/>
      <c r="Z120" s="25"/>
    </row>
    <row r="121" spans="1:26" ht="15.6" x14ac:dyDescent="0.3">
      <c r="A121" s="25" t="s">
        <v>1461</v>
      </c>
      <c r="B121" s="25" t="str">
        <f t="shared" si="0"/>
        <v>GCA_003166915</v>
      </c>
      <c r="C121" s="25" t="s">
        <v>1319</v>
      </c>
      <c r="D121" s="25" t="s">
        <v>1462</v>
      </c>
      <c r="E121" s="25" t="s">
        <v>1463</v>
      </c>
      <c r="F121" s="25" t="s">
        <v>539</v>
      </c>
      <c r="G121" s="26">
        <v>2052317</v>
      </c>
      <c r="H121" s="26">
        <v>2052317</v>
      </c>
      <c r="I121" s="34" t="s">
        <v>1322</v>
      </c>
      <c r="J121" s="32"/>
      <c r="K121" s="25" t="s">
        <v>1464</v>
      </c>
      <c r="L121" s="25" t="s">
        <v>530</v>
      </c>
      <c r="M121" s="25" t="s">
        <v>1324</v>
      </c>
      <c r="N121" s="25" t="s">
        <v>532</v>
      </c>
      <c r="O121" s="25" t="s">
        <v>533</v>
      </c>
      <c r="P121" s="27">
        <v>43245</v>
      </c>
      <c r="Q121" s="25" t="s">
        <v>1465</v>
      </c>
      <c r="R121" s="25" t="s">
        <v>1326</v>
      </c>
      <c r="S121" s="25" t="s">
        <v>539</v>
      </c>
      <c r="T121" s="25" t="s">
        <v>539</v>
      </c>
      <c r="U121" s="28" t="s">
        <v>1466</v>
      </c>
      <c r="V121" s="34" t="s">
        <v>1328</v>
      </c>
      <c r="W121" s="32"/>
      <c r="X121" s="25" t="s">
        <v>539</v>
      </c>
      <c r="Y121" s="25"/>
      <c r="Z121" s="25"/>
    </row>
    <row r="122" spans="1:26" ht="15.6" x14ac:dyDescent="0.3">
      <c r="A122" s="25" t="s">
        <v>1467</v>
      </c>
      <c r="B122" s="25" t="str">
        <f t="shared" si="0"/>
        <v>GCA_003167155</v>
      </c>
      <c r="C122" s="25" t="s">
        <v>1319</v>
      </c>
      <c r="D122" s="25" t="s">
        <v>1468</v>
      </c>
      <c r="E122" s="25" t="s">
        <v>1469</v>
      </c>
      <c r="F122" s="25" t="s">
        <v>539</v>
      </c>
      <c r="G122" s="26">
        <v>2052317</v>
      </c>
      <c r="H122" s="26">
        <v>2052317</v>
      </c>
      <c r="I122" s="34" t="s">
        <v>1322</v>
      </c>
      <c r="J122" s="32"/>
      <c r="K122" s="25" t="s">
        <v>1470</v>
      </c>
      <c r="L122" s="25" t="s">
        <v>530</v>
      </c>
      <c r="M122" s="25" t="s">
        <v>1324</v>
      </c>
      <c r="N122" s="25" t="s">
        <v>532</v>
      </c>
      <c r="O122" s="25" t="s">
        <v>533</v>
      </c>
      <c r="P122" s="27">
        <v>43245</v>
      </c>
      <c r="Q122" s="25" t="s">
        <v>1471</v>
      </c>
      <c r="R122" s="25" t="s">
        <v>1326</v>
      </c>
      <c r="S122" s="25" t="s">
        <v>539</v>
      </c>
      <c r="T122" s="25" t="s">
        <v>539</v>
      </c>
      <c r="U122" s="28" t="s">
        <v>1472</v>
      </c>
      <c r="V122" s="34" t="s">
        <v>1328</v>
      </c>
      <c r="W122" s="32"/>
      <c r="X122" s="25" t="s">
        <v>539</v>
      </c>
      <c r="Y122" s="25"/>
      <c r="Z122" s="25"/>
    </row>
    <row r="123" spans="1:26" ht="15.6" x14ac:dyDescent="0.3">
      <c r="A123" s="25" t="s">
        <v>1473</v>
      </c>
      <c r="B123" s="25" t="str">
        <f t="shared" si="0"/>
        <v>GCA_003167455</v>
      </c>
      <c r="C123" s="25" t="s">
        <v>1319</v>
      </c>
      <c r="D123" s="25" t="s">
        <v>1474</v>
      </c>
      <c r="E123" s="25" t="s">
        <v>1475</v>
      </c>
      <c r="F123" s="25" t="s">
        <v>539</v>
      </c>
      <c r="G123" s="26">
        <v>2052317</v>
      </c>
      <c r="H123" s="26">
        <v>2052317</v>
      </c>
      <c r="I123" s="34" t="s">
        <v>1322</v>
      </c>
      <c r="J123" s="32"/>
      <c r="K123" s="25" t="s">
        <v>1476</v>
      </c>
      <c r="L123" s="25" t="s">
        <v>530</v>
      </c>
      <c r="M123" s="25" t="s">
        <v>1324</v>
      </c>
      <c r="N123" s="25" t="s">
        <v>532</v>
      </c>
      <c r="O123" s="25" t="s">
        <v>533</v>
      </c>
      <c r="P123" s="27">
        <v>43245</v>
      </c>
      <c r="Q123" s="25" t="s">
        <v>1477</v>
      </c>
      <c r="R123" s="25" t="s">
        <v>1326</v>
      </c>
      <c r="S123" s="25" t="s">
        <v>539</v>
      </c>
      <c r="T123" s="25" t="s">
        <v>539</v>
      </c>
      <c r="U123" s="28" t="s">
        <v>1478</v>
      </c>
      <c r="V123" s="34" t="s">
        <v>1328</v>
      </c>
      <c r="W123" s="32"/>
      <c r="X123" s="25" t="s">
        <v>539</v>
      </c>
      <c r="Y123" s="25"/>
      <c r="Z123" s="25"/>
    </row>
    <row r="124" spans="1:26" ht="15.6" x14ac:dyDescent="0.3">
      <c r="A124" s="25" t="s">
        <v>1479</v>
      </c>
      <c r="B124" s="25" t="str">
        <f t="shared" si="0"/>
        <v>GCA_003169925</v>
      </c>
      <c r="C124" s="25" t="s">
        <v>1319</v>
      </c>
      <c r="D124" s="25" t="s">
        <v>1480</v>
      </c>
      <c r="E124" s="25" t="s">
        <v>1481</v>
      </c>
      <c r="F124" s="25" t="s">
        <v>539</v>
      </c>
      <c r="G124" s="26">
        <v>2052317</v>
      </c>
      <c r="H124" s="26">
        <v>2052317</v>
      </c>
      <c r="I124" s="34" t="s">
        <v>1322</v>
      </c>
      <c r="J124" s="32"/>
      <c r="K124" s="25" t="s">
        <v>1482</v>
      </c>
      <c r="L124" s="25" t="s">
        <v>530</v>
      </c>
      <c r="M124" s="25" t="s">
        <v>1324</v>
      </c>
      <c r="N124" s="25" t="s">
        <v>532</v>
      </c>
      <c r="O124" s="25" t="s">
        <v>533</v>
      </c>
      <c r="P124" s="27">
        <v>43245</v>
      </c>
      <c r="Q124" s="25" t="s">
        <v>1483</v>
      </c>
      <c r="R124" s="25" t="s">
        <v>1326</v>
      </c>
      <c r="S124" s="25" t="s">
        <v>539</v>
      </c>
      <c r="T124" s="25" t="s">
        <v>539</v>
      </c>
      <c r="U124" s="28" t="s">
        <v>1484</v>
      </c>
      <c r="V124" s="34" t="s">
        <v>1328</v>
      </c>
      <c r="W124" s="32"/>
      <c r="X124" s="25" t="s">
        <v>539</v>
      </c>
      <c r="Y124" s="25"/>
      <c r="Z124" s="25"/>
    </row>
    <row r="125" spans="1:26" ht="15.6" x14ac:dyDescent="0.3">
      <c r="A125" s="25" t="s">
        <v>1485</v>
      </c>
      <c r="B125" s="25" t="str">
        <f t="shared" si="0"/>
        <v>GCA_003170255</v>
      </c>
      <c r="C125" s="25" t="s">
        <v>1319</v>
      </c>
      <c r="D125" s="25" t="s">
        <v>1486</v>
      </c>
      <c r="E125" s="25" t="s">
        <v>1487</v>
      </c>
      <c r="F125" s="25" t="s">
        <v>539</v>
      </c>
      <c r="G125" s="26">
        <v>2052317</v>
      </c>
      <c r="H125" s="26">
        <v>2052317</v>
      </c>
      <c r="I125" s="34" t="s">
        <v>1322</v>
      </c>
      <c r="J125" s="32"/>
      <c r="K125" s="25" t="s">
        <v>1488</v>
      </c>
      <c r="L125" s="25" t="s">
        <v>530</v>
      </c>
      <c r="M125" s="25" t="s">
        <v>1324</v>
      </c>
      <c r="N125" s="25" t="s">
        <v>532</v>
      </c>
      <c r="O125" s="25" t="s">
        <v>533</v>
      </c>
      <c r="P125" s="27">
        <v>43245</v>
      </c>
      <c r="Q125" s="25" t="s">
        <v>1483</v>
      </c>
      <c r="R125" s="25" t="s">
        <v>1326</v>
      </c>
      <c r="S125" s="25" t="s">
        <v>539</v>
      </c>
      <c r="T125" s="25" t="s">
        <v>539</v>
      </c>
      <c r="U125" s="28" t="s">
        <v>1489</v>
      </c>
      <c r="V125" s="34" t="s">
        <v>1328</v>
      </c>
      <c r="W125" s="32"/>
      <c r="X125" s="25" t="s">
        <v>539</v>
      </c>
      <c r="Y125" s="25"/>
      <c r="Z125" s="25"/>
    </row>
    <row r="126" spans="1:26" ht="15.6" x14ac:dyDescent="0.3">
      <c r="A126" s="25" t="s">
        <v>1490</v>
      </c>
      <c r="B126" s="25" t="str">
        <f t="shared" si="0"/>
        <v>GCA_003243975</v>
      </c>
      <c r="C126" s="25" t="s">
        <v>1491</v>
      </c>
      <c r="D126" s="25" t="s">
        <v>1492</v>
      </c>
      <c r="E126" s="25" t="s">
        <v>1493</v>
      </c>
      <c r="F126" s="25" t="s">
        <v>539</v>
      </c>
      <c r="G126" s="26">
        <v>2052317</v>
      </c>
      <c r="H126" s="26">
        <v>2052317</v>
      </c>
      <c r="I126" s="34" t="s">
        <v>1322</v>
      </c>
      <c r="J126" s="32"/>
      <c r="K126" s="25" t="s">
        <v>1494</v>
      </c>
      <c r="L126" s="25" t="s">
        <v>530</v>
      </c>
      <c r="M126" s="25" t="s">
        <v>1324</v>
      </c>
      <c r="N126" s="25" t="s">
        <v>532</v>
      </c>
      <c r="O126" s="25" t="s">
        <v>533</v>
      </c>
      <c r="P126" s="27">
        <v>43269</v>
      </c>
      <c r="Q126" s="25" t="s">
        <v>1495</v>
      </c>
      <c r="R126" s="25" t="s">
        <v>1496</v>
      </c>
      <c r="S126" s="25" t="s">
        <v>539</v>
      </c>
      <c r="T126" s="25" t="s">
        <v>539</v>
      </c>
      <c r="U126" s="28" t="s">
        <v>1497</v>
      </c>
      <c r="V126" s="34" t="s">
        <v>1328</v>
      </c>
      <c r="W126" s="32"/>
      <c r="X126" s="25" t="s">
        <v>539</v>
      </c>
      <c r="Y126" s="25"/>
      <c r="Z126" s="25"/>
    </row>
    <row r="127" spans="1:26" ht="15.6" x14ac:dyDescent="0.3">
      <c r="A127" s="25" t="s">
        <v>1498</v>
      </c>
      <c r="B127" s="25" t="str">
        <f t="shared" si="0"/>
        <v>GCA_000009025</v>
      </c>
      <c r="C127" s="25" t="s">
        <v>1499</v>
      </c>
      <c r="D127" s="34" t="s">
        <v>1500</v>
      </c>
      <c r="E127" s="32"/>
      <c r="F127" s="25" t="s">
        <v>539</v>
      </c>
      <c r="G127" s="26">
        <v>255470</v>
      </c>
      <c r="H127" s="26">
        <v>61435</v>
      </c>
      <c r="I127" s="25" t="s">
        <v>1501</v>
      </c>
      <c r="J127" s="34" t="s">
        <v>1502</v>
      </c>
      <c r="K127" s="32"/>
      <c r="L127" s="25" t="s">
        <v>530</v>
      </c>
      <c r="M127" s="25" t="s">
        <v>531</v>
      </c>
      <c r="N127" s="25" t="s">
        <v>532</v>
      </c>
      <c r="O127" s="25" t="s">
        <v>533</v>
      </c>
      <c r="P127" s="27">
        <v>38583</v>
      </c>
      <c r="Q127" s="25" t="s">
        <v>1503</v>
      </c>
      <c r="R127" s="25" t="s">
        <v>1504</v>
      </c>
      <c r="S127" s="25" t="s">
        <v>1505</v>
      </c>
      <c r="T127" s="25" t="s">
        <v>537</v>
      </c>
      <c r="U127" s="33" t="s">
        <v>1506</v>
      </c>
      <c r="V127" s="32"/>
      <c r="W127" s="32"/>
      <c r="X127" s="25" t="s">
        <v>539</v>
      </c>
      <c r="Y127" s="25"/>
      <c r="Z127" s="25"/>
    </row>
    <row r="128" spans="1:26" ht="15.6" x14ac:dyDescent="0.3">
      <c r="A128" s="25" t="s">
        <v>1507</v>
      </c>
      <c r="B128" s="25" t="str">
        <f t="shared" si="0"/>
        <v>GCA_000016665</v>
      </c>
      <c r="C128" s="25" t="s">
        <v>1508</v>
      </c>
      <c r="D128" s="34" t="s">
        <v>1509</v>
      </c>
      <c r="E128" s="32"/>
      <c r="F128" s="25" t="s">
        <v>539</v>
      </c>
      <c r="G128" s="26">
        <v>357808</v>
      </c>
      <c r="H128" s="26">
        <v>357808</v>
      </c>
      <c r="I128" s="25" t="s">
        <v>1510</v>
      </c>
      <c r="J128" s="25" t="s">
        <v>1511</v>
      </c>
      <c r="K128" s="25"/>
      <c r="L128" s="25" t="s">
        <v>530</v>
      </c>
      <c r="M128" s="25" t="s">
        <v>531</v>
      </c>
      <c r="N128" s="25" t="s">
        <v>532</v>
      </c>
      <c r="O128" s="25" t="s">
        <v>533</v>
      </c>
      <c r="P128" s="27">
        <v>39237</v>
      </c>
      <c r="Q128" s="25" t="s">
        <v>1512</v>
      </c>
      <c r="R128" s="25" t="s">
        <v>535</v>
      </c>
      <c r="S128" s="25" t="s">
        <v>1513</v>
      </c>
      <c r="T128" s="25" t="s">
        <v>537</v>
      </c>
      <c r="U128" s="33" t="s">
        <v>1514</v>
      </c>
      <c r="V128" s="32"/>
      <c r="W128" s="32"/>
      <c r="X128" s="25" t="s">
        <v>539</v>
      </c>
      <c r="Y128" s="25"/>
      <c r="Z128" s="25"/>
    </row>
    <row r="129" spans="1:26" ht="15.6" x14ac:dyDescent="0.3">
      <c r="A129" s="25" t="s">
        <v>1515</v>
      </c>
      <c r="B129" s="25" t="str">
        <f t="shared" si="0"/>
        <v>GCA_000017805</v>
      </c>
      <c r="C129" s="25" t="s">
        <v>1516</v>
      </c>
      <c r="D129" s="34" t="s">
        <v>1517</v>
      </c>
      <c r="E129" s="32"/>
      <c r="F129" s="25" t="s">
        <v>527</v>
      </c>
      <c r="G129" s="26">
        <v>383372</v>
      </c>
      <c r="H129" s="26">
        <v>120962</v>
      </c>
      <c r="I129" s="25" t="s">
        <v>1518</v>
      </c>
      <c r="J129" s="34" t="s">
        <v>1519</v>
      </c>
      <c r="K129" s="32"/>
      <c r="L129" s="25" t="s">
        <v>530</v>
      </c>
      <c r="M129" s="25" t="s">
        <v>531</v>
      </c>
      <c r="N129" s="25" t="s">
        <v>532</v>
      </c>
      <c r="O129" s="25" t="s">
        <v>533</v>
      </c>
      <c r="P129" s="27">
        <v>39317</v>
      </c>
      <c r="Q129" s="25" t="s">
        <v>1520</v>
      </c>
      <c r="R129" s="25" t="s">
        <v>535</v>
      </c>
      <c r="S129" s="25" t="s">
        <v>1521</v>
      </c>
      <c r="T129" s="25" t="s">
        <v>537</v>
      </c>
      <c r="U129" s="33" t="s">
        <v>1522</v>
      </c>
      <c r="V129" s="32"/>
      <c r="W129" s="25" t="s">
        <v>567</v>
      </c>
      <c r="X129" s="25" t="s">
        <v>539</v>
      </c>
      <c r="Y129" s="25"/>
      <c r="Z129" s="25"/>
    </row>
    <row r="130" spans="1:26" ht="15.6" x14ac:dyDescent="0.3">
      <c r="A130" s="25" t="s">
        <v>1523</v>
      </c>
      <c r="B130" s="25" t="str">
        <f t="shared" si="0"/>
        <v>GCA_000018565</v>
      </c>
      <c r="C130" s="25" t="s">
        <v>1524</v>
      </c>
      <c r="D130" s="34" t="s">
        <v>1525</v>
      </c>
      <c r="E130" s="32"/>
      <c r="F130" s="25" t="s">
        <v>539</v>
      </c>
      <c r="G130" s="26">
        <v>316274</v>
      </c>
      <c r="H130" s="26">
        <v>65</v>
      </c>
      <c r="I130" s="34" t="s">
        <v>1526</v>
      </c>
      <c r="J130" s="32"/>
      <c r="K130" s="32"/>
      <c r="L130" s="25" t="s">
        <v>530</v>
      </c>
      <c r="M130" s="25" t="s">
        <v>531</v>
      </c>
      <c r="N130" s="25" t="s">
        <v>532</v>
      </c>
      <c r="O130" s="25" t="s">
        <v>533</v>
      </c>
      <c r="P130" s="27">
        <v>39399</v>
      </c>
      <c r="Q130" s="25" t="s">
        <v>1527</v>
      </c>
      <c r="R130" s="25" t="s">
        <v>535</v>
      </c>
      <c r="S130" s="25" t="s">
        <v>1528</v>
      </c>
      <c r="T130" s="25" t="s">
        <v>537</v>
      </c>
      <c r="U130" s="28" t="s">
        <v>1529</v>
      </c>
      <c r="V130" s="25" t="s">
        <v>1221</v>
      </c>
      <c r="W130" s="25" t="s">
        <v>567</v>
      </c>
      <c r="X130" s="25" t="s">
        <v>539</v>
      </c>
      <c r="Y130" s="25"/>
      <c r="Z130" s="25"/>
    </row>
    <row r="131" spans="1:26" ht="15.6" x14ac:dyDescent="0.3">
      <c r="A131" s="25" t="s">
        <v>1530</v>
      </c>
      <c r="B131" s="25" t="str">
        <f t="shared" si="0"/>
        <v>GCA_000018865</v>
      </c>
      <c r="C131" s="25" t="s">
        <v>1531</v>
      </c>
      <c r="D131" s="34" t="s">
        <v>1532</v>
      </c>
      <c r="E131" s="32"/>
      <c r="F131" s="25" t="s">
        <v>527</v>
      </c>
      <c r="G131" s="26">
        <v>324602</v>
      </c>
      <c r="H131" s="26">
        <v>1108</v>
      </c>
      <c r="I131" s="25" t="s">
        <v>1533</v>
      </c>
      <c r="J131" s="34" t="s">
        <v>1534</v>
      </c>
      <c r="K131" s="32"/>
      <c r="L131" s="25" t="s">
        <v>530</v>
      </c>
      <c r="M131" s="25" t="s">
        <v>531</v>
      </c>
      <c r="N131" s="25" t="s">
        <v>532</v>
      </c>
      <c r="O131" s="25" t="s">
        <v>533</v>
      </c>
      <c r="P131" s="27">
        <v>39436</v>
      </c>
      <c r="Q131" s="25" t="s">
        <v>1535</v>
      </c>
      <c r="R131" s="25" t="s">
        <v>535</v>
      </c>
      <c r="S131" s="25" t="s">
        <v>1536</v>
      </c>
      <c r="T131" s="25" t="s">
        <v>537</v>
      </c>
      <c r="U131" s="33" t="s">
        <v>1537</v>
      </c>
      <c r="V131" s="32"/>
      <c r="W131" s="25" t="s">
        <v>567</v>
      </c>
      <c r="X131" s="25" t="s">
        <v>539</v>
      </c>
      <c r="Y131" s="25"/>
      <c r="Z131" s="25"/>
    </row>
    <row r="132" spans="1:26" ht="15.6" x14ac:dyDescent="0.3">
      <c r="A132" s="25" t="s">
        <v>1538</v>
      </c>
      <c r="B132" s="25" t="str">
        <f t="shared" si="0"/>
        <v>GCA_000178855</v>
      </c>
      <c r="C132" s="25" t="s">
        <v>1539</v>
      </c>
      <c r="D132" s="25" t="s">
        <v>1540</v>
      </c>
      <c r="E132" s="25" t="s">
        <v>1541</v>
      </c>
      <c r="F132" s="25" t="s">
        <v>527</v>
      </c>
      <c r="G132" s="26">
        <v>485913</v>
      </c>
      <c r="H132" s="26">
        <v>363277</v>
      </c>
      <c r="I132" s="25" t="s">
        <v>1542</v>
      </c>
      <c r="J132" s="34" t="s">
        <v>1543</v>
      </c>
      <c r="K132" s="32"/>
      <c r="L132" s="25" t="s">
        <v>530</v>
      </c>
      <c r="M132" s="25" t="s">
        <v>1324</v>
      </c>
      <c r="N132" s="25" t="s">
        <v>532</v>
      </c>
      <c r="O132" s="25" t="s">
        <v>533</v>
      </c>
      <c r="P132" s="27">
        <v>40333</v>
      </c>
      <c r="Q132" s="25" t="s">
        <v>1544</v>
      </c>
      <c r="R132" s="25" t="s">
        <v>792</v>
      </c>
      <c r="S132" s="25" t="s">
        <v>1545</v>
      </c>
      <c r="T132" s="25" t="s">
        <v>537</v>
      </c>
      <c r="U132" s="33" t="s">
        <v>1546</v>
      </c>
      <c r="V132" s="32"/>
      <c r="W132" s="25" t="s">
        <v>567</v>
      </c>
      <c r="X132" s="25" t="s">
        <v>539</v>
      </c>
      <c r="Y132" s="25"/>
      <c r="Z132" s="25"/>
    </row>
    <row r="133" spans="1:26" ht="15.6" x14ac:dyDescent="0.3">
      <c r="A133" s="25" t="s">
        <v>1547</v>
      </c>
      <c r="B133" s="25" t="str">
        <f t="shared" si="0"/>
        <v>GCA_000499365</v>
      </c>
      <c r="C133" s="25" t="s">
        <v>1548</v>
      </c>
      <c r="D133" s="34" t="s">
        <v>1549</v>
      </c>
      <c r="E133" s="32"/>
      <c r="F133" s="25" t="s">
        <v>539</v>
      </c>
      <c r="G133" s="26">
        <v>1388758</v>
      </c>
      <c r="H133" s="26">
        <v>61435</v>
      </c>
      <c r="I133" s="25" t="s">
        <v>1550</v>
      </c>
      <c r="J133" s="25" t="s">
        <v>1551</v>
      </c>
      <c r="K133" s="25"/>
      <c r="L133" s="25" t="s">
        <v>530</v>
      </c>
      <c r="M133" s="25" t="s">
        <v>531</v>
      </c>
      <c r="N133" s="25" t="s">
        <v>532</v>
      </c>
      <c r="O133" s="25" t="s">
        <v>533</v>
      </c>
      <c r="P133" s="27">
        <v>41604</v>
      </c>
      <c r="Q133" s="25" t="s">
        <v>1552</v>
      </c>
      <c r="R133" s="25" t="s">
        <v>992</v>
      </c>
      <c r="S133" s="25" t="s">
        <v>1553</v>
      </c>
      <c r="T133" s="25" t="s">
        <v>537</v>
      </c>
      <c r="U133" s="33" t="s">
        <v>1554</v>
      </c>
      <c r="V133" s="32"/>
      <c r="W133" s="32"/>
      <c r="X133" s="25" t="s">
        <v>539</v>
      </c>
      <c r="Y133" s="25"/>
      <c r="Z133" s="25"/>
    </row>
    <row r="134" spans="1:26" ht="15.6" x14ac:dyDescent="0.3">
      <c r="A134" s="25" t="s">
        <v>1555</v>
      </c>
      <c r="B134" s="25" t="str">
        <f t="shared" si="0"/>
        <v>GCA_000830885</v>
      </c>
      <c r="C134" s="25" t="s">
        <v>1556</v>
      </c>
      <c r="D134" s="34" t="s">
        <v>1557</v>
      </c>
      <c r="E134" s="32"/>
      <c r="F134" s="25" t="s">
        <v>539</v>
      </c>
      <c r="G134" s="26">
        <v>1432061</v>
      </c>
      <c r="H134" s="26">
        <v>61435</v>
      </c>
      <c r="I134" s="25" t="s">
        <v>1558</v>
      </c>
      <c r="J134" s="25" t="s">
        <v>1559</v>
      </c>
      <c r="K134" s="25"/>
      <c r="L134" s="25" t="s">
        <v>530</v>
      </c>
      <c r="M134" s="25" t="s">
        <v>531</v>
      </c>
      <c r="N134" s="25" t="s">
        <v>532</v>
      </c>
      <c r="O134" s="25" t="s">
        <v>533</v>
      </c>
      <c r="P134" s="27">
        <v>41855</v>
      </c>
      <c r="Q134" s="25" t="s">
        <v>1560</v>
      </c>
      <c r="R134" s="25" t="s">
        <v>957</v>
      </c>
      <c r="S134" s="25" t="s">
        <v>1561</v>
      </c>
      <c r="T134" s="25" t="s">
        <v>537</v>
      </c>
      <c r="U134" s="33" t="s">
        <v>1562</v>
      </c>
      <c r="V134" s="32"/>
      <c r="W134" s="32"/>
      <c r="X134" s="25" t="s">
        <v>539</v>
      </c>
      <c r="Y134" s="25"/>
      <c r="Z134" s="25"/>
    </row>
    <row r="135" spans="1:26" ht="15.6" x14ac:dyDescent="0.3">
      <c r="A135" s="25" t="s">
        <v>1563</v>
      </c>
      <c r="B135" s="25" t="str">
        <f t="shared" si="0"/>
        <v>GCA_000830905</v>
      </c>
      <c r="C135" s="25" t="s">
        <v>1564</v>
      </c>
      <c r="D135" s="34" t="s">
        <v>1565</v>
      </c>
      <c r="E135" s="32"/>
      <c r="F135" s="25" t="s">
        <v>527</v>
      </c>
      <c r="G135" s="26">
        <v>1432060</v>
      </c>
      <c r="H135" s="26">
        <v>61435</v>
      </c>
      <c r="I135" s="25" t="s">
        <v>1566</v>
      </c>
      <c r="J135" s="25" t="s">
        <v>1567</v>
      </c>
      <c r="K135" s="25"/>
      <c r="L135" s="25" t="s">
        <v>530</v>
      </c>
      <c r="M135" s="25" t="s">
        <v>531</v>
      </c>
      <c r="N135" s="25" t="s">
        <v>532</v>
      </c>
      <c r="O135" s="25" t="s">
        <v>533</v>
      </c>
      <c r="P135" s="27">
        <v>41855</v>
      </c>
      <c r="Q135" s="25" t="s">
        <v>1568</v>
      </c>
      <c r="R135" s="25" t="s">
        <v>957</v>
      </c>
      <c r="S135" s="25" t="s">
        <v>1569</v>
      </c>
      <c r="T135" s="25" t="s">
        <v>537</v>
      </c>
      <c r="U135" s="33" t="s">
        <v>1570</v>
      </c>
      <c r="V135" s="32"/>
      <c r="W135" s="32"/>
      <c r="X135" s="25" t="s">
        <v>539</v>
      </c>
      <c r="Y135" s="25"/>
      <c r="Z135" s="25"/>
    </row>
    <row r="136" spans="1:26" ht="15.6" x14ac:dyDescent="0.3">
      <c r="A136" s="25" t="s">
        <v>1571</v>
      </c>
      <c r="B136" s="25" t="str">
        <f t="shared" si="0"/>
        <v>GCA_001306135</v>
      </c>
      <c r="C136" s="25" t="s">
        <v>1572</v>
      </c>
      <c r="D136" s="25" t="s">
        <v>1573</v>
      </c>
      <c r="E136" s="25" t="s">
        <v>1574</v>
      </c>
      <c r="F136" s="25" t="s">
        <v>527</v>
      </c>
      <c r="G136" s="26">
        <v>70996</v>
      </c>
      <c r="H136" s="26">
        <v>70996</v>
      </c>
      <c r="I136" s="25" t="s">
        <v>1575</v>
      </c>
      <c r="J136" s="34" t="s">
        <v>1576</v>
      </c>
      <c r="K136" s="32"/>
      <c r="L136" s="25" t="s">
        <v>530</v>
      </c>
      <c r="M136" s="25" t="s">
        <v>1577</v>
      </c>
      <c r="N136" s="25" t="s">
        <v>532</v>
      </c>
      <c r="O136" s="25" t="s">
        <v>533</v>
      </c>
      <c r="P136" s="27">
        <v>42279</v>
      </c>
      <c r="Q136" s="25" t="s">
        <v>1578</v>
      </c>
      <c r="R136" s="25" t="s">
        <v>1579</v>
      </c>
      <c r="S136" s="25" t="s">
        <v>1580</v>
      </c>
      <c r="T136" s="25" t="s">
        <v>537</v>
      </c>
      <c r="U136" s="33" t="s">
        <v>1581</v>
      </c>
      <c r="V136" s="32"/>
      <c r="W136" s="25" t="s">
        <v>567</v>
      </c>
      <c r="X136" s="25" t="s">
        <v>539</v>
      </c>
      <c r="Y136" s="25"/>
      <c r="Z136" s="25"/>
    </row>
    <row r="137" spans="1:26" ht="15.6" x14ac:dyDescent="0.3">
      <c r="A137" s="25" t="s">
        <v>1582</v>
      </c>
      <c r="B137" s="25" t="str">
        <f t="shared" si="0"/>
        <v>GCA_001399705</v>
      </c>
      <c r="C137" s="25" t="s">
        <v>1583</v>
      </c>
      <c r="D137" s="25" t="s">
        <v>1584</v>
      </c>
      <c r="E137" s="25" t="s">
        <v>1585</v>
      </c>
      <c r="F137" s="25" t="s">
        <v>539</v>
      </c>
      <c r="G137" s="26">
        <v>186479</v>
      </c>
      <c r="H137" s="26">
        <v>186479</v>
      </c>
      <c r="I137" s="25" t="s">
        <v>1586</v>
      </c>
      <c r="J137" s="34" t="s">
        <v>1587</v>
      </c>
      <c r="K137" s="32"/>
      <c r="L137" s="25" t="s">
        <v>530</v>
      </c>
      <c r="M137" s="25" t="s">
        <v>1577</v>
      </c>
      <c r="N137" s="25" t="s">
        <v>532</v>
      </c>
      <c r="O137" s="25" t="s">
        <v>533</v>
      </c>
      <c r="P137" s="27">
        <v>42296</v>
      </c>
      <c r="Q137" s="25" t="s">
        <v>1588</v>
      </c>
      <c r="R137" s="25" t="s">
        <v>1579</v>
      </c>
      <c r="S137" s="25" t="s">
        <v>539</v>
      </c>
      <c r="T137" s="25" t="s">
        <v>539</v>
      </c>
      <c r="U137" s="28" t="s">
        <v>1589</v>
      </c>
      <c r="V137" s="34" t="s">
        <v>1590</v>
      </c>
      <c r="W137" s="32"/>
      <c r="X137" s="25" t="s">
        <v>539</v>
      </c>
      <c r="Y137" s="25"/>
      <c r="Z137" s="25"/>
    </row>
    <row r="138" spans="1:26" ht="15.6" x14ac:dyDescent="0.3">
      <c r="A138" s="25" t="s">
        <v>1591</v>
      </c>
      <c r="B138" s="25" t="str">
        <f t="shared" si="0"/>
        <v>GCA_001761445</v>
      </c>
      <c r="C138" s="25" t="s">
        <v>961</v>
      </c>
      <c r="D138" s="34" t="s">
        <v>1592</v>
      </c>
      <c r="E138" s="32"/>
      <c r="F138" s="25" t="s">
        <v>539</v>
      </c>
      <c r="G138" s="26">
        <v>61435</v>
      </c>
      <c r="H138" s="26">
        <v>61435</v>
      </c>
      <c r="I138" s="34" t="s">
        <v>170</v>
      </c>
      <c r="J138" s="32"/>
      <c r="K138" s="25" t="s">
        <v>964</v>
      </c>
      <c r="L138" s="25" t="s">
        <v>530</v>
      </c>
      <c r="M138" s="25" t="s">
        <v>531</v>
      </c>
      <c r="N138" s="25" t="s">
        <v>532</v>
      </c>
      <c r="O138" s="25" t="s">
        <v>533</v>
      </c>
      <c r="P138" s="27">
        <v>42655</v>
      </c>
      <c r="Q138" s="25" t="s">
        <v>1593</v>
      </c>
      <c r="R138" s="25" t="s">
        <v>966</v>
      </c>
      <c r="S138" s="25" t="s">
        <v>539</v>
      </c>
      <c r="T138" s="25" t="s">
        <v>539</v>
      </c>
      <c r="U138" s="28" t="s">
        <v>1594</v>
      </c>
      <c r="V138" s="34" t="s">
        <v>969</v>
      </c>
      <c r="W138" s="32"/>
      <c r="X138" s="25" t="s">
        <v>539</v>
      </c>
      <c r="Y138" s="25"/>
      <c r="Z138" s="25"/>
    </row>
    <row r="139" spans="1:26" ht="15.6" x14ac:dyDescent="0.3">
      <c r="A139" s="25" t="s">
        <v>1595</v>
      </c>
      <c r="B139" s="25" t="str">
        <f t="shared" si="0"/>
        <v>GCA_001898225</v>
      </c>
      <c r="C139" s="25" t="s">
        <v>1596</v>
      </c>
      <c r="D139" s="25" t="s">
        <v>1597</v>
      </c>
      <c r="E139" s="25" t="s">
        <v>1598</v>
      </c>
      <c r="F139" s="25" t="s">
        <v>539</v>
      </c>
      <c r="G139" s="26">
        <v>1895928</v>
      </c>
      <c r="H139" s="26">
        <v>1895928</v>
      </c>
      <c r="I139" s="34" t="s">
        <v>1599</v>
      </c>
      <c r="J139" s="32"/>
      <c r="K139" s="25" t="s">
        <v>1600</v>
      </c>
      <c r="L139" s="25" t="s">
        <v>530</v>
      </c>
      <c r="M139" s="25" t="s">
        <v>1324</v>
      </c>
      <c r="N139" s="25" t="s">
        <v>532</v>
      </c>
      <c r="O139" s="25" t="s">
        <v>533</v>
      </c>
      <c r="P139" s="27">
        <v>42713</v>
      </c>
      <c r="Q139" s="25" t="s">
        <v>1601</v>
      </c>
      <c r="R139" s="25" t="s">
        <v>1602</v>
      </c>
      <c r="S139" s="25" t="s">
        <v>539</v>
      </c>
      <c r="T139" s="25" t="s">
        <v>539</v>
      </c>
      <c r="U139" s="28" t="s">
        <v>1603</v>
      </c>
      <c r="V139" s="34" t="s">
        <v>1328</v>
      </c>
      <c r="W139" s="32"/>
      <c r="X139" s="25" t="s">
        <v>539</v>
      </c>
      <c r="Y139" s="25"/>
      <c r="Z139" s="25"/>
    </row>
    <row r="140" spans="1:26" ht="15.6" x14ac:dyDescent="0.3">
      <c r="A140" s="25" t="s">
        <v>1604</v>
      </c>
      <c r="B140" s="25" t="str">
        <f t="shared" si="0"/>
        <v>GCA_002007825</v>
      </c>
      <c r="C140" s="25" t="s">
        <v>1020</v>
      </c>
      <c r="D140" s="34" t="s">
        <v>1605</v>
      </c>
      <c r="E140" s="32"/>
      <c r="F140" s="25" t="s">
        <v>539</v>
      </c>
      <c r="G140" s="26">
        <v>61435</v>
      </c>
      <c r="H140" s="26">
        <v>61435</v>
      </c>
      <c r="I140" s="25" t="s">
        <v>170</v>
      </c>
      <c r="J140" s="34" t="s">
        <v>1606</v>
      </c>
      <c r="K140" s="32"/>
      <c r="L140" s="25" t="s">
        <v>530</v>
      </c>
      <c r="M140" s="25" t="s">
        <v>531</v>
      </c>
      <c r="N140" s="25" t="s">
        <v>532</v>
      </c>
      <c r="O140" s="25" t="s">
        <v>533</v>
      </c>
      <c r="P140" s="27">
        <v>42794</v>
      </c>
      <c r="Q140" s="25" t="s">
        <v>1607</v>
      </c>
      <c r="R140" s="25" t="s">
        <v>966</v>
      </c>
      <c r="S140" s="25" t="s">
        <v>1608</v>
      </c>
      <c r="T140" s="25" t="s">
        <v>537</v>
      </c>
      <c r="U140" s="33" t="s">
        <v>1609</v>
      </c>
      <c r="V140" s="32"/>
      <c r="W140" s="32"/>
      <c r="X140" s="25" t="s">
        <v>539</v>
      </c>
      <c r="Y140" s="25"/>
      <c r="Z140" s="25"/>
    </row>
    <row r="141" spans="1:26" ht="15.6" x14ac:dyDescent="0.3">
      <c r="A141" s="25" t="s">
        <v>1610</v>
      </c>
      <c r="B141" s="25" t="str">
        <f t="shared" si="0"/>
        <v>GCA_002007865</v>
      </c>
      <c r="C141" s="25" t="s">
        <v>1020</v>
      </c>
      <c r="D141" s="34" t="s">
        <v>1611</v>
      </c>
      <c r="E141" s="32"/>
      <c r="F141" s="25" t="s">
        <v>539</v>
      </c>
      <c r="G141" s="26">
        <v>61435</v>
      </c>
      <c r="H141" s="26">
        <v>61435</v>
      </c>
      <c r="I141" s="25" t="s">
        <v>170</v>
      </c>
      <c r="J141" s="34" t="s">
        <v>1612</v>
      </c>
      <c r="K141" s="32"/>
      <c r="L141" s="25" t="s">
        <v>530</v>
      </c>
      <c r="M141" s="25" t="s">
        <v>531</v>
      </c>
      <c r="N141" s="25" t="s">
        <v>532</v>
      </c>
      <c r="O141" s="25" t="s">
        <v>533</v>
      </c>
      <c r="P141" s="27">
        <v>42794</v>
      </c>
      <c r="Q141" s="25" t="s">
        <v>1613</v>
      </c>
      <c r="R141" s="25" t="s">
        <v>966</v>
      </c>
      <c r="S141" s="25" t="s">
        <v>1614</v>
      </c>
      <c r="T141" s="25" t="s">
        <v>537</v>
      </c>
      <c r="U141" s="33" t="s">
        <v>1615</v>
      </c>
      <c r="V141" s="32"/>
      <c r="W141" s="32"/>
      <c r="X141" s="25" t="s">
        <v>539</v>
      </c>
      <c r="Y141" s="25"/>
      <c r="Z141" s="25"/>
    </row>
    <row r="142" spans="1:26" ht="15.6" x14ac:dyDescent="0.3">
      <c r="A142" s="25" t="s">
        <v>1616</v>
      </c>
      <c r="B142" s="25" t="str">
        <f t="shared" si="0"/>
        <v>GCA_002007905</v>
      </c>
      <c r="C142" s="25" t="s">
        <v>1020</v>
      </c>
      <c r="D142" s="34" t="s">
        <v>1617</v>
      </c>
      <c r="E142" s="32"/>
      <c r="F142" s="25" t="s">
        <v>539</v>
      </c>
      <c r="G142" s="26">
        <v>61435</v>
      </c>
      <c r="H142" s="26">
        <v>61435</v>
      </c>
      <c r="I142" s="25" t="s">
        <v>170</v>
      </c>
      <c r="J142" s="34" t="s">
        <v>1618</v>
      </c>
      <c r="K142" s="32"/>
      <c r="L142" s="25" t="s">
        <v>530</v>
      </c>
      <c r="M142" s="25" t="s">
        <v>531</v>
      </c>
      <c r="N142" s="25" t="s">
        <v>532</v>
      </c>
      <c r="O142" s="25" t="s">
        <v>533</v>
      </c>
      <c r="P142" s="27">
        <v>42794</v>
      </c>
      <c r="Q142" s="25" t="s">
        <v>1619</v>
      </c>
      <c r="R142" s="25" t="s">
        <v>966</v>
      </c>
      <c r="S142" s="25" t="s">
        <v>1620</v>
      </c>
      <c r="T142" s="25" t="s">
        <v>537</v>
      </c>
      <c r="U142" s="33" t="s">
        <v>1621</v>
      </c>
      <c r="V142" s="32"/>
      <c r="W142" s="32"/>
      <c r="X142" s="25" t="s">
        <v>539</v>
      </c>
      <c r="Y142" s="25"/>
      <c r="Z142" s="25"/>
    </row>
    <row r="143" spans="1:26" ht="15.6" x14ac:dyDescent="0.3">
      <c r="A143" s="25" t="s">
        <v>1622</v>
      </c>
      <c r="B143" s="25" t="str">
        <f t="shared" si="0"/>
        <v>GCA_002021775</v>
      </c>
      <c r="C143" s="25" t="s">
        <v>1020</v>
      </c>
      <c r="D143" s="34" t="s">
        <v>1623</v>
      </c>
      <c r="E143" s="32"/>
      <c r="F143" s="25" t="s">
        <v>539</v>
      </c>
      <c r="G143" s="26">
        <v>61435</v>
      </c>
      <c r="H143" s="26">
        <v>61435</v>
      </c>
      <c r="I143" s="25" t="s">
        <v>170</v>
      </c>
      <c r="J143" s="34" t="s">
        <v>1624</v>
      </c>
      <c r="K143" s="32"/>
      <c r="L143" s="25" t="s">
        <v>530</v>
      </c>
      <c r="M143" s="25" t="s">
        <v>531</v>
      </c>
      <c r="N143" s="25" t="s">
        <v>532</v>
      </c>
      <c r="O143" s="25" t="s">
        <v>533</v>
      </c>
      <c r="P143" s="27">
        <v>42800</v>
      </c>
      <c r="Q143" s="25" t="s">
        <v>1625</v>
      </c>
      <c r="R143" s="25" t="s">
        <v>966</v>
      </c>
      <c r="S143" s="25" t="s">
        <v>1626</v>
      </c>
      <c r="T143" s="25" t="s">
        <v>537</v>
      </c>
      <c r="U143" s="33" t="s">
        <v>1627</v>
      </c>
      <c r="V143" s="32"/>
      <c r="W143" s="32"/>
      <c r="X143" s="25" t="s">
        <v>539</v>
      </c>
      <c r="Y143" s="25"/>
      <c r="Z143" s="25"/>
    </row>
    <row r="144" spans="1:26" ht="15.6" x14ac:dyDescent="0.3">
      <c r="A144" s="25" t="s">
        <v>1628</v>
      </c>
      <c r="B144" s="25" t="str">
        <f t="shared" si="0"/>
        <v>GCA_002024205</v>
      </c>
      <c r="C144" s="25" t="s">
        <v>1020</v>
      </c>
      <c r="D144" s="34" t="s">
        <v>1629</v>
      </c>
      <c r="E144" s="32"/>
      <c r="F144" s="25" t="s">
        <v>539</v>
      </c>
      <c r="G144" s="26">
        <v>61435</v>
      </c>
      <c r="H144" s="26">
        <v>61435</v>
      </c>
      <c r="I144" s="25" t="s">
        <v>170</v>
      </c>
      <c r="J144" s="34" t="s">
        <v>1630</v>
      </c>
      <c r="K144" s="32"/>
      <c r="L144" s="25" t="s">
        <v>530</v>
      </c>
      <c r="M144" s="25" t="s">
        <v>531</v>
      </c>
      <c r="N144" s="25" t="s">
        <v>532</v>
      </c>
      <c r="O144" s="25" t="s">
        <v>533</v>
      </c>
      <c r="P144" s="27">
        <v>42803</v>
      </c>
      <c r="Q144" s="25" t="s">
        <v>1631</v>
      </c>
      <c r="R144" s="25" t="s">
        <v>966</v>
      </c>
      <c r="S144" s="25" t="s">
        <v>1632</v>
      </c>
      <c r="T144" s="25" t="s">
        <v>537</v>
      </c>
      <c r="U144" s="33" t="s">
        <v>1633</v>
      </c>
      <c r="V144" s="32"/>
      <c r="W144" s="32"/>
      <c r="X144" s="25" t="s">
        <v>539</v>
      </c>
      <c r="Y144" s="25"/>
      <c r="Z144" s="25"/>
    </row>
    <row r="145" spans="1:26" ht="15.6" x14ac:dyDescent="0.3">
      <c r="A145" s="25" t="s">
        <v>1634</v>
      </c>
      <c r="B145" s="25" t="str">
        <f t="shared" si="0"/>
        <v>GCA_002024225</v>
      </c>
      <c r="C145" s="25" t="s">
        <v>1020</v>
      </c>
      <c r="D145" s="34" t="s">
        <v>1635</v>
      </c>
      <c r="E145" s="32"/>
      <c r="F145" s="25" t="s">
        <v>539</v>
      </c>
      <c r="G145" s="26">
        <v>61435</v>
      </c>
      <c r="H145" s="26">
        <v>61435</v>
      </c>
      <c r="I145" s="25" t="s">
        <v>170</v>
      </c>
      <c r="J145" s="34" t="s">
        <v>1636</v>
      </c>
      <c r="K145" s="32"/>
      <c r="L145" s="25" t="s">
        <v>530</v>
      </c>
      <c r="M145" s="25" t="s">
        <v>531</v>
      </c>
      <c r="N145" s="25" t="s">
        <v>532</v>
      </c>
      <c r="O145" s="25" t="s">
        <v>533</v>
      </c>
      <c r="P145" s="27">
        <v>42803</v>
      </c>
      <c r="Q145" s="25" t="s">
        <v>1637</v>
      </c>
      <c r="R145" s="25" t="s">
        <v>966</v>
      </c>
      <c r="S145" s="25" t="s">
        <v>1638</v>
      </c>
      <c r="T145" s="25" t="s">
        <v>537</v>
      </c>
      <c r="U145" s="33" t="s">
        <v>1639</v>
      </c>
      <c r="V145" s="32"/>
      <c r="W145" s="32"/>
      <c r="X145" s="25" t="s">
        <v>539</v>
      </c>
      <c r="Y145" s="25"/>
      <c r="Z145" s="25"/>
    </row>
    <row r="146" spans="1:26" ht="15.6" x14ac:dyDescent="0.3">
      <c r="A146" s="25" t="s">
        <v>1640</v>
      </c>
      <c r="B146" s="25" t="str">
        <f t="shared" si="0"/>
        <v>GCA_002028285</v>
      </c>
      <c r="C146" s="25" t="s">
        <v>1020</v>
      </c>
      <c r="D146" s="34" t="s">
        <v>1641</v>
      </c>
      <c r="E146" s="32"/>
      <c r="F146" s="25" t="s">
        <v>539</v>
      </c>
      <c r="G146" s="26">
        <v>61435</v>
      </c>
      <c r="H146" s="26">
        <v>61435</v>
      </c>
      <c r="I146" s="25" t="s">
        <v>170</v>
      </c>
      <c r="J146" s="34" t="s">
        <v>1642</v>
      </c>
      <c r="K146" s="32"/>
      <c r="L146" s="25" t="s">
        <v>530</v>
      </c>
      <c r="M146" s="25" t="s">
        <v>531</v>
      </c>
      <c r="N146" s="25" t="s">
        <v>532</v>
      </c>
      <c r="O146" s="25" t="s">
        <v>533</v>
      </c>
      <c r="P146" s="27">
        <v>42809</v>
      </c>
      <c r="Q146" s="25" t="s">
        <v>1643</v>
      </c>
      <c r="R146" s="25" t="s">
        <v>966</v>
      </c>
      <c r="S146" s="25" t="s">
        <v>1644</v>
      </c>
      <c r="T146" s="25" t="s">
        <v>537</v>
      </c>
      <c r="U146" s="33" t="s">
        <v>1645</v>
      </c>
      <c r="V146" s="32"/>
      <c r="W146" s="32"/>
      <c r="X146" s="25" t="s">
        <v>539</v>
      </c>
      <c r="Y146" s="25"/>
      <c r="Z146" s="25"/>
    </row>
    <row r="147" spans="1:26" ht="15.6" x14ac:dyDescent="0.3">
      <c r="A147" s="25" t="s">
        <v>1646</v>
      </c>
      <c r="B147" s="25" t="str">
        <f t="shared" si="0"/>
        <v>GCA_002148365</v>
      </c>
      <c r="C147" s="25" t="s">
        <v>1647</v>
      </c>
      <c r="D147" s="25" t="s">
        <v>1648</v>
      </c>
      <c r="E147" s="25" t="s">
        <v>1649</v>
      </c>
      <c r="F147" s="25" t="s">
        <v>539</v>
      </c>
      <c r="G147" s="26">
        <v>1204385</v>
      </c>
      <c r="H147" s="26">
        <v>1204385</v>
      </c>
      <c r="I147" s="25" t="s">
        <v>1650</v>
      </c>
      <c r="J147" s="34" t="s">
        <v>1651</v>
      </c>
      <c r="K147" s="32"/>
      <c r="L147" s="25" t="s">
        <v>530</v>
      </c>
      <c r="M147" s="25" t="s">
        <v>1324</v>
      </c>
      <c r="N147" s="25" t="s">
        <v>532</v>
      </c>
      <c r="O147" s="25" t="s">
        <v>533</v>
      </c>
      <c r="P147" s="27">
        <v>42872</v>
      </c>
      <c r="Q147" s="25" t="s">
        <v>1652</v>
      </c>
      <c r="R147" s="25" t="s">
        <v>1579</v>
      </c>
      <c r="S147" s="25" t="s">
        <v>539</v>
      </c>
      <c r="T147" s="25" t="s">
        <v>539</v>
      </c>
      <c r="U147" s="28" t="s">
        <v>1653</v>
      </c>
      <c r="V147" s="34" t="s">
        <v>1654</v>
      </c>
      <c r="W147" s="32"/>
      <c r="X147" s="25" t="s">
        <v>539</v>
      </c>
      <c r="Y147" s="25"/>
      <c r="Z147" s="25"/>
    </row>
    <row r="148" spans="1:26" ht="15.6" x14ac:dyDescent="0.3">
      <c r="A148" s="25" t="s">
        <v>1655</v>
      </c>
      <c r="B148" s="25" t="str">
        <f t="shared" si="0"/>
        <v>GCA_002356375</v>
      </c>
      <c r="C148" s="25" t="s">
        <v>1656</v>
      </c>
      <c r="D148" s="34" t="s">
        <v>1657</v>
      </c>
      <c r="E148" s="32"/>
      <c r="F148" s="25" t="s">
        <v>539</v>
      </c>
      <c r="G148" s="26">
        <v>61435</v>
      </c>
      <c r="H148" s="26">
        <v>61435</v>
      </c>
      <c r="I148" s="25" t="s">
        <v>170</v>
      </c>
      <c r="J148" s="34" t="s">
        <v>1658</v>
      </c>
      <c r="K148" s="32"/>
      <c r="L148" s="25" t="s">
        <v>530</v>
      </c>
      <c r="M148" s="25" t="s">
        <v>531</v>
      </c>
      <c r="N148" s="25" t="s">
        <v>532</v>
      </c>
      <c r="O148" s="25" t="s">
        <v>533</v>
      </c>
      <c r="P148" s="27">
        <v>42924</v>
      </c>
      <c r="Q148" s="25" t="s">
        <v>1659</v>
      </c>
      <c r="R148" s="25" t="s">
        <v>1660</v>
      </c>
      <c r="S148" s="25" t="s">
        <v>1661</v>
      </c>
      <c r="T148" s="25" t="s">
        <v>537</v>
      </c>
      <c r="U148" s="33" t="s">
        <v>1662</v>
      </c>
      <c r="V148" s="32"/>
      <c r="W148" s="32"/>
      <c r="X148" s="25" t="s">
        <v>539</v>
      </c>
      <c r="Y148" s="25"/>
      <c r="Z148" s="25"/>
    </row>
    <row r="149" spans="1:26" ht="15.6" x14ac:dyDescent="0.3">
      <c r="A149" s="25" t="s">
        <v>1663</v>
      </c>
      <c r="B149" s="25" t="str">
        <f t="shared" si="0"/>
        <v>GCA_002699125</v>
      </c>
      <c r="C149" s="25" t="s">
        <v>1664</v>
      </c>
      <c r="D149" s="25" t="s">
        <v>1665</v>
      </c>
      <c r="E149" s="25" t="s">
        <v>1666</v>
      </c>
      <c r="F149" s="25" t="s">
        <v>539</v>
      </c>
      <c r="G149" s="26">
        <v>2024896</v>
      </c>
      <c r="H149" s="26">
        <v>2024896</v>
      </c>
      <c r="I149" s="34" t="s">
        <v>1667</v>
      </c>
      <c r="J149" s="32"/>
      <c r="K149" s="25" t="s">
        <v>1668</v>
      </c>
      <c r="L149" s="25" t="s">
        <v>530</v>
      </c>
      <c r="M149" s="25" t="s">
        <v>1577</v>
      </c>
      <c r="N149" s="25" t="s">
        <v>532</v>
      </c>
      <c r="O149" s="25" t="s">
        <v>533</v>
      </c>
      <c r="P149" s="27">
        <v>43032</v>
      </c>
      <c r="Q149" s="25" t="s">
        <v>1669</v>
      </c>
      <c r="R149" s="25" t="s">
        <v>1670</v>
      </c>
      <c r="S149" s="25" t="s">
        <v>539</v>
      </c>
      <c r="T149" s="25" t="s">
        <v>539</v>
      </c>
      <c r="U149" s="28" t="s">
        <v>1671</v>
      </c>
      <c r="V149" s="34" t="s">
        <v>1328</v>
      </c>
      <c r="W149" s="32"/>
      <c r="X149" s="25" t="s">
        <v>539</v>
      </c>
      <c r="Y149" s="25"/>
      <c r="Z149" s="25"/>
    </row>
    <row r="150" spans="1:26" ht="15.6" x14ac:dyDescent="0.3">
      <c r="A150" s="25" t="s">
        <v>1672</v>
      </c>
      <c r="B150" s="25" t="str">
        <f t="shared" si="0"/>
        <v>GCA_002699585</v>
      </c>
      <c r="C150" s="25" t="s">
        <v>1664</v>
      </c>
      <c r="D150" s="25" t="s">
        <v>1673</v>
      </c>
      <c r="E150" s="25" t="s">
        <v>1674</v>
      </c>
      <c r="F150" s="25" t="s">
        <v>539</v>
      </c>
      <c r="G150" s="26">
        <v>2024896</v>
      </c>
      <c r="H150" s="26">
        <v>2024896</v>
      </c>
      <c r="I150" s="34" t="s">
        <v>1667</v>
      </c>
      <c r="J150" s="32"/>
      <c r="K150" s="25" t="s">
        <v>1675</v>
      </c>
      <c r="L150" s="25" t="s">
        <v>530</v>
      </c>
      <c r="M150" s="25" t="s">
        <v>1577</v>
      </c>
      <c r="N150" s="25" t="s">
        <v>532</v>
      </c>
      <c r="O150" s="25" t="s">
        <v>533</v>
      </c>
      <c r="P150" s="27">
        <v>43032</v>
      </c>
      <c r="Q150" s="25" t="s">
        <v>1676</v>
      </c>
      <c r="R150" s="25" t="s">
        <v>1670</v>
      </c>
      <c r="S150" s="25" t="s">
        <v>539</v>
      </c>
      <c r="T150" s="25" t="s">
        <v>539</v>
      </c>
      <c r="U150" s="28" t="s">
        <v>1677</v>
      </c>
      <c r="V150" s="34" t="s">
        <v>1328</v>
      </c>
      <c r="W150" s="32"/>
      <c r="X150" s="25" t="s">
        <v>539</v>
      </c>
      <c r="Y150" s="25"/>
      <c r="Z150" s="25"/>
    </row>
    <row r="151" spans="1:26" ht="15.6" x14ac:dyDescent="0.3">
      <c r="A151" s="25" t="s">
        <v>1678</v>
      </c>
      <c r="B151" s="25" t="str">
        <f t="shared" si="0"/>
        <v>GCA_002702065</v>
      </c>
      <c r="C151" s="25" t="s">
        <v>1664</v>
      </c>
      <c r="D151" s="25" t="s">
        <v>1679</v>
      </c>
      <c r="E151" s="25" t="s">
        <v>1680</v>
      </c>
      <c r="F151" s="25" t="s">
        <v>539</v>
      </c>
      <c r="G151" s="26">
        <v>2024896</v>
      </c>
      <c r="H151" s="26">
        <v>2024896</v>
      </c>
      <c r="I151" s="34" t="s">
        <v>1667</v>
      </c>
      <c r="J151" s="32"/>
      <c r="K151" s="25" t="s">
        <v>1681</v>
      </c>
      <c r="L151" s="25" t="s">
        <v>530</v>
      </c>
      <c r="M151" s="25" t="s">
        <v>1577</v>
      </c>
      <c r="N151" s="25" t="s">
        <v>532</v>
      </c>
      <c r="O151" s="25" t="s">
        <v>533</v>
      </c>
      <c r="P151" s="27">
        <v>43032</v>
      </c>
      <c r="Q151" s="25" t="s">
        <v>1682</v>
      </c>
      <c r="R151" s="25" t="s">
        <v>1670</v>
      </c>
      <c r="S151" s="25" t="s">
        <v>539</v>
      </c>
      <c r="T151" s="25" t="s">
        <v>539</v>
      </c>
      <c r="U151" s="28" t="s">
        <v>1683</v>
      </c>
      <c r="V151" s="34" t="s">
        <v>1328</v>
      </c>
      <c r="W151" s="32"/>
      <c r="X151" s="25" t="s">
        <v>539</v>
      </c>
      <c r="Y151" s="25"/>
      <c r="Z151" s="25"/>
    </row>
    <row r="152" spans="1:26" ht="15.6" x14ac:dyDescent="0.3">
      <c r="A152" s="25" t="s">
        <v>1684</v>
      </c>
      <c r="B152" s="25" t="str">
        <f t="shared" si="0"/>
        <v>GCA_002702705</v>
      </c>
      <c r="C152" s="25" t="s">
        <v>1664</v>
      </c>
      <c r="D152" s="25" t="s">
        <v>1685</v>
      </c>
      <c r="E152" s="25" t="s">
        <v>1686</v>
      </c>
      <c r="F152" s="25" t="s">
        <v>539</v>
      </c>
      <c r="G152" s="26">
        <v>2024896</v>
      </c>
      <c r="H152" s="26">
        <v>2024896</v>
      </c>
      <c r="I152" s="34" t="s">
        <v>1667</v>
      </c>
      <c r="J152" s="32"/>
      <c r="K152" s="25" t="s">
        <v>1687</v>
      </c>
      <c r="L152" s="25" t="s">
        <v>530</v>
      </c>
      <c r="M152" s="25" t="s">
        <v>1577</v>
      </c>
      <c r="N152" s="25" t="s">
        <v>532</v>
      </c>
      <c r="O152" s="25" t="s">
        <v>533</v>
      </c>
      <c r="P152" s="27">
        <v>43032</v>
      </c>
      <c r="Q152" s="25" t="s">
        <v>1688</v>
      </c>
      <c r="R152" s="25" t="s">
        <v>1670</v>
      </c>
      <c r="S152" s="25" t="s">
        <v>539</v>
      </c>
      <c r="T152" s="25" t="s">
        <v>539</v>
      </c>
      <c r="U152" s="28" t="s">
        <v>1689</v>
      </c>
      <c r="V152" s="34" t="s">
        <v>1328</v>
      </c>
      <c r="W152" s="32"/>
      <c r="X152" s="25" t="s">
        <v>539</v>
      </c>
      <c r="Y152" s="25"/>
      <c r="Z152" s="25"/>
    </row>
    <row r="153" spans="1:26" ht="15.6" x14ac:dyDescent="0.3">
      <c r="A153" s="25" t="s">
        <v>1690</v>
      </c>
      <c r="B153" s="25" t="str">
        <f t="shared" si="0"/>
        <v>GCA_002840755</v>
      </c>
      <c r="C153" s="25" t="s">
        <v>1691</v>
      </c>
      <c r="D153" s="25" t="s">
        <v>1692</v>
      </c>
      <c r="E153" s="25" t="s">
        <v>1693</v>
      </c>
      <c r="F153" s="25" t="s">
        <v>539</v>
      </c>
      <c r="G153" s="26">
        <v>2013724</v>
      </c>
      <c r="H153" s="26">
        <v>2013724</v>
      </c>
      <c r="I153" s="34" t="s">
        <v>1694</v>
      </c>
      <c r="J153" s="32"/>
      <c r="K153" s="25" t="s">
        <v>1695</v>
      </c>
      <c r="L153" s="25" t="s">
        <v>530</v>
      </c>
      <c r="M153" s="25" t="s">
        <v>1324</v>
      </c>
      <c r="N153" s="25" t="s">
        <v>532</v>
      </c>
      <c r="O153" s="25" t="s">
        <v>533</v>
      </c>
      <c r="P153" s="27">
        <v>43082</v>
      </c>
      <c r="Q153" s="25" t="s">
        <v>1696</v>
      </c>
      <c r="R153" s="25" t="s">
        <v>1697</v>
      </c>
      <c r="S153" s="25" t="s">
        <v>539</v>
      </c>
      <c r="T153" s="25" t="s">
        <v>539</v>
      </c>
      <c r="U153" s="28" t="s">
        <v>1698</v>
      </c>
      <c r="V153" s="34" t="s">
        <v>1328</v>
      </c>
      <c r="W153" s="32"/>
      <c r="X153" s="25" t="s">
        <v>539</v>
      </c>
      <c r="Y153" s="25"/>
      <c r="Z153" s="25"/>
    </row>
    <row r="154" spans="1:26" ht="15.6" x14ac:dyDescent="0.3">
      <c r="A154" s="25" t="s">
        <v>1699</v>
      </c>
      <c r="B154" s="25" t="str">
        <f t="shared" si="0"/>
        <v>GCA_002842015</v>
      </c>
      <c r="C154" s="25" t="s">
        <v>1691</v>
      </c>
      <c r="D154" s="25" t="s">
        <v>1700</v>
      </c>
      <c r="E154" s="25" t="s">
        <v>1701</v>
      </c>
      <c r="F154" s="25" t="s">
        <v>539</v>
      </c>
      <c r="G154" s="26">
        <v>2013728</v>
      </c>
      <c r="H154" s="26">
        <v>2013728</v>
      </c>
      <c r="I154" s="34" t="s">
        <v>1702</v>
      </c>
      <c r="J154" s="32"/>
      <c r="K154" s="25" t="s">
        <v>1703</v>
      </c>
      <c r="L154" s="25" t="s">
        <v>530</v>
      </c>
      <c r="M154" s="25" t="s">
        <v>1324</v>
      </c>
      <c r="N154" s="25" t="s">
        <v>532</v>
      </c>
      <c r="O154" s="25" t="s">
        <v>533</v>
      </c>
      <c r="P154" s="27">
        <v>43082</v>
      </c>
      <c r="Q154" s="25" t="s">
        <v>1704</v>
      </c>
      <c r="R154" s="25" t="s">
        <v>1697</v>
      </c>
      <c r="S154" s="25" t="s">
        <v>539</v>
      </c>
      <c r="T154" s="25" t="s">
        <v>539</v>
      </c>
      <c r="U154" s="28" t="s">
        <v>1705</v>
      </c>
      <c r="V154" s="34" t="s">
        <v>1328</v>
      </c>
      <c r="W154" s="32"/>
      <c r="X154" s="25" t="s">
        <v>539</v>
      </c>
      <c r="Y154" s="25"/>
      <c r="Z154" s="25"/>
    </row>
    <row r="155" spans="1:26" ht="15.6" x14ac:dyDescent="0.3">
      <c r="A155" s="25" t="s">
        <v>1706</v>
      </c>
      <c r="B155" s="25" t="str">
        <f t="shared" si="0"/>
        <v>GCA_002861625</v>
      </c>
      <c r="C155" s="25" t="s">
        <v>1707</v>
      </c>
      <c r="D155" s="25" t="s">
        <v>1708</v>
      </c>
      <c r="E155" s="25" t="s">
        <v>1709</v>
      </c>
      <c r="F155" s="25" t="s">
        <v>539</v>
      </c>
      <c r="G155" s="26">
        <v>2026724</v>
      </c>
      <c r="H155" s="26">
        <v>2026724</v>
      </c>
      <c r="I155" s="34" t="s">
        <v>1710</v>
      </c>
      <c r="J155" s="32"/>
      <c r="K155" s="25" t="s">
        <v>1711</v>
      </c>
      <c r="L155" s="25" t="s">
        <v>530</v>
      </c>
      <c r="M155" s="25" t="s">
        <v>1324</v>
      </c>
      <c r="N155" s="25" t="s">
        <v>532</v>
      </c>
      <c r="O155" s="25" t="s">
        <v>533</v>
      </c>
      <c r="P155" s="27">
        <v>43104</v>
      </c>
      <c r="Q155" s="25" t="s">
        <v>1712</v>
      </c>
      <c r="R155" s="25" t="s">
        <v>1713</v>
      </c>
      <c r="S155" s="25" t="s">
        <v>539</v>
      </c>
      <c r="T155" s="25" t="s">
        <v>539</v>
      </c>
      <c r="U155" s="28" t="s">
        <v>1714</v>
      </c>
      <c r="V155" s="34" t="s">
        <v>1328</v>
      </c>
      <c r="W155" s="32"/>
      <c r="X155" s="25" t="s">
        <v>539</v>
      </c>
      <c r="Y155" s="25"/>
      <c r="Z155" s="25"/>
    </row>
    <row r="156" spans="1:26" ht="15.6" x14ac:dyDescent="0.3">
      <c r="A156" s="25" t="s">
        <v>1715</v>
      </c>
      <c r="B156" s="25" t="str">
        <f t="shared" si="0"/>
        <v>GCA_002919155</v>
      </c>
      <c r="C156" s="25" t="s">
        <v>1716</v>
      </c>
      <c r="D156" s="25" t="s">
        <v>1717</v>
      </c>
      <c r="E156" s="25" t="s">
        <v>1718</v>
      </c>
      <c r="F156" s="25" t="s">
        <v>539</v>
      </c>
      <c r="G156" s="26">
        <v>2060770</v>
      </c>
      <c r="H156" s="26">
        <v>2060770</v>
      </c>
      <c r="I156" s="34" t="s">
        <v>1719</v>
      </c>
      <c r="J156" s="32"/>
      <c r="K156" s="25" t="s">
        <v>1720</v>
      </c>
      <c r="L156" s="25" t="s">
        <v>530</v>
      </c>
      <c r="M156" s="25" t="s">
        <v>1577</v>
      </c>
      <c r="N156" s="25" t="s">
        <v>532</v>
      </c>
      <c r="O156" s="25" t="s">
        <v>533</v>
      </c>
      <c r="P156" s="27">
        <v>43137</v>
      </c>
      <c r="Q156" s="25" t="s">
        <v>1721</v>
      </c>
      <c r="R156" s="25" t="s">
        <v>1722</v>
      </c>
      <c r="S156" s="25" t="s">
        <v>539</v>
      </c>
      <c r="T156" s="25" t="s">
        <v>539</v>
      </c>
      <c r="U156" s="28" t="s">
        <v>1723</v>
      </c>
      <c r="V156" s="34" t="s">
        <v>1328</v>
      </c>
      <c r="W156" s="32"/>
      <c r="X156" s="25" t="s">
        <v>539</v>
      </c>
      <c r="Y156" s="25"/>
      <c r="Z156" s="25"/>
    </row>
    <row r="157" spans="1:26" ht="15.6" x14ac:dyDescent="0.3">
      <c r="A157" s="25" t="s">
        <v>1724</v>
      </c>
      <c r="B157" s="25" t="str">
        <f t="shared" si="0"/>
        <v>GCA_003205875</v>
      </c>
      <c r="C157" s="25" t="s">
        <v>1725</v>
      </c>
      <c r="D157" s="25" t="s">
        <v>1726</v>
      </c>
      <c r="E157" s="25" t="s">
        <v>1727</v>
      </c>
      <c r="F157" s="25" t="s">
        <v>527</v>
      </c>
      <c r="G157" s="26">
        <v>2094568</v>
      </c>
      <c r="H157" s="26">
        <v>2094568</v>
      </c>
      <c r="I157" s="25" t="s">
        <v>1728</v>
      </c>
      <c r="J157" s="34" t="s">
        <v>1729</v>
      </c>
      <c r="K157" s="32"/>
      <c r="L157" s="25" t="s">
        <v>530</v>
      </c>
      <c r="M157" s="25" t="s">
        <v>1577</v>
      </c>
      <c r="N157" s="25" t="s">
        <v>532</v>
      </c>
      <c r="O157" s="25" t="s">
        <v>533</v>
      </c>
      <c r="P157" s="27">
        <v>43262</v>
      </c>
      <c r="Q157" s="25" t="s">
        <v>1730</v>
      </c>
      <c r="R157" s="25" t="s">
        <v>1731</v>
      </c>
      <c r="S157" s="25" t="s">
        <v>1732</v>
      </c>
      <c r="T157" s="25" t="s">
        <v>537</v>
      </c>
      <c r="U157" s="33" t="s">
        <v>1733</v>
      </c>
      <c r="V157" s="32"/>
      <c r="W157" s="25" t="s">
        <v>567</v>
      </c>
      <c r="X157" s="25" t="s">
        <v>539</v>
      </c>
      <c r="Y157" s="25"/>
      <c r="Z157" s="25"/>
    </row>
    <row r="158" spans="1:26" ht="15.6" x14ac:dyDescent="0.3">
      <c r="A158" s="25" t="s">
        <v>1734</v>
      </c>
      <c r="B158" s="25" t="str">
        <f t="shared" si="0"/>
        <v>GCA_003253565</v>
      </c>
      <c r="C158" s="25" t="s">
        <v>1735</v>
      </c>
      <c r="D158" s="25" t="s">
        <v>1736</v>
      </c>
      <c r="E158" s="25" t="s">
        <v>1737</v>
      </c>
      <c r="F158" s="25" t="s">
        <v>539</v>
      </c>
      <c r="G158" s="26">
        <v>644383</v>
      </c>
      <c r="H158" s="26">
        <v>644383</v>
      </c>
      <c r="I158" s="25" t="s">
        <v>1738</v>
      </c>
      <c r="J158" s="34" t="s">
        <v>1739</v>
      </c>
      <c r="K158" s="32"/>
      <c r="L158" s="25" t="s">
        <v>530</v>
      </c>
      <c r="M158" s="25" t="s">
        <v>1324</v>
      </c>
      <c r="N158" s="25" t="s">
        <v>532</v>
      </c>
      <c r="O158" s="25" t="s">
        <v>533</v>
      </c>
      <c r="P158" s="27">
        <v>43270</v>
      </c>
      <c r="Q158" s="25" t="s">
        <v>1740</v>
      </c>
      <c r="R158" s="25" t="s">
        <v>839</v>
      </c>
      <c r="S158" s="25" t="s">
        <v>1741</v>
      </c>
      <c r="T158" s="25" t="s">
        <v>537</v>
      </c>
      <c r="U158" s="33" t="s">
        <v>1742</v>
      </c>
      <c r="V158" s="32"/>
      <c r="W158" s="25" t="s">
        <v>567</v>
      </c>
      <c r="X158" s="25" t="s">
        <v>539</v>
      </c>
      <c r="Y158" s="25"/>
      <c r="Z158" s="25"/>
    </row>
    <row r="159" spans="1:26" ht="15.6" x14ac:dyDescent="0.3">
      <c r="A159" s="25" t="s">
        <v>1743</v>
      </c>
      <c r="B159" s="25" t="str">
        <f t="shared" si="0"/>
        <v>GCA_003451595</v>
      </c>
      <c r="C159" s="25" t="s">
        <v>1744</v>
      </c>
      <c r="D159" s="25" t="s">
        <v>1745</v>
      </c>
      <c r="E159" s="25" t="s">
        <v>1746</v>
      </c>
      <c r="F159" s="25" t="s">
        <v>539</v>
      </c>
      <c r="G159" s="26">
        <v>2026724</v>
      </c>
      <c r="H159" s="26">
        <v>2026724</v>
      </c>
      <c r="I159" s="34" t="s">
        <v>1710</v>
      </c>
      <c r="J159" s="32"/>
      <c r="K159" s="25" t="s">
        <v>1747</v>
      </c>
      <c r="L159" s="25" t="s">
        <v>530</v>
      </c>
      <c r="M159" s="25" t="s">
        <v>1324</v>
      </c>
      <c r="N159" s="25" t="s">
        <v>532</v>
      </c>
      <c r="O159" s="25" t="s">
        <v>533</v>
      </c>
      <c r="P159" s="27">
        <v>43347</v>
      </c>
      <c r="Q159" s="25" t="s">
        <v>1748</v>
      </c>
      <c r="R159" s="25" t="s">
        <v>1749</v>
      </c>
      <c r="S159" s="25" t="s">
        <v>539</v>
      </c>
      <c r="T159" s="25" t="s">
        <v>539</v>
      </c>
      <c r="U159" s="28" t="s">
        <v>1750</v>
      </c>
      <c r="V159" s="34" t="s">
        <v>1328</v>
      </c>
      <c r="W159" s="32"/>
      <c r="X159" s="25" t="s">
        <v>539</v>
      </c>
      <c r="Y159" s="25"/>
      <c r="Z159" s="25"/>
    </row>
    <row r="160" spans="1:26" ht="15.6" x14ac:dyDescent="0.3">
      <c r="A160" s="25" t="s">
        <v>1751</v>
      </c>
      <c r="B160" s="25" t="str">
        <f t="shared" si="0"/>
        <v>GCA_003520455</v>
      </c>
      <c r="C160" s="25" t="s">
        <v>1744</v>
      </c>
      <c r="D160" s="25" t="s">
        <v>1752</v>
      </c>
      <c r="E160" s="25" t="s">
        <v>1753</v>
      </c>
      <c r="F160" s="25" t="s">
        <v>539</v>
      </c>
      <c r="G160" s="26">
        <v>2026724</v>
      </c>
      <c r="H160" s="26">
        <v>2026724</v>
      </c>
      <c r="I160" s="34" t="s">
        <v>1710</v>
      </c>
      <c r="J160" s="32"/>
      <c r="K160" s="25" t="s">
        <v>1754</v>
      </c>
      <c r="L160" s="25" t="s">
        <v>530</v>
      </c>
      <c r="M160" s="25" t="s">
        <v>1324</v>
      </c>
      <c r="N160" s="25" t="s">
        <v>532</v>
      </c>
      <c r="O160" s="25" t="s">
        <v>533</v>
      </c>
      <c r="P160" s="27">
        <v>43353</v>
      </c>
      <c r="Q160" s="25" t="s">
        <v>1755</v>
      </c>
      <c r="R160" s="25" t="s">
        <v>1749</v>
      </c>
      <c r="S160" s="25" t="s">
        <v>539</v>
      </c>
      <c r="T160" s="25" t="s">
        <v>539</v>
      </c>
      <c r="U160" s="28" t="s">
        <v>1756</v>
      </c>
      <c r="V160" s="34" t="s">
        <v>1328</v>
      </c>
      <c r="W160" s="32"/>
      <c r="X160" s="25" t="s">
        <v>539</v>
      </c>
      <c r="Y160" s="25"/>
      <c r="Z160" s="25"/>
    </row>
    <row r="161" spans="1:26" ht="15.6" x14ac:dyDescent="0.3">
      <c r="A161" s="25" t="s">
        <v>1757</v>
      </c>
      <c r="B161" s="25" t="str">
        <f t="shared" si="0"/>
        <v>GCA_003526995</v>
      </c>
      <c r="C161" s="25" t="s">
        <v>1744</v>
      </c>
      <c r="D161" s="25" t="s">
        <v>1758</v>
      </c>
      <c r="E161" s="25" t="s">
        <v>1759</v>
      </c>
      <c r="F161" s="25" t="s">
        <v>539</v>
      </c>
      <c r="G161" s="26">
        <v>1932716</v>
      </c>
      <c r="H161" s="26">
        <v>1932716</v>
      </c>
      <c r="I161" s="34" t="s">
        <v>1760</v>
      </c>
      <c r="J161" s="32"/>
      <c r="K161" s="25" t="s">
        <v>1761</v>
      </c>
      <c r="L161" s="25" t="s">
        <v>530</v>
      </c>
      <c r="M161" s="25" t="s">
        <v>1324</v>
      </c>
      <c r="N161" s="25" t="s">
        <v>532</v>
      </c>
      <c r="O161" s="25" t="s">
        <v>533</v>
      </c>
      <c r="P161" s="27">
        <v>43353</v>
      </c>
      <c r="Q161" s="25" t="s">
        <v>1762</v>
      </c>
      <c r="R161" s="25" t="s">
        <v>1749</v>
      </c>
      <c r="S161" s="25" t="s">
        <v>539</v>
      </c>
      <c r="T161" s="25" t="s">
        <v>539</v>
      </c>
      <c r="U161" s="28" t="s">
        <v>1763</v>
      </c>
      <c r="V161" s="34" t="s">
        <v>1764</v>
      </c>
      <c r="W161" s="32"/>
      <c r="X161" s="25" t="s">
        <v>539</v>
      </c>
      <c r="Y161" s="25"/>
      <c r="Z161" s="25"/>
    </row>
    <row r="162" spans="1:26" ht="15.6" x14ac:dyDescent="0.3">
      <c r="A162" s="25" t="s">
        <v>1765</v>
      </c>
      <c r="B162" s="25" t="str">
        <f t="shared" si="0"/>
        <v>GCA_003530715</v>
      </c>
      <c r="C162" s="25" t="s">
        <v>1744</v>
      </c>
      <c r="D162" s="25" t="s">
        <v>1766</v>
      </c>
      <c r="E162" s="25" t="s">
        <v>1767</v>
      </c>
      <c r="F162" s="25" t="s">
        <v>539</v>
      </c>
      <c r="G162" s="26">
        <v>1932716</v>
      </c>
      <c r="H162" s="26">
        <v>1932716</v>
      </c>
      <c r="I162" s="34" t="s">
        <v>1760</v>
      </c>
      <c r="J162" s="32"/>
      <c r="K162" s="25" t="s">
        <v>1768</v>
      </c>
      <c r="L162" s="25" t="s">
        <v>530</v>
      </c>
      <c r="M162" s="25" t="s">
        <v>1324</v>
      </c>
      <c r="N162" s="25" t="s">
        <v>532</v>
      </c>
      <c r="O162" s="25" t="s">
        <v>533</v>
      </c>
      <c r="P162" s="27">
        <v>43353</v>
      </c>
      <c r="Q162" s="25" t="s">
        <v>1769</v>
      </c>
      <c r="R162" s="25" t="s">
        <v>1749</v>
      </c>
      <c r="S162" s="25" t="s">
        <v>539</v>
      </c>
      <c r="T162" s="25" t="s">
        <v>539</v>
      </c>
      <c r="U162" s="28" t="s">
        <v>1770</v>
      </c>
      <c r="V162" s="34" t="s">
        <v>1764</v>
      </c>
      <c r="W162" s="32"/>
      <c r="X162" s="25" t="s">
        <v>539</v>
      </c>
      <c r="Y162" s="25"/>
      <c r="Z162" s="25"/>
    </row>
    <row r="163" spans="1:26" ht="15.6" x14ac:dyDescent="0.3">
      <c r="A163" s="25" t="s">
        <v>1771</v>
      </c>
      <c r="B163" s="25" t="str">
        <f t="shared" si="0"/>
        <v>GCA_003530725</v>
      </c>
      <c r="C163" s="25" t="s">
        <v>1744</v>
      </c>
      <c r="D163" s="25" t="s">
        <v>1772</v>
      </c>
      <c r="E163" s="25" t="s">
        <v>1773</v>
      </c>
      <c r="F163" s="25" t="s">
        <v>539</v>
      </c>
      <c r="G163" s="26">
        <v>2026724</v>
      </c>
      <c r="H163" s="26">
        <v>2026724</v>
      </c>
      <c r="I163" s="34" t="s">
        <v>1710</v>
      </c>
      <c r="J163" s="32"/>
      <c r="K163" s="25" t="s">
        <v>1774</v>
      </c>
      <c r="L163" s="25" t="s">
        <v>530</v>
      </c>
      <c r="M163" s="25" t="s">
        <v>1324</v>
      </c>
      <c r="N163" s="25" t="s">
        <v>532</v>
      </c>
      <c r="O163" s="25" t="s">
        <v>533</v>
      </c>
      <c r="P163" s="27">
        <v>43353</v>
      </c>
      <c r="Q163" s="25" t="s">
        <v>1775</v>
      </c>
      <c r="R163" s="25" t="s">
        <v>1749</v>
      </c>
      <c r="S163" s="25" t="s">
        <v>539</v>
      </c>
      <c r="T163" s="25" t="s">
        <v>539</v>
      </c>
      <c r="U163" s="28" t="s">
        <v>1776</v>
      </c>
      <c r="V163" s="34" t="s">
        <v>1328</v>
      </c>
      <c r="W163" s="32"/>
      <c r="X163" s="25" t="s">
        <v>539</v>
      </c>
      <c r="Y163" s="25"/>
      <c r="Z163" s="25"/>
    </row>
    <row r="164" spans="1:26" ht="15.6" x14ac:dyDescent="0.3">
      <c r="A164" s="25" t="s">
        <v>1777</v>
      </c>
      <c r="B164" s="25" t="str">
        <f t="shared" si="0"/>
        <v>GCA_003569045</v>
      </c>
      <c r="C164" s="25" t="s">
        <v>1778</v>
      </c>
      <c r="D164" s="25" t="s">
        <v>1779</v>
      </c>
      <c r="E164" s="25" t="s">
        <v>1780</v>
      </c>
      <c r="F164" s="25" t="s">
        <v>527</v>
      </c>
      <c r="G164" s="26">
        <v>913108</v>
      </c>
      <c r="H164" s="26">
        <v>913108</v>
      </c>
      <c r="I164" s="25" t="s">
        <v>1781</v>
      </c>
      <c r="J164" s="34" t="s">
        <v>1782</v>
      </c>
      <c r="K164" s="32"/>
      <c r="L164" s="25" t="s">
        <v>530</v>
      </c>
      <c r="M164" s="25" t="s">
        <v>1324</v>
      </c>
      <c r="N164" s="25" t="s">
        <v>532</v>
      </c>
      <c r="O164" s="25" t="s">
        <v>533</v>
      </c>
      <c r="P164" s="27">
        <v>43334</v>
      </c>
      <c r="Q164" s="25" t="s">
        <v>1783</v>
      </c>
      <c r="R164" s="25" t="s">
        <v>1784</v>
      </c>
      <c r="S164" s="25" t="s">
        <v>1785</v>
      </c>
      <c r="T164" s="25" t="s">
        <v>537</v>
      </c>
      <c r="U164" s="33" t="s">
        <v>1786</v>
      </c>
      <c r="V164" s="32"/>
      <c r="W164" s="25" t="s">
        <v>567</v>
      </c>
      <c r="X164" s="25" t="s">
        <v>539</v>
      </c>
      <c r="Y164" s="25"/>
      <c r="Z164" s="25"/>
    </row>
    <row r="165" spans="1:26" ht="15.6" x14ac:dyDescent="0.3">
      <c r="A165" s="25" t="s">
        <v>1787</v>
      </c>
      <c r="B165" s="25" t="str">
        <f t="shared" si="0"/>
        <v>GCA_003577005</v>
      </c>
      <c r="C165" s="25" t="s">
        <v>1788</v>
      </c>
      <c r="D165" s="25" t="s">
        <v>1789</v>
      </c>
      <c r="E165" s="25" t="s">
        <v>1790</v>
      </c>
      <c r="F165" s="25" t="s">
        <v>539</v>
      </c>
      <c r="G165" s="26">
        <v>2026724</v>
      </c>
      <c r="H165" s="26">
        <v>2026724</v>
      </c>
      <c r="I165" s="34" t="s">
        <v>1710</v>
      </c>
      <c r="J165" s="32"/>
      <c r="K165" s="25" t="s">
        <v>1791</v>
      </c>
      <c r="L165" s="25" t="s">
        <v>530</v>
      </c>
      <c r="M165" s="25" t="s">
        <v>1324</v>
      </c>
      <c r="N165" s="25" t="s">
        <v>532</v>
      </c>
      <c r="O165" s="25" t="s">
        <v>533</v>
      </c>
      <c r="P165" s="27">
        <v>43362</v>
      </c>
      <c r="Q165" s="25" t="s">
        <v>1792</v>
      </c>
      <c r="R165" s="25" t="s">
        <v>1793</v>
      </c>
      <c r="S165" s="25" t="s">
        <v>539</v>
      </c>
      <c r="T165" s="25" t="s">
        <v>539</v>
      </c>
      <c r="U165" s="28" t="s">
        <v>1794</v>
      </c>
      <c r="V165" s="34" t="s">
        <v>1328</v>
      </c>
      <c r="W165" s="32"/>
      <c r="X165" s="25" t="s">
        <v>539</v>
      </c>
      <c r="Y165" s="25"/>
      <c r="Z165" s="25"/>
    </row>
    <row r="166" spans="1:26" ht="15.6" x14ac:dyDescent="0.3">
      <c r="A166" s="25" t="s">
        <v>1795</v>
      </c>
      <c r="B166" s="25" t="str">
        <f t="shared" si="0"/>
        <v>GCA_003577365</v>
      </c>
      <c r="C166" s="25" t="s">
        <v>1788</v>
      </c>
      <c r="D166" s="25" t="s">
        <v>1796</v>
      </c>
      <c r="E166" s="25" t="s">
        <v>1797</v>
      </c>
      <c r="F166" s="25" t="s">
        <v>539</v>
      </c>
      <c r="G166" s="26">
        <v>2026724</v>
      </c>
      <c r="H166" s="26">
        <v>2026724</v>
      </c>
      <c r="I166" s="34" t="s">
        <v>1710</v>
      </c>
      <c r="J166" s="32"/>
      <c r="K166" s="25" t="s">
        <v>1798</v>
      </c>
      <c r="L166" s="25" t="s">
        <v>530</v>
      </c>
      <c r="M166" s="25" t="s">
        <v>1324</v>
      </c>
      <c r="N166" s="25" t="s">
        <v>532</v>
      </c>
      <c r="O166" s="25" t="s">
        <v>533</v>
      </c>
      <c r="P166" s="27">
        <v>43362</v>
      </c>
      <c r="Q166" s="25" t="s">
        <v>1799</v>
      </c>
      <c r="R166" s="25" t="s">
        <v>1793</v>
      </c>
      <c r="S166" s="25" t="s">
        <v>539</v>
      </c>
      <c r="T166" s="25" t="s">
        <v>539</v>
      </c>
      <c r="U166" s="28" t="s">
        <v>1800</v>
      </c>
      <c r="V166" s="34" t="s">
        <v>1328</v>
      </c>
      <c r="W166" s="32"/>
      <c r="X166" s="25" t="s">
        <v>539</v>
      </c>
      <c r="Y166" s="25"/>
      <c r="Z166" s="25"/>
    </row>
    <row r="167" spans="1:26" ht="15.6" x14ac:dyDescent="0.3">
      <c r="A167" s="25" t="s">
        <v>1801</v>
      </c>
      <c r="B167" s="25" t="str">
        <f t="shared" si="0"/>
        <v>GCA_003648075</v>
      </c>
      <c r="C167" s="25" t="s">
        <v>1802</v>
      </c>
      <c r="D167" s="25" t="s">
        <v>1803</v>
      </c>
      <c r="E167" s="25" t="s">
        <v>1804</v>
      </c>
      <c r="F167" s="25" t="s">
        <v>539</v>
      </c>
      <c r="G167" s="26">
        <v>2026724</v>
      </c>
      <c r="H167" s="26">
        <v>2026724</v>
      </c>
      <c r="I167" s="34" t="s">
        <v>1710</v>
      </c>
      <c r="J167" s="32"/>
      <c r="K167" s="25" t="s">
        <v>1805</v>
      </c>
      <c r="L167" s="25" t="s">
        <v>530</v>
      </c>
      <c r="M167" s="25" t="s">
        <v>1577</v>
      </c>
      <c r="N167" s="25" t="s">
        <v>532</v>
      </c>
      <c r="O167" s="25" t="s">
        <v>533</v>
      </c>
      <c r="P167" s="27">
        <v>43388</v>
      </c>
      <c r="Q167" s="25" t="s">
        <v>1806</v>
      </c>
      <c r="R167" s="25" t="s">
        <v>1807</v>
      </c>
      <c r="S167" s="25" t="s">
        <v>539</v>
      </c>
      <c r="T167" s="25" t="s">
        <v>539</v>
      </c>
      <c r="U167" s="28" t="s">
        <v>1808</v>
      </c>
      <c r="V167" s="34" t="s">
        <v>1328</v>
      </c>
      <c r="W167" s="32"/>
      <c r="X167" s="25" t="s">
        <v>539</v>
      </c>
      <c r="Y167" s="25"/>
      <c r="Z167" s="25"/>
    </row>
    <row r="168" spans="1:26" ht="15.6" x14ac:dyDescent="0.3">
      <c r="A168" s="25" t="s">
        <v>1809</v>
      </c>
      <c r="B168" s="25" t="str">
        <f t="shared" si="0"/>
        <v>GCA_003694735</v>
      </c>
      <c r="C168" s="25" t="s">
        <v>1810</v>
      </c>
      <c r="D168" s="25" t="s">
        <v>1811</v>
      </c>
      <c r="E168" s="25" t="s">
        <v>1812</v>
      </c>
      <c r="F168" s="25" t="s">
        <v>539</v>
      </c>
      <c r="G168" s="26">
        <v>2420332</v>
      </c>
      <c r="H168" s="26">
        <v>2420332</v>
      </c>
      <c r="I168" s="34" t="s">
        <v>1813</v>
      </c>
      <c r="J168" s="32"/>
      <c r="K168" s="25" t="s">
        <v>1814</v>
      </c>
      <c r="L168" s="25" t="s">
        <v>530</v>
      </c>
      <c r="M168" s="25" t="s">
        <v>1577</v>
      </c>
      <c r="N168" s="25" t="s">
        <v>532</v>
      </c>
      <c r="O168" s="25" t="s">
        <v>533</v>
      </c>
      <c r="P168" s="27">
        <v>43402</v>
      </c>
      <c r="Q168" s="25" t="s">
        <v>1815</v>
      </c>
      <c r="R168" s="25" t="s">
        <v>1579</v>
      </c>
      <c r="S168" s="25" t="s">
        <v>539</v>
      </c>
      <c r="T168" s="25" t="s">
        <v>539</v>
      </c>
      <c r="U168" s="28" t="s">
        <v>1816</v>
      </c>
      <c r="V168" s="34" t="s">
        <v>1817</v>
      </c>
      <c r="W168" s="32"/>
      <c r="X168" s="25" t="s">
        <v>539</v>
      </c>
      <c r="Y168" s="25"/>
      <c r="Z168" s="25"/>
    </row>
    <row r="169" spans="1:26" ht="15.6" x14ac:dyDescent="0.3">
      <c r="A169" s="25" t="s">
        <v>1818</v>
      </c>
      <c r="B169" s="25" t="str">
        <f t="shared" si="0"/>
        <v>GCA_003694905</v>
      </c>
      <c r="C169" s="25" t="s">
        <v>1810</v>
      </c>
      <c r="D169" s="25" t="s">
        <v>1819</v>
      </c>
      <c r="E169" s="25" t="s">
        <v>1820</v>
      </c>
      <c r="F169" s="25" t="s">
        <v>539</v>
      </c>
      <c r="G169" s="26">
        <v>2420332</v>
      </c>
      <c r="H169" s="26">
        <v>2420332</v>
      </c>
      <c r="I169" s="34" t="s">
        <v>1813</v>
      </c>
      <c r="J169" s="32"/>
      <c r="K169" s="25" t="s">
        <v>1821</v>
      </c>
      <c r="L169" s="25" t="s">
        <v>530</v>
      </c>
      <c r="M169" s="25" t="s">
        <v>1577</v>
      </c>
      <c r="N169" s="25" t="s">
        <v>532</v>
      </c>
      <c r="O169" s="25" t="s">
        <v>533</v>
      </c>
      <c r="P169" s="27">
        <v>43402</v>
      </c>
      <c r="Q169" s="25" t="s">
        <v>1822</v>
      </c>
      <c r="R169" s="25" t="s">
        <v>1579</v>
      </c>
      <c r="S169" s="25" t="s">
        <v>539</v>
      </c>
      <c r="T169" s="25" t="s">
        <v>539</v>
      </c>
      <c r="U169" s="28" t="s">
        <v>1823</v>
      </c>
      <c r="V169" s="34" t="s">
        <v>1328</v>
      </c>
      <c r="W169" s="32"/>
      <c r="X169" s="25" t="s">
        <v>539</v>
      </c>
      <c r="Y169" s="25"/>
      <c r="Z169" s="25"/>
    </row>
    <row r="170" spans="1:26" ht="15.6" x14ac:dyDescent="0.3">
      <c r="A170" s="25" t="s">
        <v>1824</v>
      </c>
      <c r="B170" s="25" t="str">
        <f t="shared" si="0"/>
        <v>GCA_003695385</v>
      </c>
      <c r="C170" s="25" t="s">
        <v>1810</v>
      </c>
      <c r="D170" s="25" t="s">
        <v>1825</v>
      </c>
      <c r="E170" s="25" t="s">
        <v>1826</v>
      </c>
      <c r="F170" s="25" t="s">
        <v>539</v>
      </c>
      <c r="G170" s="26">
        <v>2420332</v>
      </c>
      <c r="H170" s="26">
        <v>2420332</v>
      </c>
      <c r="I170" s="34" t="s">
        <v>1813</v>
      </c>
      <c r="J170" s="32"/>
      <c r="K170" s="25" t="s">
        <v>1827</v>
      </c>
      <c r="L170" s="25" t="s">
        <v>530</v>
      </c>
      <c r="M170" s="25" t="s">
        <v>1577</v>
      </c>
      <c r="N170" s="25" t="s">
        <v>532</v>
      </c>
      <c r="O170" s="25" t="s">
        <v>533</v>
      </c>
      <c r="P170" s="27">
        <v>43402</v>
      </c>
      <c r="Q170" s="25" t="s">
        <v>1828</v>
      </c>
      <c r="R170" s="25" t="s">
        <v>1579</v>
      </c>
      <c r="S170" s="25" t="s">
        <v>539</v>
      </c>
      <c r="T170" s="25" t="s">
        <v>539</v>
      </c>
      <c r="U170" s="28" t="s">
        <v>1829</v>
      </c>
      <c r="V170" s="34" t="s">
        <v>1817</v>
      </c>
      <c r="W170" s="32"/>
      <c r="X170" s="25" t="s">
        <v>539</v>
      </c>
      <c r="Y170" s="25"/>
      <c r="Z170" s="25"/>
    </row>
    <row r="171" spans="1:26" ht="15.6" x14ac:dyDescent="0.3">
      <c r="A171" s="25" t="s">
        <v>1830</v>
      </c>
      <c r="B171" s="25" t="str">
        <f t="shared" si="0"/>
        <v>GCA_003697425</v>
      </c>
      <c r="C171" s="25" t="s">
        <v>1810</v>
      </c>
      <c r="D171" s="25" t="s">
        <v>1831</v>
      </c>
      <c r="E171" s="25" t="s">
        <v>1832</v>
      </c>
      <c r="F171" s="25" t="s">
        <v>539</v>
      </c>
      <c r="G171" s="26">
        <v>2420332</v>
      </c>
      <c r="H171" s="26">
        <v>2420332</v>
      </c>
      <c r="I171" s="34" t="s">
        <v>1813</v>
      </c>
      <c r="J171" s="32"/>
      <c r="K171" s="25" t="s">
        <v>1833</v>
      </c>
      <c r="L171" s="25" t="s">
        <v>530</v>
      </c>
      <c r="M171" s="25" t="s">
        <v>1577</v>
      </c>
      <c r="N171" s="25" t="s">
        <v>532</v>
      </c>
      <c r="O171" s="25" t="s">
        <v>533</v>
      </c>
      <c r="P171" s="27">
        <v>43403</v>
      </c>
      <c r="Q171" s="25" t="s">
        <v>1834</v>
      </c>
      <c r="R171" s="25" t="s">
        <v>1579</v>
      </c>
      <c r="S171" s="25" t="s">
        <v>539</v>
      </c>
      <c r="T171" s="25" t="s">
        <v>539</v>
      </c>
      <c r="U171" s="28" t="s">
        <v>1835</v>
      </c>
      <c r="V171" s="34" t="s">
        <v>1817</v>
      </c>
      <c r="W171" s="32"/>
      <c r="X171" s="25" t="s">
        <v>539</v>
      </c>
      <c r="Y171" s="25"/>
      <c r="Z171" s="25"/>
    </row>
    <row r="172" spans="1:26" ht="15.6" x14ac:dyDescent="0.3">
      <c r="A172" s="25" t="s">
        <v>1836</v>
      </c>
      <c r="B172" s="25" t="str">
        <f t="shared" si="0"/>
        <v>GCA_003819735</v>
      </c>
      <c r="C172" s="25" t="s">
        <v>1837</v>
      </c>
      <c r="D172" s="25" t="s">
        <v>1838</v>
      </c>
      <c r="E172" s="25" t="s">
        <v>1839</v>
      </c>
      <c r="F172" s="25" t="s">
        <v>539</v>
      </c>
      <c r="G172" s="26">
        <v>2026724</v>
      </c>
      <c r="H172" s="26">
        <v>2026724</v>
      </c>
      <c r="I172" s="34" t="s">
        <v>1710</v>
      </c>
      <c r="J172" s="32"/>
      <c r="K172" s="25" t="s">
        <v>1840</v>
      </c>
      <c r="L172" s="25" t="s">
        <v>530</v>
      </c>
      <c r="M172" s="25" t="s">
        <v>1577</v>
      </c>
      <c r="N172" s="25" t="s">
        <v>532</v>
      </c>
      <c r="O172" s="25" t="s">
        <v>533</v>
      </c>
      <c r="P172" s="27">
        <v>43429</v>
      </c>
      <c r="Q172" s="25" t="s">
        <v>1841</v>
      </c>
      <c r="R172" s="25" t="s">
        <v>1842</v>
      </c>
      <c r="S172" s="25" t="s">
        <v>539</v>
      </c>
      <c r="T172" s="25" t="s">
        <v>539</v>
      </c>
      <c r="U172" s="28" t="s">
        <v>1843</v>
      </c>
      <c r="V172" s="34" t="s">
        <v>1817</v>
      </c>
      <c r="W172" s="32"/>
      <c r="X172" s="25" t="s">
        <v>539</v>
      </c>
      <c r="Y172" s="25"/>
      <c r="Z172" s="25"/>
    </row>
    <row r="173" spans="1:26" ht="15.6" x14ac:dyDescent="0.3">
      <c r="A173" s="25" t="s">
        <v>1844</v>
      </c>
      <c r="B173" s="25" t="str">
        <f t="shared" si="0"/>
        <v>GCA_003820065</v>
      </c>
      <c r="C173" s="25" t="s">
        <v>1837</v>
      </c>
      <c r="D173" s="25" t="s">
        <v>1845</v>
      </c>
      <c r="E173" s="25" t="s">
        <v>1846</v>
      </c>
      <c r="F173" s="25" t="s">
        <v>539</v>
      </c>
      <c r="G173" s="26">
        <v>2026724</v>
      </c>
      <c r="H173" s="26">
        <v>2026724</v>
      </c>
      <c r="I173" s="34" t="s">
        <v>1710</v>
      </c>
      <c r="J173" s="32"/>
      <c r="K173" s="25" t="s">
        <v>1847</v>
      </c>
      <c r="L173" s="25" t="s">
        <v>530</v>
      </c>
      <c r="M173" s="25" t="s">
        <v>1577</v>
      </c>
      <c r="N173" s="25" t="s">
        <v>532</v>
      </c>
      <c r="O173" s="25" t="s">
        <v>533</v>
      </c>
      <c r="P173" s="27">
        <v>43429</v>
      </c>
      <c r="Q173" s="25" t="s">
        <v>1848</v>
      </c>
      <c r="R173" s="25" t="s">
        <v>1842</v>
      </c>
      <c r="S173" s="25" t="s">
        <v>539</v>
      </c>
      <c r="T173" s="25" t="s">
        <v>539</v>
      </c>
      <c r="U173" s="28" t="s">
        <v>1849</v>
      </c>
      <c r="V173" s="34" t="s">
        <v>1328</v>
      </c>
      <c r="W173" s="32"/>
      <c r="X173" s="25" t="s">
        <v>539</v>
      </c>
      <c r="Y173" s="25"/>
      <c r="Z173" s="25"/>
    </row>
    <row r="174" spans="1:26" ht="15.6" x14ac:dyDescent="0.3">
      <c r="A174" s="25" t="s">
        <v>1850</v>
      </c>
      <c r="B174" s="25" t="str">
        <f t="shared" si="0"/>
        <v>GCA_003820075</v>
      </c>
      <c r="C174" s="25" t="s">
        <v>1837</v>
      </c>
      <c r="D174" s="25" t="s">
        <v>1851</v>
      </c>
      <c r="E174" s="25" t="s">
        <v>1852</v>
      </c>
      <c r="F174" s="25" t="s">
        <v>539</v>
      </c>
      <c r="G174" s="26">
        <v>2026724</v>
      </c>
      <c r="H174" s="26">
        <v>2026724</v>
      </c>
      <c r="I174" s="34" t="s">
        <v>1710</v>
      </c>
      <c r="J174" s="32"/>
      <c r="K174" s="25" t="s">
        <v>1853</v>
      </c>
      <c r="L174" s="25" t="s">
        <v>530</v>
      </c>
      <c r="M174" s="25" t="s">
        <v>1577</v>
      </c>
      <c r="N174" s="25" t="s">
        <v>532</v>
      </c>
      <c r="O174" s="25" t="s">
        <v>533</v>
      </c>
      <c r="P174" s="27">
        <v>43429</v>
      </c>
      <c r="Q174" s="25" t="s">
        <v>1854</v>
      </c>
      <c r="R174" s="25" t="s">
        <v>1842</v>
      </c>
      <c r="S174" s="25" t="s">
        <v>539</v>
      </c>
      <c r="T174" s="25" t="s">
        <v>539</v>
      </c>
      <c r="U174" s="28" t="s">
        <v>1855</v>
      </c>
      <c r="V174" s="34" t="s">
        <v>1328</v>
      </c>
      <c r="W174" s="32"/>
      <c r="X174" s="25" t="s">
        <v>539</v>
      </c>
      <c r="Y174" s="25"/>
      <c r="Z174" s="25"/>
    </row>
    <row r="175" spans="1:26" ht="15.6" x14ac:dyDescent="0.3">
      <c r="A175" s="25" t="s">
        <v>1856</v>
      </c>
      <c r="B175" s="25" t="str">
        <f t="shared" si="0"/>
        <v>GCA_003820175</v>
      </c>
      <c r="C175" s="25" t="s">
        <v>1837</v>
      </c>
      <c r="D175" s="25" t="s">
        <v>1857</v>
      </c>
      <c r="E175" s="25" t="s">
        <v>1858</v>
      </c>
      <c r="F175" s="25" t="s">
        <v>539</v>
      </c>
      <c r="G175" s="26">
        <v>2026724</v>
      </c>
      <c r="H175" s="26">
        <v>2026724</v>
      </c>
      <c r="I175" s="34" t="s">
        <v>1710</v>
      </c>
      <c r="J175" s="32"/>
      <c r="K175" s="25" t="s">
        <v>1859</v>
      </c>
      <c r="L175" s="25" t="s">
        <v>530</v>
      </c>
      <c r="M175" s="25" t="s">
        <v>1577</v>
      </c>
      <c r="N175" s="25" t="s">
        <v>532</v>
      </c>
      <c r="O175" s="25" t="s">
        <v>533</v>
      </c>
      <c r="P175" s="27">
        <v>43429</v>
      </c>
      <c r="Q175" s="25" t="s">
        <v>1860</v>
      </c>
      <c r="R175" s="25" t="s">
        <v>1842</v>
      </c>
      <c r="S175" s="25" t="s">
        <v>539</v>
      </c>
      <c r="T175" s="25" t="s">
        <v>539</v>
      </c>
      <c r="U175" s="28" t="s">
        <v>1861</v>
      </c>
      <c r="V175" s="34" t="s">
        <v>1328</v>
      </c>
      <c r="W175" s="32"/>
      <c r="X175" s="25" t="s">
        <v>539</v>
      </c>
      <c r="Y175" s="25"/>
      <c r="Z175" s="25"/>
    </row>
    <row r="176" spans="1:26" ht="15.6" x14ac:dyDescent="0.3">
      <c r="A176" s="25" t="s">
        <v>1862</v>
      </c>
      <c r="B176" s="25" t="str">
        <f t="shared" si="0"/>
        <v>GCA_003967515</v>
      </c>
      <c r="C176" s="25" t="s">
        <v>1863</v>
      </c>
      <c r="D176" s="25" t="s">
        <v>1864</v>
      </c>
      <c r="E176" s="25" t="s">
        <v>1865</v>
      </c>
      <c r="F176" s="25" t="s">
        <v>527</v>
      </c>
      <c r="G176" s="26">
        <v>1936993</v>
      </c>
      <c r="H176" s="26">
        <v>1936993</v>
      </c>
      <c r="I176" s="25" t="s">
        <v>1866</v>
      </c>
      <c r="J176" s="25" t="s">
        <v>1867</v>
      </c>
      <c r="K176" s="25"/>
      <c r="L176" s="25" t="s">
        <v>530</v>
      </c>
      <c r="M176" s="25" t="s">
        <v>1577</v>
      </c>
      <c r="N176" s="25" t="s">
        <v>532</v>
      </c>
      <c r="O176" s="25" t="s">
        <v>533</v>
      </c>
      <c r="P176" s="27">
        <v>43448</v>
      </c>
      <c r="Q176" s="25" t="s">
        <v>1868</v>
      </c>
      <c r="R176" s="25" t="s">
        <v>1869</v>
      </c>
      <c r="S176" s="25" t="s">
        <v>1870</v>
      </c>
      <c r="T176" s="25" t="s">
        <v>537</v>
      </c>
      <c r="U176" s="33" t="s">
        <v>1871</v>
      </c>
      <c r="V176" s="32"/>
      <c r="W176" s="25" t="s">
        <v>567</v>
      </c>
      <c r="X176" s="25" t="s">
        <v>539</v>
      </c>
      <c r="Y176" s="25"/>
      <c r="Z176" s="25"/>
    </row>
    <row r="177" spans="1:26" ht="15.6" x14ac:dyDescent="0.3">
      <c r="A177" s="25" t="s">
        <v>1872</v>
      </c>
      <c r="B177" s="25" t="str">
        <f t="shared" si="0"/>
        <v>GCA_003967535</v>
      </c>
      <c r="C177" s="25" t="s">
        <v>1863</v>
      </c>
      <c r="D177" s="25" t="s">
        <v>1873</v>
      </c>
      <c r="E177" s="25" t="s">
        <v>1874</v>
      </c>
      <c r="F177" s="25" t="s">
        <v>527</v>
      </c>
      <c r="G177" s="26">
        <v>2014871</v>
      </c>
      <c r="H177" s="26">
        <v>2014871</v>
      </c>
      <c r="I177" s="25" t="s">
        <v>1875</v>
      </c>
      <c r="J177" s="25" t="s">
        <v>1876</v>
      </c>
      <c r="K177" s="25"/>
      <c r="L177" s="25" t="s">
        <v>530</v>
      </c>
      <c r="M177" s="25" t="s">
        <v>1577</v>
      </c>
      <c r="N177" s="25" t="s">
        <v>532</v>
      </c>
      <c r="O177" s="25" t="s">
        <v>533</v>
      </c>
      <c r="P177" s="27">
        <v>43448</v>
      </c>
      <c r="Q177" s="25" t="s">
        <v>1877</v>
      </c>
      <c r="R177" s="25" t="s">
        <v>1869</v>
      </c>
      <c r="S177" s="25" t="s">
        <v>1878</v>
      </c>
      <c r="T177" s="25" t="s">
        <v>537</v>
      </c>
      <c r="U177" s="33" t="s">
        <v>1879</v>
      </c>
      <c r="V177" s="32"/>
      <c r="W177" s="25" t="s">
        <v>567</v>
      </c>
      <c r="X177" s="25" t="s">
        <v>539</v>
      </c>
      <c r="Y177" s="25"/>
      <c r="Z177" s="25"/>
    </row>
    <row r="178" spans="1:26" ht="15.6" x14ac:dyDescent="0.3">
      <c r="A178" s="25" t="s">
        <v>1880</v>
      </c>
      <c r="B178" s="25" t="str">
        <f t="shared" si="0"/>
        <v>GCA_003967555</v>
      </c>
      <c r="C178" s="25" t="s">
        <v>1863</v>
      </c>
      <c r="D178" s="25" t="s">
        <v>1881</v>
      </c>
      <c r="E178" s="25" t="s">
        <v>1882</v>
      </c>
      <c r="F178" s="25" t="s">
        <v>527</v>
      </c>
      <c r="G178" s="26">
        <v>2014872</v>
      </c>
      <c r="H178" s="26">
        <v>2014872</v>
      </c>
      <c r="I178" s="25" t="s">
        <v>1883</v>
      </c>
      <c r="J178" s="34" t="s">
        <v>1884</v>
      </c>
      <c r="K178" s="32"/>
      <c r="L178" s="25" t="s">
        <v>530</v>
      </c>
      <c r="M178" s="25" t="s">
        <v>1577</v>
      </c>
      <c r="N178" s="25" t="s">
        <v>532</v>
      </c>
      <c r="O178" s="25" t="s">
        <v>533</v>
      </c>
      <c r="P178" s="27">
        <v>43448</v>
      </c>
      <c r="Q178" s="25" t="s">
        <v>1885</v>
      </c>
      <c r="R178" s="25" t="s">
        <v>1869</v>
      </c>
      <c r="S178" s="25" t="s">
        <v>1886</v>
      </c>
      <c r="T178" s="25" t="s">
        <v>537</v>
      </c>
      <c r="U178" s="33" t="s">
        <v>1887</v>
      </c>
      <c r="V178" s="32"/>
      <c r="W178" s="25" t="s">
        <v>567</v>
      </c>
      <c r="X178" s="25" t="s">
        <v>539</v>
      </c>
      <c r="Y178" s="25"/>
      <c r="Z178" s="25"/>
    </row>
    <row r="179" spans="1:26" ht="15.6" x14ac:dyDescent="0.3">
      <c r="A179" s="25" t="s">
        <v>1888</v>
      </c>
      <c r="B179" s="25" t="str">
        <f t="shared" si="0"/>
        <v>GCA_003967575</v>
      </c>
      <c r="C179" s="25" t="s">
        <v>1863</v>
      </c>
      <c r="D179" s="25" t="s">
        <v>1889</v>
      </c>
      <c r="E179" s="25" t="s">
        <v>1890</v>
      </c>
      <c r="F179" s="25" t="s">
        <v>527</v>
      </c>
      <c r="G179" s="26">
        <v>2014873</v>
      </c>
      <c r="H179" s="26">
        <v>2014873</v>
      </c>
      <c r="I179" s="25" t="s">
        <v>1891</v>
      </c>
      <c r="J179" s="34" t="s">
        <v>1892</v>
      </c>
      <c r="K179" s="32"/>
      <c r="L179" s="25" t="s">
        <v>530</v>
      </c>
      <c r="M179" s="25" t="s">
        <v>1577</v>
      </c>
      <c r="N179" s="25" t="s">
        <v>532</v>
      </c>
      <c r="O179" s="25" t="s">
        <v>533</v>
      </c>
      <c r="P179" s="27">
        <v>43448</v>
      </c>
      <c r="Q179" s="25" t="s">
        <v>1893</v>
      </c>
      <c r="R179" s="25" t="s">
        <v>1869</v>
      </c>
      <c r="S179" s="25" t="s">
        <v>1894</v>
      </c>
      <c r="T179" s="25" t="s">
        <v>537</v>
      </c>
      <c r="U179" s="33" t="s">
        <v>1895</v>
      </c>
      <c r="V179" s="32"/>
      <c r="W179" s="25" t="s">
        <v>567</v>
      </c>
      <c r="X179" s="25" t="s">
        <v>539</v>
      </c>
      <c r="Y179" s="25"/>
      <c r="Z179" s="25"/>
    </row>
    <row r="180" spans="1:26" ht="15.6" x14ac:dyDescent="0.3">
      <c r="A180" s="25" t="s">
        <v>1896</v>
      </c>
      <c r="B180" s="25" t="str">
        <f t="shared" si="0"/>
        <v>GCA_004138165</v>
      </c>
      <c r="C180" s="25" t="s">
        <v>1897</v>
      </c>
      <c r="D180" s="25" t="s">
        <v>1898</v>
      </c>
      <c r="E180" s="25" t="s">
        <v>1899</v>
      </c>
      <c r="F180" s="25" t="s">
        <v>539</v>
      </c>
      <c r="G180" s="26">
        <v>2496869</v>
      </c>
      <c r="H180" s="26">
        <v>2496869</v>
      </c>
      <c r="I180" s="25" t="s">
        <v>1900</v>
      </c>
      <c r="J180" s="34" t="s">
        <v>1901</v>
      </c>
      <c r="K180" s="32"/>
      <c r="L180" s="25" t="s">
        <v>530</v>
      </c>
      <c r="M180" s="25" t="s">
        <v>1324</v>
      </c>
      <c r="N180" s="25" t="s">
        <v>532</v>
      </c>
      <c r="O180" s="25" t="s">
        <v>533</v>
      </c>
      <c r="P180" s="27">
        <v>43501</v>
      </c>
      <c r="Q180" s="25" t="s">
        <v>1902</v>
      </c>
      <c r="R180" s="25" t="s">
        <v>1049</v>
      </c>
      <c r="S180" s="25" t="s">
        <v>1903</v>
      </c>
      <c r="T180" s="25" t="s">
        <v>537</v>
      </c>
      <c r="U180" s="33" t="s">
        <v>1904</v>
      </c>
      <c r="V180" s="32"/>
      <c r="W180" s="32"/>
      <c r="X180" s="25" t="s">
        <v>539</v>
      </c>
      <c r="Y180" s="25"/>
      <c r="Z180" s="25"/>
    </row>
    <row r="181" spans="1:26" ht="15.6" x14ac:dyDescent="0.3">
      <c r="A181" s="25" t="s">
        <v>1905</v>
      </c>
      <c r="B181" s="25" t="str">
        <f t="shared" si="0"/>
        <v>GCA_004138175</v>
      </c>
      <c r="C181" s="25" t="s">
        <v>1906</v>
      </c>
      <c r="D181" s="25" t="s">
        <v>1907</v>
      </c>
      <c r="E181" s="25" t="s">
        <v>1908</v>
      </c>
      <c r="F181" s="25" t="s">
        <v>539</v>
      </c>
      <c r="G181" s="26">
        <v>2496870</v>
      </c>
      <c r="H181" s="26">
        <v>2496870</v>
      </c>
      <c r="I181" s="25" t="s">
        <v>1909</v>
      </c>
      <c r="J181" s="34" t="s">
        <v>1910</v>
      </c>
      <c r="K181" s="32"/>
      <c r="L181" s="25" t="s">
        <v>530</v>
      </c>
      <c r="M181" s="25" t="s">
        <v>1577</v>
      </c>
      <c r="N181" s="25" t="s">
        <v>532</v>
      </c>
      <c r="O181" s="25" t="s">
        <v>533</v>
      </c>
      <c r="P181" s="27">
        <v>43962</v>
      </c>
      <c r="Q181" s="25" t="s">
        <v>1911</v>
      </c>
      <c r="R181" s="25" t="s">
        <v>1049</v>
      </c>
      <c r="S181" s="25" t="s">
        <v>1912</v>
      </c>
      <c r="T181" s="25" t="s">
        <v>537</v>
      </c>
      <c r="U181" s="28" t="s">
        <v>1913</v>
      </c>
      <c r="V181" s="34" t="s">
        <v>1002</v>
      </c>
      <c r="W181" s="32"/>
      <c r="X181" s="25" t="s">
        <v>539</v>
      </c>
      <c r="Y181" s="25"/>
      <c r="Z181" s="25"/>
    </row>
    <row r="182" spans="1:26" ht="15.6" x14ac:dyDescent="0.3">
      <c r="A182" s="25" t="s">
        <v>1914</v>
      </c>
      <c r="B182" s="25" t="str">
        <f t="shared" si="0"/>
        <v>GCA_004208415</v>
      </c>
      <c r="C182" s="25" t="s">
        <v>1915</v>
      </c>
      <c r="D182" s="34" t="s">
        <v>1916</v>
      </c>
      <c r="E182" s="32"/>
      <c r="F182" s="25" t="s">
        <v>527</v>
      </c>
      <c r="G182" s="26">
        <v>2509675</v>
      </c>
      <c r="H182" s="26">
        <v>2509675</v>
      </c>
      <c r="I182" s="25" t="s">
        <v>1917</v>
      </c>
      <c r="J182" s="34" t="s">
        <v>1918</v>
      </c>
      <c r="K182" s="32"/>
      <c r="L182" s="25" t="s">
        <v>530</v>
      </c>
      <c r="M182" s="25" t="s">
        <v>531</v>
      </c>
      <c r="N182" s="25" t="s">
        <v>532</v>
      </c>
      <c r="O182" s="25" t="s">
        <v>533</v>
      </c>
      <c r="P182" s="27">
        <v>43512</v>
      </c>
      <c r="Q182" s="25" t="s">
        <v>1919</v>
      </c>
      <c r="R182" s="25" t="s">
        <v>1920</v>
      </c>
      <c r="S182" s="25" t="s">
        <v>1921</v>
      </c>
      <c r="T182" s="25" t="s">
        <v>537</v>
      </c>
      <c r="U182" s="33" t="s">
        <v>1922</v>
      </c>
      <c r="V182" s="32"/>
      <c r="W182" s="25" t="s">
        <v>567</v>
      </c>
      <c r="X182" s="25" t="s">
        <v>539</v>
      </c>
      <c r="Y182" s="25"/>
      <c r="Z182" s="25"/>
    </row>
    <row r="183" spans="1:26" ht="15.6" x14ac:dyDescent="0.3">
      <c r="A183" s="25" t="s">
        <v>1923</v>
      </c>
      <c r="B183" s="25" t="str">
        <f t="shared" si="0"/>
        <v>GCA_004297765</v>
      </c>
      <c r="C183" s="25" t="s">
        <v>1924</v>
      </c>
      <c r="D183" s="25" t="s">
        <v>1925</v>
      </c>
      <c r="E183" s="25" t="s">
        <v>1926</v>
      </c>
      <c r="F183" s="25" t="s">
        <v>539</v>
      </c>
      <c r="G183" s="26">
        <v>2026724</v>
      </c>
      <c r="H183" s="26">
        <v>2026724</v>
      </c>
      <c r="I183" s="34" t="s">
        <v>1710</v>
      </c>
      <c r="J183" s="32"/>
      <c r="K183" s="25" t="s">
        <v>1927</v>
      </c>
      <c r="L183" s="25" t="s">
        <v>530</v>
      </c>
      <c r="M183" s="25" t="s">
        <v>1577</v>
      </c>
      <c r="N183" s="25" t="s">
        <v>532</v>
      </c>
      <c r="O183" s="25" t="s">
        <v>533</v>
      </c>
      <c r="P183" s="27">
        <v>43521</v>
      </c>
      <c r="Q183" s="25" t="s">
        <v>1928</v>
      </c>
      <c r="R183" s="25" t="s">
        <v>1929</v>
      </c>
      <c r="S183" s="25" t="s">
        <v>539</v>
      </c>
      <c r="T183" s="25" t="s">
        <v>539</v>
      </c>
      <c r="U183" s="28" t="s">
        <v>1930</v>
      </c>
      <c r="V183" s="34" t="s">
        <v>1328</v>
      </c>
      <c r="W183" s="32"/>
      <c r="X183" s="25" t="s">
        <v>539</v>
      </c>
      <c r="Y183" s="25"/>
      <c r="Z183" s="25"/>
    </row>
    <row r="184" spans="1:26" ht="15.6" x14ac:dyDescent="0.3">
      <c r="A184" s="25" t="s">
        <v>1931</v>
      </c>
      <c r="B184" s="25" t="str">
        <f t="shared" si="0"/>
        <v>GCA_004377365</v>
      </c>
      <c r="C184" s="25" t="s">
        <v>1932</v>
      </c>
      <c r="D184" s="25" t="s">
        <v>1933</v>
      </c>
      <c r="E184" s="25" t="s">
        <v>1934</v>
      </c>
      <c r="F184" s="25" t="s">
        <v>539</v>
      </c>
      <c r="G184" s="26">
        <v>2073117</v>
      </c>
      <c r="H184" s="26">
        <v>2073117</v>
      </c>
      <c r="I184" s="34" t="s">
        <v>1935</v>
      </c>
      <c r="J184" s="32"/>
      <c r="K184" s="25" t="s">
        <v>1936</v>
      </c>
      <c r="L184" s="25" t="s">
        <v>530</v>
      </c>
      <c r="M184" s="25" t="s">
        <v>1577</v>
      </c>
      <c r="N184" s="25" t="s">
        <v>532</v>
      </c>
      <c r="O184" s="25" t="s">
        <v>533</v>
      </c>
      <c r="P184" s="27">
        <v>43549</v>
      </c>
      <c r="Q184" s="25" t="s">
        <v>1937</v>
      </c>
      <c r="R184" s="25" t="s">
        <v>1938</v>
      </c>
      <c r="S184" s="25" t="s">
        <v>539</v>
      </c>
      <c r="T184" s="25" t="s">
        <v>539</v>
      </c>
      <c r="U184" s="28" t="s">
        <v>1939</v>
      </c>
      <c r="V184" s="34" t="s">
        <v>1328</v>
      </c>
      <c r="W184" s="32"/>
      <c r="X184" s="25" t="s">
        <v>539</v>
      </c>
      <c r="Y184" s="25"/>
      <c r="Z184" s="25"/>
    </row>
    <row r="185" spans="1:26" ht="15.6" x14ac:dyDescent="0.3">
      <c r="A185" s="25" t="s">
        <v>1940</v>
      </c>
      <c r="B185" s="25" t="str">
        <f t="shared" si="0"/>
        <v>GCA_004525275</v>
      </c>
      <c r="C185" s="25" t="s">
        <v>1941</v>
      </c>
      <c r="D185" s="25" t="s">
        <v>1942</v>
      </c>
      <c r="E185" s="25" t="s">
        <v>1943</v>
      </c>
      <c r="F185" s="25" t="s">
        <v>539</v>
      </c>
      <c r="G185" s="26">
        <v>2482790</v>
      </c>
      <c r="H185" s="26">
        <v>2482790</v>
      </c>
      <c r="I185" s="34" t="s">
        <v>1944</v>
      </c>
      <c r="J185" s="32"/>
      <c r="K185" s="25" t="s">
        <v>1945</v>
      </c>
      <c r="L185" s="25" t="s">
        <v>530</v>
      </c>
      <c r="M185" s="25" t="s">
        <v>1577</v>
      </c>
      <c r="N185" s="25" t="s">
        <v>532</v>
      </c>
      <c r="O185" s="25" t="s">
        <v>533</v>
      </c>
      <c r="P185" s="27">
        <v>43554</v>
      </c>
      <c r="Q185" s="25" t="s">
        <v>1946</v>
      </c>
      <c r="R185" s="25" t="s">
        <v>1947</v>
      </c>
      <c r="S185" s="25" t="s">
        <v>539</v>
      </c>
      <c r="T185" s="25" t="s">
        <v>539</v>
      </c>
      <c r="U185" s="28" t="s">
        <v>1948</v>
      </c>
      <c r="V185" s="34" t="s">
        <v>1328</v>
      </c>
      <c r="W185" s="32"/>
      <c r="X185" s="25" t="s">
        <v>539</v>
      </c>
      <c r="Y185" s="25"/>
      <c r="Z185" s="25"/>
    </row>
    <row r="186" spans="1:26" ht="15.6" x14ac:dyDescent="0.3">
      <c r="A186" s="25" t="s">
        <v>1949</v>
      </c>
      <c r="B186" s="25" t="str">
        <f t="shared" si="0"/>
        <v>GCA_004762035</v>
      </c>
      <c r="C186" s="25" t="s">
        <v>1950</v>
      </c>
      <c r="D186" s="25" t="s">
        <v>1951</v>
      </c>
      <c r="E186" s="25" t="s">
        <v>1952</v>
      </c>
      <c r="F186" s="25" t="s">
        <v>539</v>
      </c>
      <c r="G186" s="26">
        <v>2528176</v>
      </c>
      <c r="H186" s="26">
        <v>2528176</v>
      </c>
      <c r="I186" s="25" t="s">
        <v>1953</v>
      </c>
      <c r="J186" s="34" t="s">
        <v>1954</v>
      </c>
      <c r="K186" s="32"/>
      <c r="L186" s="25" t="s">
        <v>530</v>
      </c>
      <c r="M186" s="25" t="s">
        <v>1324</v>
      </c>
      <c r="N186" s="25" t="s">
        <v>532</v>
      </c>
      <c r="O186" s="25" t="s">
        <v>533</v>
      </c>
      <c r="P186" s="27">
        <v>44293</v>
      </c>
      <c r="Q186" s="25" t="s">
        <v>1955</v>
      </c>
      <c r="R186" s="25" t="s">
        <v>1049</v>
      </c>
      <c r="S186" s="25" t="s">
        <v>1956</v>
      </c>
      <c r="T186" s="25" t="s">
        <v>537</v>
      </c>
      <c r="U186" s="33" t="s">
        <v>1957</v>
      </c>
      <c r="V186" s="32"/>
      <c r="W186" s="32"/>
      <c r="X186" s="25" t="s">
        <v>539</v>
      </c>
      <c r="Y186" s="25"/>
      <c r="Z186" s="25"/>
    </row>
    <row r="187" spans="1:26" ht="15.6" x14ac:dyDescent="0.3">
      <c r="A187" s="25" t="s">
        <v>1958</v>
      </c>
      <c r="B187" s="25" t="str">
        <f t="shared" si="0"/>
        <v>GCA_005402645</v>
      </c>
      <c r="C187" s="25" t="s">
        <v>1959</v>
      </c>
      <c r="D187" s="25" t="s">
        <v>1960</v>
      </c>
      <c r="E187" s="25" t="s">
        <v>1961</v>
      </c>
      <c r="F187" s="25" t="s">
        <v>527</v>
      </c>
      <c r="G187" s="26">
        <v>644383</v>
      </c>
      <c r="H187" s="26">
        <v>644383</v>
      </c>
      <c r="I187" s="25" t="s">
        <v>1738</v>
      </c>
      <c r="J187" s="34" t="s">
        <v>1962</v>
      </c>
      <c r="K187" s="32"/>
      <c r="L187" s="25" t="s">
        <v>530</v>
      </c>
      <c r="M187" s="25" t="s">
        <v>1577</v>
      </c>
      <c r="N187" s="25" t="s">
        <v>532</v>
      </c>
      <c r="O187" s="25" t="s">
        <v>533</v>
      </c>
      <c r="P187" s="27">
        <v>43572</v>
      </c>
      <c r="Q187" s="25" t="s">
        <v>1963</v>
      </c>
      <c r="R187" s="25" t="s">
        <v>1964</v>
      </c>
      <c r="S187" s="25" t="s">
        <v>1965</v>
      </c>
      <c r="T187" s="25" t="s">
        <v>537</v>
      </c>
      <c r="U187" s="33" t="s">
        <v>1966</v>
      </c>
      <c r="V187" s="32"/>
      <c r="W187" s="25" t="s">
        <v>567</v>
      </c>
      <c r="X187" s="25" t="s">
        <v>539</v>
      </c>
      <c r="Y187" s="25"/>
      <c r="Z187" s="25"/>
    </row>
    <row r="188" spans="1:26" ht="15.6" x14ac:dyDescent="0.3">
      <c r="A188" s="25" t="s">
        <v>1967</v>
      </c>
      <c r="B188" s="25" t="str">
        <f t="shared" si="0"/>
        <v>GCA_005880175</v>
      </c>
      <c r="C188" s="25" t="s">
        <v>1968</v>
      </c>
      <c r="D188" s="25" t="s">
        <v>1969</v>
      </c>
      <c r="E188" s="25" t="s">
        <v>1970</v>
      </c>
      <c r="F188" s="25" t="s">
        <v>539</v>
      </c>
      <c r="G188" s="26">
        <v>2026724</v>
      </c>
      <c r="H188" s="26">
        <v>2026724</v>
      </c>
      <c r="I188" s="34" t="s">
        <v>1710</v>
      </c>
      <c r="J188" s="32"/>
      <c r="K188" s="25" t="s">
        <v>1971</v>
      </c>
      <c r="L188" s="25" t="s">
        <v>530</v>
      </c>
      <c r="M188" s="25" t="s">
        <v>1324</v>
      </c>
      <c r="N188" s="25" t="s">
        <v>532</v>
      </c>
      <c r="O188" s="25" t="s">
        <v>533</v>
      </c>
      <c r="P188" s="27">
        <v>43613</v>
      </c>
      <c r="Q188" s="25" t="s">
        <v>1972</v>
      </c>
      <c r="R188" s="25" t="s">
        <v>1973</v>
      </c>
      <c r="S188" s="25" t="s">
        <v>539</v>
      </c>
      <c r="T188" s="25" t="s">
        <v>539</v>
      </c>
      <c r="U188" s="28" t="s">
        <v>1974</v>
      </c>
      <c r="V188" s="34" t="s">
        <v>1328</v>
      </c>
      <c r="W188" s="32"/>
      <c r="X188" s="25" t="s">
        <v>539</v>
      </c>
      <c r="Y188" s="25"/>
      <c r="Z188" s="25"/>
    </row>
    <row r="189" spans="1:26" ht="15.6" x14ac:dyDescent="0.3">
      <c r="A189" s="25" t="s">
        <v>1975</v>
      </c>
      <c r="B189" s="25" t="str">
        <f t="shared" si="0"/>
        <v>GCA_005880275</v>
      </c>
      <c r="C189" s="25" t="s">
        <v>1968</v>
      </c>
      <c r="D189" s="25" t="s">
        <v>1976</v>
      </c>
      <c r="E189" s="25" t="s">
        <v>1977</v>
      </c>
      <c r="F189" s="25" t="s">
        <v>539</v>
      </c>
      <c r="G189" s="26">
        <v>2026724</v>
      </c>
      <c r="H189" s="26">
        <v>2026724</v>
      </c>
      <c r="I189" s="34" t="s">
        <v>1710</v>
      </c>
      <c r="J189" s="32"/>
      <c r="K189" s="25" t="s">
        <v>1978</v>
      </c>
      <c r="L189" s="25" t="s">
        <v>530</v>
      </c>
      <c r="M189" s="25" t="s">
        <v>1324</v>
      </c>
      <c r="N189" s="25" t="s">
        <v>532</v>
      </c>
      <c r="O189" s="25" t="s">
        <v>533</v>
      </c>
      <c r="P189" s="27">
        <v>43613</v>
      </c>
      <c r="Q189" s="25" t="s">
        <v>1979</v>
      </c>
      <c r="R189" s="25" t="s">
        <v>1973</v>
      </c>
      <c r="S189" s="25" t="s">
        <v>539</v>
      </c>
      <c r="T189" s="25" t="s">
        <v>539</v>
      </c>
      <c r="U189" s="28" t="s">
        <v>1980</v>
      </c>
      <c r="V189" s="34" t="s">
        <v>1328</v>
      </c>
      <c r="W189" s="32"/>
      <c r="X189" s="25" t="s">
        <v>539</v>
      </c>
      <c r="Y189" s="25"/>
      <c r="Z189" s="25"/>
    </row>
    <row r="190" spans="1:26" ht="15.6" x14ac:dyDescent="0.3">
      <c r="A190" s="25" t="s">
        <v>1981</v>
      </c>
      <c r="B190" s="25" t="str">
        <f t="shared" si="0"/>
        <v>GCA_005880415</v>
      </c>
      <c r="C190" s="25" t="s">
        <v>1968</v>
      </c>
      <c r="D190" s="25" t="s">
        <v>1982</v>
      </c>
      <c r="E190" s="25" t="s">
        <v>1983</v>
      </c>
      <c r="F190" s="25" t="s">
        <v>539</v>
      </c>
      <c r="G190" s="26">
        <v>2026724</v>
      </c>
      <c r="H190" s="26">
        <v>2026724</v>
      </c>
      <c r="I190" s="34" t="s">
        <v>1710</v>
      </c>
      <c r="J190" s="32"/>
      <c r="K190" s="25" t="s">
        <v>1984</v>
      </c>
      <c r="L190" s="25" t="s">
        <v>530</v>
      </c>
      <c r="M190" s="25" t="s">
        <v>1324</v>
      </c>
      <c r="N190" s="25" t="s">
        <v>532</v>
      </c>
      <c r="O190" s="25" t="s">
        <v>533</v>
      </c>
      <c r="P190" s="27">
        <v>43613</v>
      </c>
      <c r="Q190" s="25" t="s">
        <v>1985</v>
      </c>
      <c r="R190" s="25" t="s">
        <v>1973</v>
      </c>
      <c r="S190" s="25" t="s">
        <v>539</v>
      </c>
      <c r="T190" s="25" t="s">
        <v>539</v>
      </c>
      <c r="U190" s="28" t="s">
        <v>1986</v>
      </c>
      <c r="V190" s="34" t="s">
        <v>1328</v>
      </c>
      <c r="W190" s="32"/>
      <c r="X190" s="25" t="s">
        <v>539</v>
      </c>
      <c r="Y190" s="25"/>
      <c r="Z190" s="25"/>
    </row>
    <row r="191" spans="1:26" ht="15.6" x14ac:dyDescent="0.3">
      <c r="A191" s="25" t="s">
        <v>1987</v>
      </c>
      <c r="B191" s="25" t="str">
        <f t="shared" si="0"/>
        <v>GCA_005881495</v>
      </c>
      <c r="C191" s="25" t="s">
        <v>1968</v>
      </c>
      <c r="D191" s="25" t="s">
        <v>1988</v>
      </c>
      <c r="E191" s="25" t="s">
        <v>1989</v>
      </c>
      <c r="F191" s="25" t="s">
        <v>539</v>
      </c>
      <c r="G191" s="26">
        <v>2026724</v>
      </c>
      <c r="H191" s="26">
        <v>2026724</v>
      </c>
      <c r="I191" s="34" t="s">
        <v>1710</v>
      </c>
      <c r="J191" s="32"/>
      <c r="K191" s="25" t="s">
        <v>1990</v>
      </c>
      <c r="L191" s="25" t="s">
        <v>530</v>
      </c>
      <c r="M191" s="25" t="s">
        <v>1324</v>
      </c>
      <c r="N191" s="25" t="s">
        <v>532</v>
      </c>
      <c r="O191" s="25" t="s">
        <v>533</v>
      </c>
      <c r="P191" s="27">
        <v>43613</v>
      </c>
      <c r="Q191" s="25" t="s">
        <v>1991</v>
      </c>
      <c r="R191" s="25" t="s">
        <v>1973</v>
      </c>
      <c r="S191" s="25" t="s">
        <v>539</v>
      </c>
      <c r="T191" s="25" t="s">
        <v>539</v>
      </c>
      <c r="U191" s="28" t="s">
        <v>1992</v>
      </c>
      <c r="V191" s="34" t="s">
        <v>1328</v>
      </c>
      <c r="W191" s="32"/>
      <c r="X191" s="25" t="s">
        <v>539</v>
      </c>
      <c r="Y191" s="25"/>
      <c r="Z191" s="25"/>
    </row>
    <row r="192" spans="1:26" ht="15.6" x14ac:dyDescent="0.3">
      <c r="A192" s="25" t="s">
        <v>1993</v>
      </c>
      <c r="B192" s="25" t="str">
        <f t="shared" si="0"/>
        <v>GCA_005883405</v>
      </c>
      <c r="C192" s="25" t="s">
        <v>1968</v>
      </c>
      <c r="D192" s="25" t="s">
        <v>1994</v>
      </c>
      <c r="E192" s="25" t="s">
        <v>1995</v>
      </c>
      <c r="F192" s="25" t="s">
        <v>539</v>
      </c>
      <c r="G192" s="26">
        <v>2026724</v>
      </c>
      <c r="H192" s="26">
        <v>2026724</v>
      </c>
      <c r="I192" s="34" t="s">
        <v>1710</v>
      </c>
      <c r="J192" s="32"/>
      <c r="K192" s="25" t="s">
        <v>1996</v>
      </c>
      <c r="L192" s="25" t="s">
        <v>530</v>
      </c>
      <c r="M192" s="25" t="s">
        <v>1324</v>
      </c>
      <c r="N192" s="25" t="s">
        <v>532</v>
      </c>
      <c r="O192" s="25" t="s">
        <v>533</v>
      </c>
      <c r="P192" s="27">
        <v>43613</v>
      </c>
      <c r="Q192" s="25" t="s">
        <v>1997</v>
      </c>
      <c r="R192" s="25" t="s">
        <v>1973</v>
      </c>
      <c r="S192" s="25" t="s">
        <v>539</v>
      </c>
      <c r="T192" s="25" t="s">
        <v>539</v>
      </c>
      <c r="U192" s="28" t="s">
        <v>1998</v>
      </c>
      <c r="V192" s="34" t="s">
        <v>1328</v>
      </c>
      <c r="W192" s="32"/>
      <c r="X192" s="25" t="s">
        <v>539</v>
      </c>
      <c r="Y192" s="25"/>
      <c r="Z192" s="25"/>
    </row>
    <row r="193" spans="1:26" ht="15.6" x14ac:dyDescent="0.3">
      <c r="A193" s="25" t="s">
        <v>1999</v>
      </c>
      <c r="B193" s="25" t="str">
        <f t="shared" si="0"/>
        <v>GCA_006569185</v>
      </c>
      <c r="C193" s="25" t="s">
        <v>2000</v>
      </c>
      <c r="D193" s="25" t="s">
        <v>2001</v>
      </c>
      <c r="E193" s="25" t="s">
        <v>2002</v>
      </c>
      <c r="F193" s="25" t="s">
        <v>527</v>
      </c>
      <c r="G193" s="26">
        <v>1204385</v>
      </c>
      <c r="H193" s="26">
        <v>1204385</v>
      </c>
      <c r="I193" s="25" t="s">
        <v>1650</v>
      </c>
      <c r="J193" s="34" t="s">
        <v>2003</v>
      </c>
      <c r="K193" s="32"/>
      <c r="L193" s="25" t="s">
        <v>530</v>
      </c>
      <c r="M193" s="25" t="s">
        <v>1577</v>
      </c>
      <c r="N193" s="25" t="s">
        <v>532</v>
      </c>
      <c r="O193" s="25" t="s">
        <v>533</v>
      </c>
      <c r="P193" s="27">
        <v>44520</v>
      </c>
      <c r="Q193" s="25" t="s">
        <v>2004</v>
      </c>
      <c r="R193" s="25" t="s">
        <v>2005</v>
      </c>
      <c r="S193" s="25" t="s">
        <v>2006</v>
      </c>
      <c r="T193" s="25" t="s">
        <v>537</v>
      </c>
      <c r="U193" s="33" t="s">
        <v>2007</v>
      </c>
      <c r="V193" s="32"/>
      <c r="W193" s="25" t="s">
        <v>567</v>
      </c>
      <c r="X193" s="25" t="s">
        <v>539</v>
      </c>
      <c r="Y193" s="25"/>
      <c r="Z193" s="25"/>
    </row>
    <row r="194" spans="1:26" ht="15.6" x14ac:dyDescent="0.3">
      <c r="A194" s="25" t="s">
        <v>2008</v>
      </c>
      <c r="B194" s="25" t="str">
        <f t="shared" si="0"/>
        <v>GCA_007119695</v>
      </c>
      <c r="C194" s="25" t="s">
        <v>2009</v>
      </c>
      <c r="D194" s="25" t="s">
        <v>2010</v>
      </c>
      <c r="E194" s="25" t="s">
        <v>2011</v>
      </c>
      <c r="F194" s="25" t="s">
        <v>539</v>
      </c>
      <c r="G194" s="26">
        <v>2497640</v>
      </c>
      <c r="H194" s="26">
        <v>2497640</v>
      </c>
      <c r="I194" s="34" t="s">
        <v>2012</v>
      </c>
      <c r="J194" s="32"/>
      <c r="K194" s="25" t="s">
        <v>2013</v>
      </c>
      <c r="L194" s="25" t="s">
        <v>530</v>
      </c>
      <c r="M194" s="25" t="s">
        <v>1577</v>
      </c>
      <c r="N194" s="25" t="s">
        <v>532</v>
      </c>
      <c r="O194" s="25" t="s">
        <v>533</v>
      </c>
      <c r="P194" s="27">
        <v>43664</v>
      </c>
      <c r="Q194" s="25" t="s">
        <v>2014</v>
      </c>
      <c r="R194" s="25" t="s">
        <v>2015</v>
      </c>
      <c r="S194" s="25" t="s">
        <v>539</v>
      </c>
      <c r="T194" s="25" t="s">
        <v>539</v>
      </c>
      <c r="U194" s="28" t="s">
        <v>2016</v>
      </c>
      <c r="V194" s="34" t="s">
        <v>1817</v>
      </c>
      <c r="W194" s="32"/>
      <c r="X194" s="25" t="s">
        <v>539</v>
      </c>
      <c r="Y194" s="25"/>
      <c r="Z194" s="25"/>
    </row>
    <row r="195" spans="1:26" ht="15.6" x14ac:dyDescent="0.3">
      <c r="A195" s="25" t="s">
        <v>2017</v>
      </c>
      <c r="B195" s="25" t="str">
        <f t="shared" si="0"/>
        <v>GCA_007121395</v>
      </c>
      <c r="C195" s="25" t="s">
        <v>2009</v>
      </c>
      <c r="D195" s="25" t="s">
        <v>2018</v>
      </c>
      <c r="E195" s="25" t="s">
        <v>2019</v>
      </c>
      <c r="F195" s="25" t="s">
        <v>539</v>
      </c>
      <c r="G195" s="26">
        <v>2497640</v>
      </c>
      <c r="H195" s="26">
        <v>2497640</v>
      </c>
      <c r="I195" s="34" t="s">
        <v>2012</v>
      </c>
      <c r="J195" s="32"/>
      <c r="K195" s="25" t="s">
        <v>2020</v>
      </c>
      <c r="L195" s="25" t="s">
        <v>530</v>
      </c>
      <c r="M195" s="25" t="s">
        <v>1577</v>
      </c>
      <c r="N195" s="25" t="s">
        <v>532</v>
      </c>
      <c r="O195" s="25" t="s">
        <v>533</v>
      </c>
      <c r="P195" s="27">
        <v>43664</v>
      </c>
      <c r="Q195" s="25" t="s">
        <v>2021</v>
      </c>
      <c r="R195" s="25" t="s">
        <v>2015</v>
      </c>
      <c r="S195" s="25" t="s">
        <v>539</v>
      </c>
      <c r="T195" s="25" t="s">
        <v>539</v>
      </c>
      <c r="U195" s="28" t="s">
        <v>2022</v>
      </c>
      <c r="V195" s="34" t="s">
        <v>1328</v>
      </c>
      <c r="W195" s="32"/>
      <c r="X195" s="25" t="s">
        <v>539</v>
      </c>
      <c r="Y195" s="25"/>
      <c r="Z195" s="25"/>
    </row>
    <row r="196" spans="1:26" ht="15.6" x14ac:dyDescent="0.3">
      <c r="A196" s="25" t="s">
        <v>2023</v>
      </c>
      <c r="B196" s="25" t="str">
        <f t="shared" si="0"/>
        <v>GCA_007122555</v>
      </c>
      <c r="C196" s="25" t="s">
        <v>2009</v>
      </c>
      <c r="D196" s="25" t="s">
        <v>2024</v>
      </c>
      <c r="E196" s="25" t="s">
        <v>2025</v>
      </c>
      <c r="F196" s="25" t="s">
        <v>539</v>
      </c>
      <c r="G196" s="26">
        <v>2497640</v>
      </c>
      <c r="H196" s="26">
        <v>2497640</v>
      </c>
      <c r="I196" s="34" t="s">
        <v>2012</v>
      </c>
      <c r="J196" s="32"/>
      <c r="K196" s="25" t="s">
        <v>2026</v>
      </c>
      <c r="L196" s="25" t="s">
        <v>530</v>
      </c>
      <c r="M196" s="25" t="s">
        <v>1577</v>
      </c>
      <c r="N196" s="25" t="s">
        <v>532</v>
      </c>
      <c r="O196" s="25" t="s">
        <v>533</v>
      </c>
      <c r="P196" s="27">
        <v>43664</v>
      </c>
      <c r="Q196" s="25" t="s">
        <v>2027</v>
      </c>
      <c r="R196" s="25" t="s">
        <v>2015</v>
      </c>
      <c r="S196" s="25" t="s">
        <v>539</v>
      </c>
      <c r="T196" s="25" t="s">
        <v>539</v>
      </c>
      <c r="U196" s="28" t="s">
        <v>2028</v>
      </c>
      <c r="V196" s="34" t="s">
        <v>1328</v>
      </c>
      <c r="W196" s="32"/>
      <c r="X196" s="25" t="s">
        <v>539</v>
      </c>
      <c r="Y196" s="25"/>
      <c r="Z196" s="25"/>
    </row>
    <row r="197" spans="1:26" ht="15.6" x14ac:dyDescent="0.3">
      <c r="A197" s="25" t="s">
        <v>2029</v>
      </c>
      <c r="B197" s="25" t="str">
        <f t="shared" si="0"/>
        <v>GCA_007123655</v>
      </c>
      <c r="C197" s="25" t="s">
        <v>2009</v>
      </c>
      <c r="D197" s="25" t="s">
        <v>2030</v>
      </c>
      <c r="E197" s="25" t="s">
        <v>2031</v>
      </c>
      <c r="F197" s="25" t="s">
        <v>539</v>
      </c>
      <c r="G197" s="26">
        <v>2497640</v>
      </c>
      <c r="H197" s="26">
        <v>2497640</v>
      </c>
      <c r="I197" s="34" t="s">
        <v>2012</v>
      </c>
      <c r="J197" s="32"/>
      <c r="K197" s="25" t="s">
        <v>2032</v>
      </c>
      <c r="L197" s="25" t="s">
        <v>530</v>
      </c>
      <c r="M197" s="25" t="s">
        <v>1577</v>
      </c>
      <c r="N197" s="25" t="s">
        <v>532</v>
      </c>
      <c r="O197" s="25" t="s">
        <v>533</v>
      </c>
      <c r="P197" s="27">
        <v>43664</v>
      </c>
      <c r="Q197" s="25" t="s">
        <v>2033</v>
      </c>
      <c r="R197" s="25" t="s">
        <v>2015</v>
      </c>
      <c r="S197" s="25" t="s">
        <v>539</v>
      </c>
      <c r="T197" s="25" t="s">
        <v>539</v>
      </c>
      <c r="U197" s="28" t="s">
        <v>2034</v>
      </c>
      <c r="V197" s="34" t="s">
        <v>1328</v>
      </c>
      <c r="W197" s="32"/>
      <c r="X197" s="25" t="s">
        <v>539</v>
      </c>
      <c r="Y197" s="25"/>
      <c r="Z197" s="25"/>
    </row>
    <row r="198" spans="1:26" ht="15.6" x14ac:dyDescent="0.3">
      <c r="A198" s="25" t="s">
        <v>2035</v>
      </c>
      <c r="B198" s="25" t="str">
        <f t="shared" si="0"/>
        <v>GCA_007124015</v>
      </c>
      <c r="C198" s="25" t="s">
        <v>2009</v>
      </c>
      <c r="D198" s="25" t="s">
        <v>2036</v>
      </c>
      <c r="E198" s="25" t="s">
        <v>2037</v>
      </c>
      <c r="F198" s="25" t="s">
        <v>539</v>
      </c>
      <c r="G198" s="26">
        <v>2497640</v>
      </c>
      <c r="H198" s="26">
        <v>2497640</v>
      </c>
      <c r="I198" s="34" t="s">
        <v>2012</v>
      </c>
      <c r="J198" s="32"/>
      <c r="K198" s="25" t="s">
        <v>2038</v>
      </c>
      <c r="L198" s="25" t="s">
        <v>530</v>
      </c>
      <c r="M198" s="25" t="s">
        <v>1577</v>
      </c>
      <c r="N198" s="25" t="s">
        <v>532</v>
      </c>
      <c r="O198" s="25" t="s">
        <v>533</v>
      </c>
      <c r="P198" s="27">
        <v>43664</v>
      </c>
      <c r="Q198" s="25" t="s">
        <v>2039</v>
      </c>
      <c r="R198" s="25" t="s">
        <v>2015</v>
      </c>
      <c r="S198" s="25" t="s">
        <v>539</v>
      </c>
      <c r="T198" s="25" t="s">
        <v>539</v>
      </c>
      <c r="U198" s="28" t="s">
        <v>2040</v>
      </c>
      <c r="V198" s="34" t="s">
        <v>1328</v>
      </c>
      <c r="W198" s="32"/>
      <c r="X198" s="25" t="s">
        <v>539</v>
      </c>
      <c r="Y198" s="25"/>
      <c r="Z198" s="25"/>
    </row>
    <row r="199" spans="1:26" ht="15.6" x14ac:dyDescent="0.3">
      <c r="A199" s="25" t="s">
        <v>2041</v>
      </c>
      <c r="B199" s="25" t="str">
        <f t="shared" si="0"/>
        <v>GCA_007124395</v>
      </c>
      <c r="C199" s="25" t="s">
        <v>2009</v>
      </c>
      <c r="D199" s="25" t="s">
        <v>2042</v>
      </c>
      <c r="E199" s="25" t="s">
        <v>2043</v>
      </c>
      <c r="F199" s="25" t="s">
        <v>539</v>
      </c>
      <c r="G199" s="26">
        <v>2497640</v>
      </c>
      <c r="H199" s="26">
        <v>2497640</v>
      </c>
      <c r="I199" s="34" t="s">
        <v>2012</v>
      </c>
      <c r="J199" s="32"/>
      <c r="K199" s="25" t="s">
        <v>2044</v>
      </c>
      <c r="L199" s="25" t="s">
        <v>530</v>
      </c>
      <c r="M199" s="25" t="s">
        <v>1577</v>
      </c>
      <c r="N199" s="25" t="s">
        <v>532</v>
      </c>
      <c r="O199" s="25" t="s">
        <v>533</v>
      </c>
      <c r="P199" s="27">
        <v>43664</v>
      </c>
      <c r="Q199" s="25" t="s">
        <v>2045</v>
      </c>
      <c r="R199" s="25" t="s">
        <v>2015</v>
      </c>
      <c r="S199" s="25" t="s">
        <v>539</v>
      </c>
      <c r="T199" s="25" t="s">
        <v>539</v>
      </c>
      <c r="U199" s="28" t="s">
        <v>2046</v>
      </c>
      <c r="V199" s="34" t="s">
        <v>1328</v>
      </c>
      <c r="W199" s="32"/>
      <c r="X199" s="25" t="s">
        <v>539</v>
      </c>
      <c r="Y199" s="25"/>
      <c r="Z199" s="25"/>
    </row>
    <row r="200" spans="1:26" ht="15.6" x14ac:dyDescent="0.3">
      <c r="A200" s="25" t="s">
        <v>2047</v>
      </c>
      <c r="B200" s="25" t="str">
        <f t="shared" si="0"/>
        <v>GCA_007133545</v>
      </c>
      <c r="C200" s="25" t="s">
        <v>2009</v>
      </c>
      <c r="D200" s="25" t="s">
        <v>2048</v>
      </c>
      <c r="E200" s="25" t="s">
        <v>2049</v>
      </c>
      <c r="F200" s="25" t="s">
        <v>539</v>
      </c>
      <c r="G200" s="26">
        <v>2497640</v>
      </c>
      <c r="H200" s="26">
        <v>2497640</v>
      </c>
      <c r="I200" s="34" t="s">
        <v>2012</v>
      </c>
      <c r="J200" s="32"/>
      <c r="K200" s="25" t="s">
        <v>2050</v>
      </c>
      <c r="L200" s="25" t="s">
        <v>530</v>
      </c>
      <c r="M200" s="25" t="s">
        <v>1577</v>
      </c>
      <c r="N200" s="25" t="s">
        <v>532</v>
      </c>
      <c r="O200" s="25" t="s">
        <v>533</v>
      </c>
      <c r="P200" s="27">
        <v>43664</v>
      </c>
      <c r="Q200" s="25" t="s">
        <v>2051</v>
      </c>
      <c r="R200" s="25" t="s">
        <v>2015</v>
      </c>
      <c r="S200" s="25" t="s">
        <v>539</v>
      </c>
      <c r="T200" s="25" t="s">
        <v>539</v>
      </c>
      <c r="U200" s="28" t="s">
        <v>2052</v>
      </c>
      <c r="V200" s="34" t="s">
        <v>1328</v>
      </c>
      <c r="W200" s="32"/>
      <c r="X200" s="25" t="s">
        <v>539</v>
      </c>
      <c r="Y200" s="25"/>
      <c r="Z200" s="25"/>
    </row>
    <row r="201" spans="1:26" ht="15.6" x14ac:dyDescent="0.3">
      <c r="A201" s="25" t="s">
        <v>2053</v>
      </c>
      <c r="B201" s="25" t="str">
        <f t="shared" si="0"/>
        <v>GCA_007133615</v>
      </c>
      <c r="C201" s="25" t="s">
        <v>2009</v>
      </c>
      <c r="D201" s="25" t="s">
        <v>2054</v>
      </c>
      <c r="E201" s="25" t="s">
        <v>2055</v>
      </c>
      <c r="F201" s="25" t="s">
        <v>539</v>
      </c>
      <c r="G201" s="26">
        <v>2497640</v>
      </c>
      <c r="H201" s="26">
        <v>2497640</v>
      </c>
      <c r="I201" s="34" t="s">
        <v>2012</v>
      </c>
      <c r="J201" s="32"/>
      <c r="K201" s="25" t="s">
        <v>2056</v>
      </c>
      <c r="L201" s="25" t="s">
        <v>530</v>
      </c>
      <c r="M201" s="25" t="s">
        <v>1577</v>
      </c>
      <c r="N201" s="25" t="s">
        <v>532</v>
      </c>
      <c r="O201" s="25" t="s">
        <v>533</v>
      </c>
      <c r="P201" s="27">
        <v>43664</v>
      </c>
      <c r="Q201" s="25" t="s">
        <v>2057</v>
      </c>
      <c r="R201" s="25" t="s">
        <v>2015</v>
      </c>
      <c r="S201" s="25" t="s">
        <v>539</v>
      </c>
      <c r="T201" s="25" t="s">
        <v>539</v>
      </c>
      <c r="U201" s="28" t="s">
        <v>2058</v>
      </c>
      <c r="V201" s="34" t="s">
        <v>1328</v>
      </c>
      <c r="W201" s="32"/>
      <c r="X201" s="25" t="s">
        <v>539</v>
      </c>
      <c r="Y201" s="25"/>
      <c r="Z201" s="25"/>
    </row>
    <row r="202" spans="1:26" ht="15.6" x14ac:dyDescent="0.3">
      <c r="A202" s="25" t="s">
        <v>2059</v>
      </c>
      <c r="B202" s="25" t="str">
        <f t="shared" si="0"/>
        <v>GCA_008011965</v>
      </c>
      <c r="C202" s="25" t="s">
        <v>2060</v>
      </c>
      <c r="D202" s="25" t="s">
        <v>2061</v>
      </c>
      <c r="E202" s="25" t="s">
        <v>2062</v>
      </c>
      <c r="F202" s="25" t="s">
        <v>539</v>
      </c>
      <c r="G202" s="26">
        <v>2482790</v>
      </c>
      <c r="H202" s="26">
        <v>2482790</v>
      </c>
      <c r="I202" s="34" t="s">
        <v>1944</v>
      </c>
      <c r="J202" s="32"/>
      <c r="K202" s="25" t="s">
        <v>2063</v>
      </c>
      <c r="L202" s="25" t="s">
        <v>530</v>
      </c>
      <c r="M202" s="25" t="s">
        <v>1577</v>
      </c>
      <c r="N202" s="25" t="s">
        <v>532</v>
      </c>
      <c r="O202" s="25" t="s">
        <v>533</v>
      </c>
      <c r="P202" s="27">
        <v>43696</v>
      </c>
      <c r="Q202" s="25" t="s">
        <v>2064</v>
      </c>
      <c r="R202" s="25" t="s">
        <v>2065</v>
      </c>
      <c r="S202" s="25" t="s">
        <v>539</v>
      </c>
      <c r="T202" s="25" t="s">
        <v>539</v>
      </c>
      <c r="U202" s="28" t="s">
        <v>2066</v>
      </c>
      <c r="V202" s="34" t="s">
        <v>1328</v>
      </c>
      <c r="W202" s="32"/>
      <c r="X202" s="25" t="s">
        <v>539</v>
      </c>
      <c r="Y202" s="25"/>
      <c r="Z202" s="25"/>
    </row>
    <row r="203" spans="1:26" ht="15.6" x14ac:dyDescent="0.3">
      <c r="A203" s="25" t="s">
        <v>2067</v>
      </c>
      <c r="B203" s="25" t="str">
        <f t="shared" si="0"/>
        <v>GCA_008326305</v>
      </c>
      <c r="C203" s="25" t="s">
        <v>1863</v>
      </c>
      <c r="D203" s="25" t="s">
        <v>2068</v>
      </c>
      <c r="E203" s="25" t="s">
        <v>2069</v>
      </c>
      <c r="F203" s="25" t="s">
        <v>527</v>
      </c>
      <c r="G203" s="26">
        <v>2014874</v>
      </c>
      <c r="H203" s="26">
        <v>2014874</v>
      </c>
      <c r="I203" s="25" t="s">
        <v>2070</v>
      </c>
      <c r="J203" s="34" t="s">
        <v>2071</v>
      </c>
      <c r="K203" s="32"/>
      <c r="L203" s="25" t="s">
        <v>530</v>
      </c>
      <c r="M203" s="25" t="s">
        <v>1324</v>
      </c>
      <c r="N203" s="25" t="s">
        <v>532</v>
      </c>
      <c r="O203" s="25" t="s">
        <v>533</v>
      </c>
      <c r="P203" s="27">
        <v>43698</v>
      </c>
      <c r="Q203" s="25" t="s">
        <v>2072</v>
      </c>
      <c r="R203" s="25" t="s">
        <v>1869</v>
      </c>
      <c r="S203" s="25" t="s">
        <v>2073</v>
      </c>
      <c r="T203" s="25" t="s">
        <v>537</v>
      </c>
      <c r="U203" s="33" t="s">
        <v>2074</v>
      </c>
      <c r="V203" s="32"/>
      <c r="W203" s="25" t="s">
        <v>567</v>
      </c>
      <c r="X203" s="25" t="s">
        <v>539</v>
      </c>
      <c r="Y203" s="25"/>
      <c r="Z203" s="25"/>
    </row>
    <row r="204" spans="1:26" ht="15.6" x14ac:dyDescent="0.3">
      <c r="A204" s="25" t="s">
        <v>2075</v>
      </c>
      <c r="B204" s="25" t="str">
        <f t="shared" si="0"/>
        <v>GCA_008501685</v>
      </c>
      <c r="C204" s="25" t="s">
        <v>2076</v>
      </c>
      <c r="D204" s="25" t="s">
        <v>2077</v>
      </c>
      <c r="E204" s="25" t="s">
        <v>2078</v>
      </c>
      <c r="F204" s="25" t="s">
        <v>539</v>
      </c>
      <c r="G204" s="26">
        <v>2026724</v>
      </c>
      <c r="H204" s="26">
        <v>2026724</v>
      </c>
      <c r="I204" s="34" t="s">
        <v>1710</v>
      </c>
      <c r="J204" s="32"/>
      <c r="K204" s="25" t="s">
        <v>2079</v>
      </c>
      <c r="L204" s="25" t="s">
        <v>530</v>
      </c>
      <c r="M204" s="25" t="s">
        <v>1577</v>
      </c>
      <c r="N204" s="25" t="s">
        <v>532</v>
      </c>
      <c r="O204" s="25" t="s">
        <v>533</v>
      </c>
      <c r="P204" s="27">
        <v>43726</v>
      </c>
      <c r="Q204" s="25" t="s">
        <v>2080</v>
      </c>
      <c r="R204" s="25" t="s">
        <v>2081</v>
      </c>
      <c r="S204" s="25" t="s">
        <v>539</v>
      </c>
      <c r="T204" s="25" t="s">
        <v>539</v>
      </c>
      <c r="U204" s="28" t="s">
        <v>2082</v>
      </c>
      <c r="V204" s="34" t="s">
        <v>1328</v>
      </c>
      <c r="W204" s="32"/>
      <c r="X204" s="25" t="s">
        <v>539</v>
      </c>
      <c r="Y204" s="25"/>
      <c r="Z204" s="25"/>
    </row>
    <row r="205" spans="1:26" ht="15.6" x14ac:dyDescent="0.3">
      <c r="A205" s="25" t="s">
        <v>2083</v>
      </c>
      <c r="B205" s="25" t="str">
        <f t="shared" si="0"/>
        <v>GCA_008501785</v>
      </c>
      <c r="C205" s="25" t="s">
        <v>2076</v>
      </c>
      <c r="D205" s="25" t="s">
        <v>2084</v>
      </c>
      <c r="E205" s="25" t="s">
        <v>2085</v>
      </c>
      <c r="F205" s="25" t="s">
        <v>539</v>
      </c>
      <c r="G205" s="26">
        <v>2026724</v>
      </c>
      <c r="H205" s="26">
        <v>2026724</v>
      </c>
      <c r="I205" s="34" t="s">
        <v>1710</v>
      </c>
      <c r="J205" s="32"/>
      <c r="K205" s="25" t="s">
        <v>2086</v>
      </c>
      <c r="L205" s="25" t="s">
        <v>530</v>
      </c>
      <c r="M205" s="25" t="s">
        <v>1324</v>
      </c>
      <c r="N205" s="25" t="s">
        <v>532</v>
      </c>
      <c r="O205" s="25" t="s">
        <v>533</v>
      </c>
      <c r="P205" s="27">
        <v>43726</v>
      </c>
      <c r="Q205" s="25" t="s">
        <v>2087</v>
      </c>
      <c r="R205" s="25" t="s">
        <v>2081</v>
      </c>
      <c r="S205" s="25" t="s">
        <v>539</v>
      </c>
      <c r="T205" s="25" t="s">
        <v>539</v>
      </c>
      <c r="U205" s="28" t="s">
        <v>2088</v>
      </c>
      <c r="V205" s="34" t="s">
        <v>1328</v>
      </c>
      <c r="W205" s="32"/>
      <c r="X205" s="25" t="s">
        <v>539</v>
      </c>
      <c r="Y205" s="25"/>
      <c r="Z205" s="25"/>
    </row>
    <row r="206" spans="1:26" ht="15.6" x14ac:dyDescent="0.3">
      <c r="A206" s="25" t="s">
        <v>2089</v>
      </c>
      <c r="B206" s="25" t="str">
        <f t="shared" si="0"/>
        <v>GCA_008974265</v>
      </c>
      <c r="C206" s="25" t="s">
        <v>2090</v>
      </c>
      <c r="D206" s="25" t="s">
        <v>2091</v>
      </c>
      <c r="E206" s="25" t="s">
        <v>2092</v>
      </c>
      <c r="F206" s="25" t="s">
        <v>527</v>
      </c>
      <c r="G206" s="26">
        <v>2607529</v>
      </c>
      <c r="H206" s="26">
        <v>2607529</v>
      </c>
      <c r="I206" s="25" t="s">
        <v>2093</v>
      </c>
      <c r="J206" s="25" t="s">
        <v>2094</v>
      </c>
      <c r="K206" s="25"/>
      <c r="L206" s="25" t="s">
        <v>530</v>
      </c>
      <c r="M206" s="25" t="s">
        <v>1577</v>
      </c>
      <c r="N206" s="25" t="s">
        <v>532</v>
      </c>
      <c r="O206" s="25" t="s">
        <v>533</v>
      </c>
      <c r="P206" s="27">
        <v>43743</v>
      </c>
      <c r="Q206" s="25" t="s">
        <v>2095</v>
      </c>
      <c r="R206" s="25" t="s">
        <v>1964</v>
      </c>
      <c r="S206" s="25" t="s">
        <v>2096</v>
      </c>
      <c r="T206" s="25" t="s">
        <v>537</v>
      </c>
      <c r="U206" s="33" t="s">
        <v>2097</v>
      </c>
      <c r="V206" s="32"/>
      <c r="W206" s="25" t="s">
        <v>567</v>
      </c>
      <c r="X206" s="25" t="s">
        <v>539</v>
      </c>
      <c r="Y206" s="25"/>
      <c r="Z206" s="25"/>
    </row>
    <row r="207" spans="1:26" ht="15.6" x14ac:dyDescent="0.3">
      <c r="A207" s="25" t="s">
        <v>2098</v>
      </c>
      <c r="B207" s="25" t="str">
        <f t="shared" si="0"/>
        <v>GCA_009268125</v>
      </c>
      <c r="C207" s="25" t="s">
        <v>2099</v>
      </c>
      <c r="D207" s="25" t="s">
        <v>2100</v>
      </c>
      <c r="E207" s="25" t="s">
        <v>2101</v>
      </c>
      <c r="F207" s="25" t="s">
        <v>539</v>
      </c>
      <c r="G207" s="26">
        <v>2651839</v>
      </c>
      <c r="H207" s="26">
        <v>2651839</v>
      </c>
      <c r="I207" s="25" t="s">
        <v>2102</v>
      </c>
      <c r="J207" s="34" t="s">
        <v>2103</v>
      </c>
      <c r="K207" s="32"/>
      <c r="L207" s="25" t="s">
        <v>530</v>
      </c>
      <c r="M207" s="25" t="s">
        <v>1324</v>
      </c>
      <c r="N207" s="25" t="s">
        <v>532</v>
      </c>
      <c r="O207" s="25" t="s">
        <v>533</v>
      </c>
      <c r="P207" s="27">
        <v>43760</v>
      </c>
      <c r="Q207" s="25" t="s">
        <v>2104</v>
      </c>
      <c r="R207" s="25" t="s">
        <v>2105</v>
      </c>
      <c r="S207" s="25" t="s">
        <v>2106</v>
      </c>
      <c r="T207" s="25" t="s">
        <v>537</v>
      </c>
      <c r="U207" s="28" t="s">
        <v>2107</v>
      </c>
      <c r="V207" s="34" t="s">
        <v>1002</v>
      </c>
      <c r="W207" s="32"/>
      <c r="X207" s="25" t="s">
        <v>539</v>
      </c>
      <c r="Y207" s="25"/>
      <c r="Z207" s="25"/>
    </row>
    <row r="208" spans="1:26" ht="15.6" x14ac:dyDescent="0.3">
      <c r="A208" s="25" t="s">
        <v>2108</v>
      </c>
      <c r="B208" s="25" t="str">
        <f t="shared" si="0"/>
        <v>GCA_009389605</v>
      </c>
      <c r="C208" s="25" t="s">
        <v>2109</v>
      </c>
      <c r="D208" s="25" t="s">
        <v>2110</v>
      </c>
      <c r="E208" s="25" t="s">
        <v>2111</v>
      </c>
      <c r="F208" s="25" t="s">
        <v>539</v>
      </c>
      <c r="G208" s="26">
        <v>2592335</v>
      </c>
      <c r="H208" s="26">
        <v>2592335</v>
      </c>
      <c r="I208" s="25" t="s">
        <v>2112</v>
      </c>
      <c r="J208" s="34" t="s">
        <v>2113</v>
      </c>
      <c r="K208" s="32"/>
      <c r="L208" s="25" t="s">
        <v>530</v>
      </c>
      <c r="M208" s="25" t="s">
        <v>1324</v>
      </c>
      <c r="N208" s="25" t="s">
        <v>532</v>
      </c>
      <c r="O208" s="25" t="s">
        <v>533</v>
      </c>
      <c r="P208" s="27">
        <v>43767</v>
      </c>
      <c r="Q208" s="25" t="s">
        <v>2114</v>
      </c>
      <c r="R208" s="25" t="s">
        <v>2115</v>
      </c>
      <c r="S208" s="25" t="s">
        <v>2116</v>
      </c>
      <c r="T208" s="25" t="s">
        <v>537</v>
      </c>
      <c r="U208" s="28" t="s">
        <v>2117</v>
      </c>
      <c r="V208" s="34" t="s">
        <v>2118</v>
      </c>
      <c r="W208" s="32"/>
      <c r="X208" s="25" t="s">
        <v>539</v>
      </c>
      <c r="Y208" s="25"/>
      <c r="Z208" s="25"/>
    </row>
    <row r="209" spans="1:26" ht="15.6" x14ac:dyDescent="0.3">
      <c r="A209" s="25" t="s">
        <v>2119</v>
      </c>
      <c r="B209" s="25" t="str">
        <f t="shared" si="0"/>
        <v>GCA_009929835</v>
      </c>
      <c r="C209" s="25" t="s">
        <v>2120</v>
      </c>
      <c r="D209" s="25" t="s">
        <v>2121</v>
      </c>
      <c r="E209" s="25" t="s">
        <v>2122</v>
      </c>
      <c r="F209" s="25" t="s">
        <v>539</v>
      </c>
      <c r="G209" s="26">
        <v>2448782</v>
      </c>
      <c r="H209" s="26">
        <v>2448782</v>
      </c>
      <c r="I209" s="34" t="s">
        <v>2123</v>
      </c>
      <c r="J209" s="32"/>
      <c r="K209" s="25" t="s">
        <v>2124</v>
      </c>
      <c r="L209" s="25" t="s">
        <v>530</v>
      </c>
      <c r="M209" s="25" t="s">
        <v>1577</v>
      </c>
      <c r="N209" s="25" t="s">
        <v>532</v>
      </c>
      <c r="O209" s="25" t="s">
        <v>533</v>
      </c>
      <c r="P209" s="27">
        <v>43854</v>
      </c>
      <c r="Q209" s="25" t="s">
        <v>2125</v>
      </c>
      <c r="R209" s="25" t="s">
        <v>2126</v>
      </c>
      <c r="S209" s="25" t="s">
        <v>539</v>
      </c>
      <c r="T209" s="25" t="s">
        <v>539</v>
      </c>
      <c r="U209" s="28" t="s">
        <v>2127</v>
      </c>
      <c r="V209" s="34" t="s">
        <v>1817</v>
      </c>
      <c r="W209" s="32"/>
      <c r="X209" s="25" t="s">
        <v>539</v>
      </c>
      <c r="Y209" s="25"/>
      <c r="Z209" s="25"/>
    </row>
    <row r="210" spans="1:26" ht="15.6" x14ac:dyDescent="0.3">
      <c r="A210" s="25" t="s">
        <v>2128</v>
      </c>
      <c r="B210" s="25" t="str">
        <f t="shared" si="0"/>
        <v>GCA_009937635</v>
      </c>
      <c r="C210" s="25" t="s">
        <v>2129</v>
      </c>
      <c r="D210" s="25" t="s">
        <v>2130</v>
      </c>
      <c r="E210" s="25" t="s">
        <v>2131</v>
      </c>
      <c r="F210" s="25" t="s">
        <v>539</v>
      </c>
      <c r="G210" s="26">
        <v>2026724</v>
      </c>
      <c r="H210" s="26">
        <v>2026724</v>
      </c>
      <c r="I210" s="34" t="s">
        <v>1710</v>
      </c>
      <c r="J210" s="32"/>
      <c r="K210" s="25" t="s">
        <v>2132</v>
      </c>
      <c r="L210" s="25" t="s">
        <v>530</v>
      </c>
      <c r="M210" s="25" t="s">
        <v>1577</v>
      </c>
      <c r="N210" s="25" t="s">
        <v>532</v>
      </c>
      <c r="O210" s="25" t="s">
        <v>533</v>
      </c>
      <c r="P210" s="27">
        <v>43857</v>
      </c>
      <c r="Q210" s="25" t="s">
        <v>2133</v>
      </c>
      <c r="R210" s="25" t="s">
        <v>2134</v>
      </c>
      <c r="S210" s="25" t="s">
        <v>539</v>
      </c>
      <c r="T210" s="25" t="s">
        <v>539</v>
      </c>
      <c r="U210" s="28" t="s">
        <v>2135</v>
      </c>
      <c r="V210" s="34" t="s">
        <v>1328</v>
      </c>
      <c r="W210" s="32"/>
      <c r="X210" s="25" t="s">
        <v>539</v>
      </c>
      <c r="Y210" s="25"/>
      <c r="Z210" s="25"/>
    </row>
    <row r="211" spans="1:26" ht="15.6" x14ac:dyDescent="0.3">
      <c r="A211" s="25" t="s">
        <v>2136</v>
      </c>
      <c r="B211" s="25" t="str">
        <f t="shared" si="0"/>
        <v>GCA_010092855</v>
      </c>
      <c r="C211" s="25" t="s">
        <v>2137</v>
      </c>
      <c r="D211" s="25" t="s">
        <v>2138</v>
      </c>
      <c r="E211" s="25" t="s">
        <v>2139</v>
      </c>
      <c r="F211" s="25" t="s">
        <v>539</v>
      </c>
      <c r="G211" s="26">
        <v>2026724</v>
      </c>
      <c r="H211" s="26">
        <v>2026724</v>
      </c>
      <c r="I211" s="34" t="s">
        <v>1710</v>
      </c>
      <c r="J211" s="32"/>
      <c r="K211" s="25" t="s">
        <v>2140</v>
      </c>
      <c r="L211" s="25" t="s">
        <v>530</v>
      </c>
      <c r="M211" s="25" t="s">
        <v>1577</v>
      </c>
      <c r="N211" s="25" t="s">
        <v>532</v>
      </c>
      <c r="O211" s="25" t="s">
        <v>533</v>
      </c>
      <c r="P211" s="27">
        <v>43863</v>
      </c>
      <c r="Q211" s="25" t="s">
        <v>2141</v>
      </c>
      <c r="R211" s="25" t="s">
        <v>2142</v>
      </c>
      <c r="S211" s="25" t="s">
        <v>539</v>
      </c>
      <c r="T211" s="25" t="s">
        <v>539</v>
      </c>
      <c r="U211" s="28" t="s">
        <v>2143</v>
      </c>
      <c r="V211" s="34" t="s">
        <v>1328</v>
      </c>
      <c r="W211" s="32"/>
      <c r="X211" s="25" t="s">
        <v>539</v>
      </c>
      <c r="Y211" s="25"/>
      <c r="Z211" s="25"/>
    </row>
    <row r="212" spans="1:26" ht="15.6" x14ac:dyDescent="0.3">
      <c r="A212" s="25" t="s">
        <v>2144</v>
      </c>
      <c r="B212" s="25" t="str">
        <f t="shared" si="0"/>
        <v>GCA_011176545</v>
      </c>
      <c r="C212" s="25" t="s">
        <v>2145</v>
      </c>
      <c r="D212" s="25" t="s">
        <v>2146</v>
      </c>
      <c r="E212" s="25" t="s">
        <v>2147</v>
      </c>
      <c r="F212" s="25" t="s">
        <v>539</v>
      </c>
      <c r="G212" s="26">
        <v>2420332</v>
      </c>
      <c r="H212" s="26">
        <v>2420332</v>
      </c>
      <c r="I212" s="34" t="s">
        <v>1813</v>
      </c>
      <c r="J212" s="32"/>
      <c r="K212" s="25" t="s">
        <v>2148</v>
      </c>
      <c r="L212" s="25" t="s">
        <v>530</v>
      </c>
      <c r="M212" s="25" t="s">
        <v>1577</v>
      </c>
      <c r="N212" s="25" t="s">
        <v>532</v>
      </c>
      <c r="O212" s="25" t="s">
        <v>533</v>
      </c>
      <c r="P212" s="27">
        <v>43902</v>
      </c>
      <c r="Q212" s="25" t="s">
        <v>2149</v>
      </c>
      <c r="R212" s="25" t="s">
        <v>2150</v>
      </c>
      <c r="S212" s="25" t="s">
        <v>539</v>
      </c>
      <c r="T212" s="25" t="s">
        <v>539</v>
      </c>
      <c r="U212" s="28" t="s">
        <v>2151</v>
      </c>
      <c r="V212" s="34" t="s">
        <v>1328</v>
      </c>
      <c r="W212" s="32"/>
      <c r="X212" s="25" t="s">
        <v>539</v>
      </c>
      <c r="Y212" s="25"/>
      <c r="Z212" s="25"/>
    </row>
    <row r="213" spans="1:26" ht="15.6" x14ac:dyDescent="0.3">
      <c r="A213" s="25" t="s">
        <v>2152</v>
      </c>
      <c r="B213" s="25" t="str">
        <f t="shared" si="0"/>
        <v>GCA_011176555</v>
      </c>
      <c r="C213" s="25" t="s">
        <v>2145</v>
      </c>
      <c r="D213" s="25" t="s">
        <v>2153</v>
      </c>
      <c r="E213" s="25" t="s">
        <v>2154</v>
      </c>
      <c r="F213" s="25" t="s">
        <v>539</v>
      </c>
      <c r="G213" s="26">
        <v>2420332</v>
      </c>
      <c r="H213" s="26">
        <v>2420332</v>
      </c>
      <c r="I213" s="34" t="s">
        <v>1813</v>
      </c>
      <c r="J213" s="32"/>
      <c r="K213" s="25" t="s">
        <v>2155</v>
      </c>
      <c r="L213" s="25" t="s">
        <v>530</v>
      </c>
      <c r="M213" s="25" t="s">
        <v>1577</v>
      </c>
      <c r="N213" s="25" t="s">
        <v>532</v>
      </c>
      <c r="O213" s="25" t="s">
        <v>533</v>
      </c>
      <c r="P213" s="27">
        <v>43902</v>
      </c>
      <c r="Q213" s="25" t="s">
        <v>2156</v>
      </c>
      <c r="R213" s="25" t="s">
        <v>2150</v>
      </c>
      <c r="S213" s="25" t="s">
        <v>539</v>
      </c>
      <c r="T213" s="25" t="s">
        <v>539</v>
      </c>
      <c r="U213" s="28" t="s">
        <v>2157</v>
      </c>
      <c r="V213" s="34" t="s">
        <v>1328</v>
      </c>
      <c r="W213" s="32"/>
      <c r="X213" s="25" t="s">
        <v>539</v>
      </c>
      <c r="Y213" s="25"/>
      <c r="Z213" s="25"/>
    </row>
    <row r="214" spans="1:26" ht="15.6" x14ac:dyDescent="0.3">
      <c r="A214" s="25" t="s">
        <v>2158</v>
      </c>
      <c r="B214" s="25" t="str">
        <f t="shared" si="0"/>
        <v>GCA_011192085</v>
      </c>
      <c r="C214" s="25" t="s">
        <v>2145</v>
      </c>
      <c r="D214" s="25" t="s">
        <v>2159</v>
      </c>
      <c r="E214" s="25" t="s">
        <v>2160</v>
      </c>
      <c r="F214" s="25" t="s">
        <v>539</v>
      </c>
      <c r="G214" s="26">
        <v>2420332</v>
      </c>
      <c r="H214" s="26">
        <v>2420332</v>
      </c>
      <c r="I214" s="34" t="s">
        <v>1813</v>
      </c>
      <c r="J214" s="32"/>
      <c r="K214" s="25" t="s">
        <v>2161</v>
      </c>
      <c r="L214" s="25" t="s">
        <v>530</v>
      </c>
      <c r="M214" s="25" t="s">
        <v>1577</v>
      </c>
      <c r="N214" s="25" t="s">
        <v>532</v>
      </c>
      <c r="O214" s="25" t="s">
        <v>533</v>
      </c>
      <c r="P214" s="27">
        <v>43902</v>
      </c>
      <c r="Q214" s="25" t="s">
        <v>2162</v>
      </c>
      <c r="R214" s="25" t="s">
        <v>2150</v>
      </c>
      <c r="S214" s="25" t="s">
        <v>539</v>
      </c>
      <c r="T214" s="25" t="s">
        <v>539</v>
      </c>
      <c r="U214" s="28" t="s">
        <v>2163</v>
      </c>
      <c r="V214" s="34" t="s">
        <v>1328</v>
      </c>
      <c r="W214" s="32"/>
      <c r="X214" s="25" t="s">
        <v>539</v>
      </c>
      <c r="Y214" s="25"/>
      <c r="Z214" s="25"/>
    </row>
    <row r="215" spans="1:26" ht="15.6" x14ac:dyDescent="0.3">
      <c r="A215" s="25" t="s">
        <v>2164</v>
      </c>
      <c r="B215" s="25" t="str">
        <f t="shared" si="0"/>
        <v>GCA_011771555</v>
      </c>
      <c r="C215" s="25" t="s">
        <v>2165</v>
      </c>
      <c r="D215" s="25" t="s">
        <v>2166</v>
      </c>
      <c r="E215" s="25" t="s">
        <v>2167</v>
      </c>
      <c r="F215" s="25" t="s">
        <v>539</v>
      </c>
      <c r="G215" s="26">
        <v>2052143</v>
      </c>
      <c r="H215" s="26">
        <v>2052143</v>
      </c>
      <c r="I215" s="34" t="s">
        <v>2168</v>
      </c>
      <c r="J215" s="32"/>
      <c r="K215" s="25" t="s">
        <v>2169</v>
      </c>
      <c r="L215" s="25" t="s">
        <v>530</v>
      </c>
      <c r="M215" s="25" t="s">
        <v>1324</v>
      </c>
      <c r="N215" s="25" t="s">
        <v>532</v>
      </c>
      <c r="O215" s="25" t="s">
        <v>533</v>
      </c>
      <c r="P215" s="27">
        <v>43920</v>
      </c>
      <c r="Q215" s="25" t="s">
        <v>2170</v>
      </c>
      <c r="R215" s="25" t="s">
        <v>2171</v>
      </c>
      <c r="S215" s="25" t="s">
        <v>539</v>
      </c>
      <c r="T215" s="25" t="s">
        <v>539</v>
      </c>
      <c r="U215" s="28" t="s">
        <v>2172</v>
      </c>
      <c r="V215" s="34" t="s">
        <v>1817</v>
      </c>
      <c r="W215" s="32"/>
      <c r="X215" s="25" t="s">
        <v>539</v>
      </c>
      <c r="Y215" s="25"/>
      <c r="Z215" s="25"/>
    </row>
    <row r="216" spans="1:26" ht="15.6" x14ac:dyDescent="0.3">
      <c r="A216" s="25" t="s">
        <v>2173</v>
      </c>
      <c r="B216" s="25" t="str">
        <f t="shared" si="0"/>
        <v>GCA_011771845</v>
      </c>
      <c r="C216" s="25" t="s">
        <v>2165</v>
      </c>
      <c r="D216" s="25" t="s">
        <v>2174</v>
      </c>
      <c r="E216" s="25" t="s">
        <v>2175</v>
      </c>
      <c r="F216" s="25" t="s">
        <v>539</v>
      </c>
      <c r="G216" s="26">
        <v>2052143</v>
      </c>
      <c r="H216" s="26">
        <v>2052143</v>
      </c>
      <c r="I216" s="34" t="s">
        <v>2168</v>
      </c>
      <c r="J216" s="32"/>
      <c r="K216" s="25" t="s">
        <v>2176</v>
      </c>
      <c r="L216" s="25" t="s">
        <v>530</v>
      </c>
      <c r="M216" s="25" t="s">
        <v>1324</v>
      </c>
      <c r="N216" s="25" t="s">
        <v>532</v>
      </c>
      <c r="O216" s="25" t="s">
        <v>533</v>
      </c>
      <c r="P216" s="27">
        <v>43920</v>
      </c>
      <c r="Q216" s="25" t="s">
        <v>2177</v>
      </c>
      <c r="R216" s="25" t="s">
        <v>2171</v>
      </c>
      <c r="S216" s="25" t="s">
        <v>539</v>
      </c>
      <c r="T216" s="25" t="s">
        <v>539</v>
      </c>
      <c r="U216" s="28" t="s">
        <v>2178</v>
      </c>
      <c r="V216" s="34" t="s">
        <v>1817</v>
      </c>
      <c r="W216" s="32"/>
      <c r="X216" s="25" t="s">
        <v>539</v>
      </c>
      <c r="Y216" s="25"/>
      <c r="Z216" s="25"/>
    </row>
    <row r="217" spans="1:26" ht="15.6" x14ac:dyDescent="0.3">
      <c r="A217" s="25" t="s">
        <v>2179</v>
      </c>
      <c r="B217" s="25" t="str">
        <f t="shared" si="0"/>
        <v>GCA_011772595</v>
      </c>
      <c r="C217" s="25" t="s">
        <v>2165</v>
      </c>
      <c r="D217" s="25" t="s">
        <v>2180</v>
      </c>
      <c r="E217" s="25" t="s">
        <v>2181</v>
      </c>
      <c r="F217" s="25" t="s">
        <v>539</v>
      </c>
      <c r="G217" s="26">
        <v>2073117</v>
      </c>
      <c r="H217" s="26">
        <v>2073117</v>
      </c>
      <c r="I217" s="34" t="s">
        <v>1935</v>
      </c>
      <c r="J217" s="32"/>
      <c r="K217" s="25" t="s">
        <v>2182</v>
      </c>
      <c r="L217" s="25" t="s">
        <v>530</v>
      </c>
      <c r="M217" s="25" t="s">
        <v>1324</v>
      </c>
      <c r="N217" s="25" t="s">
        <v>532</v>
      </c>
      <c r="O217" s="25" t="s">
        <v>533</v>
      </c>
      <c r="P217" s="27">
        <v>43920</v>
      </c>
      <c r="Q217" s="25" t="s">
        <v>2183</v>
      </c>
      <c r="R217" s="25" t="s">
        <v>2171</v>
      </c>
      <c r="S217" s="25" t="s">
        <v>539</v>
      </c>
      <c r="T217" s="25" t="s">
        <v>539</v>
      </c>
      <c r="U217" s="28" t="s">
        <v>2184</v>
      </c>
      <c r="V217" s="34" t="s">
        <v>1328</v>
      </c>
      <c r="W217" s="32"/>
      <c r="X217" s="25" t="s">
        <v>539</v>
      </c>
      <c r="Y217" s="25"/>
      <c r="Z217" s="25"/>
    </row>
    <row r="218" spans="1:26" ht="15.6" x14ac:dyDescent="0.3">
      <c r="A218" s="25" t="s">
        <v>2185</v>
      </c>
      <c r="B218" s="25" t="str">
        <f t="shared" si="0"/>
        <v>GCA_011773025</v>
      </c>
      <c r="C218" s="25" t="s">
        <v>2165</v>
      </c>
      <c r="D218" s="25" t="s">
        <v>2186</v>
      </c>
      <c r="E218" s="25" t="s">
        <v>2187</v>
      </c>
      <c r="F218" s="25" t="s">
        <v>539</v>
      </c>
      <c r="G218" s="26">
        <v>2052143</v>
      </c>
      <c r="H218" s="26">
        <v>2052143</v>
      </c>
      <c r="I218" s="34" t="s">
        <v>2168</v>
      </c>
      <c r="J218" s="32"/>
      <c r="K218" s="25" t="s">
        <v>2188</v>
      </c>
      <c r="L218" s="25" t="s">
        <v>530</v>
      </c>
      <c r="M218" s="25" t="s">
        <v>1324</v>
      </c>
      <c r="N218" s="25" t="s">
        <v>532</v>
      </c>
      <c r="O218" s="25" t="s">
        <v>533</v>
      </c>
      <c r="P218" s="27">
        <v>43920</v>
      </c>
      <c r="Q218" s="25" t="s">
        <v>2189</v>
      </c>
      <c r="R218" s="25" t="s">
        <v>2171</v>
      </c>
      <c r="S218" s="25" t="s">
        <v>539</v>
      </c>
      <c r="T218" s="25" t="s">
        <v>539</v>
      </c>
      <c r="U218" s="28" t="s">
        <v>2190</v>
      </c>
      <c r="V218" s="34" t="s">
        <v>1817</v>
      </c>
      <c r="W218" s="32"/>
      <c r="X218" s="25" t="s">
        <v>539</v>
      </c>
      <c r="Y218" s="25"/>
      <c r="Z218" s="25"/>
    </row>
    <row r="219" spans="1:26" ht="15.6" x14ac:dyDescent="0.3">
      <c r="A219" s="25" t="s">
        <v>2191</v>
      </c>
      <c r="B219" s="25" t="str">
        <f t="shared" si="0"/>
        <v>GCA_011773525</v>
      </c>
      <c r="C219" s="25" t="s">
        <v>2165</v>
      </c>
      <c r="D219" s="25" t="s">
        <v>2192</v>
      </c>
      <c r="E219" s="25" t="s">
        <v>2193</v>
      </c>
      <c r="F219" s="25" t="s">
        <v>539</v>
      </c>
      <c r="G219" s="26">
        <v>2052143</v>
      </c>
      <c r="H219" s="26">
        <v>2052143</v>
      </c>
      <c r="I219" s="34" t="s">
        <v>2168</v>
      </c>
      <c r="J219" s="32"/>
      <c r="K219" s="25" t="s">
        <v>2194</v>
      </c>
      <c r="L219" s="25" t="s">
        <v>530</v>
      </c>
      <c r="M219" s="25" t="s">
        <v>1324</v>
      </c>
      <c r="N219" s="25" t="s">
        <v>532</v>
      </c>
      <c r="O219" s="25" t="s">
        <v>533</v>
      </c>
      <c r="P219" s="27">
        <v>43920</v>
      </c>
      <c r="Q219" s="25" t="s">
        <v>2195</v>
      </c>
      <c r="R219" s="25" t="s">
        <v>2171</v>
      </c>
      <c r="S219" s="25" t="s">
        <v>539</v>
      </c>
      <c r="T219" s="25" t="s">
        <v>539</v>
      </c>
      <c r="U219" s="28" t="s">
        <v>2196</v>
      </c>
      <c r="V219" s="34" t="s">
        <v>1817</v>
      </c>
      <c r="W219" s="32"/>
      <c r="X219" s="25" t="s">
        <v>539</v>
      </c>
      <c r="Y219" s="25"/>
      <c r="Z219" s="25"/>
    </row>
    <row r="220" spans="1:26" ht="15.6" x14ac:dyDescent="0.3">
      <c r="A220" s="25" t="s">
        <v>2197</v>
      </c>
      <c r="B220" s="25" t="str">
        <f t="shared" si="0"/>
        <v>GCA_011776005</v>
      </c>
      <c r="C220" s="25" t="s">
        <v>2198</v>
      </c>
      <c r="D220" s="25" t="s">
        <v>2199</v>
      </c>
      <c r="E220" s="25" t="s">
        <v>2200</v>
      </c>
      <c r="F220" s="25" t="s">
        <v>539</v>
      </c>
      <c r="G220" s="26">
        <v>2052143</v>
      </c>
      <c r="H220" s="26">
        <v>2052143</v>
      </c>
      <c r="I220" s="34" t="s">
        <v>2168</v>
      </c>
      <c r="J220" s="32"/>
      <c r="K220" s="25" t="s">
        <v>2201</v>
      </c>
      <c r="L220" s="25" t="s">
        <v>530</v>
      </c>
      <c r="M220" s="25" t="s">
        <v>1324</v>
      </c>
      <c r="N220" s="25" t="s">
        <v>532</v>
      </c>
      <c r="O220" s="25" t="s">
        <v>533</v>
      </c>
      <c r="P220" s="27">
        <v>43920</v>
      </c>
      <c r="Q220" s="25" t="s">
        <v>2202</v>
      </c>
      <c r="R220" s="25" t="s">
        <v>2171</v>
      </c>
      <c r="S220" s="25" t="s">
        <v>539</v>
      </c>
      <c r="T220" s="25" t="s">
        <v>539</v>
      </c>
      <c r="U220" s="28" t="s">
        <v>2203</v>
      </c>
      <c r="V220" s="34" t="s">
        <v>1817</v>
      </c>
      <c r="W220" s="32"/>
      <c r="X220" s="25" t="s">
        <v>539</v>
      </c>
      <c r="Y220" s="25"/>
      <c r="Z220" s="25"/>
    </row>
    <row r="221" spans="1:26" ht="15.6" x14ac:dyDescent="0.3">
      <c r="A221" s="25" t="s">
        <v>2204</v>
      </c>
      <c r="B221" s="25" t="str">
        <f t="shared" si="0"/>
        <v>GCA_012032575</v>
      </c>
      <c r="C221" s="25" t="s">
        <v>2205</v>
      </c>
      <c r="D221" s="25" t="s">
        <v>2206</v>
      </c>
      <c r="E221" s="25" t="s">
        <v>2207</v>
      </c>
      <c r="F221" s="25" t="s">
        <v>539</v>
      </c>
      <c r="G221" s="26">
        <v>2073117</v>
      </c>
      <c r="H221" s="26">
        <v>2073117</v>
      </c>
      <c r="I221" s="34" t="s">
        <v>1935</v>
      </c>
      <c r="J221" s="32"/>
      <c r="K221" s="25" t="s">
        <v>2208</v>
      </c>
      <c r="L221" s="25" t="s">
        <v>530</v>
      </c>
      <c r="M221" s="25" t="s">
        <v>1577</v>
      </c>
      <c r="N221" s="25" t="s">
        <v>532</v>
      </c>
      <c r="O221" s="25" t="s">
        <v>533</v>
      </c>
      <c r="P221" s="27">
        <v>43926</v>
      </c>
      <c r="Q221" s="25" t="s">
        <v>2209</v>
      </c>
      <c r="R221" s="25" t="s">
        <v>2210</v>
      </c>
      <c r="S221" s="25" t="s">
        <v>539</v>
      </c>
      <c r="T221" s="25" t="s">
        <v>539</v>
      </c>
      <c r="U221" s="28" t="s">
        <v>2211</v>
      </c>
      <c r="V221" s="34" t="s">
        <v>1328</v>
      </c>
      <c r="W221" s="32"/>
      <c r="X221" s="25" t="s">
        <v>539</v>
      </c>
      <c r="Y221" s="25"/>
      <c r="Z221" s="25"/>
    </row>
    <row r="222" spans="1:26" ht="15.6" x14ac:dyDescent="0.3">
      <c r="A222" s="25" t="s">
        <v>2212</v>
      </c>
      <c r="B222" s="25" t="str">
        <f t="shared" si="0"/>
        <v>GCA_012032775</v>
      </c>
      <c r="C222" s="25" t="s">
        <v>2205</v>
      </c>
      <c r="D222" s="25" t="s">
        <v>2213</v>
      </c>
      <c r="E222" s="25" t="s">
        <v>2214</v>
      </c>
      <c r="F222" s="25" t="s">
        <v>539</v>
      </c>
      <c r="G222" s="26">
        <v>2547424</v>
      </c>
      <c r="H222" s="26">
        <v>2547424</v>
      </c>
      <c r="I222" s="34" t="s">
        <v>2215</v>
      </c>
      <c r="J222" s="32"/>
      <c r="K222" s="25" t="s">
        <v>2216</v>
      </c>
      <c r="L222" s="25" t="s">
        <v>530</v>
      </c>
      <c r="M222" s="25" t="s">
        <v>1577</v>
      </c>
      <c r="N222" s="25" t="s">
        <v>532</v>
      </c>
      <c r="O222" s="25" t="s">
        <v>533</v>
      </c>
      <c r="P222" s="27">
        <v>43926</v>
      </c>
      <c r="Q222" s="25" t="s">
        <v>2217</v>
      </c>
      <c r="R222" s="25" t="s">
        <v>2210</v>
      </c>
      <c r="S222" s="25" t="s">
        <v>539</v>
      </c>
      <c r="T222" s="25" t="s">
        <v>539</v>
      </c>
      <c r="U222" s="28" t="s">
        <v>2218</v>
      </c>
      <c r="V222" s="34" t="s">
        <v>2219</v>
      </c>
      <c r="W222" s="32"/>
      <c r="X222" s="25" t="s">
        <v>539</v>
      </c>
      <c r="Y222" s="25"/>
      <c r="Z222" s="25"/>
    </row>
    <row r="223" spans="1:26" ht="15.6" x14ac:dyDescent="0.3">
      <c r="A223" s="25" t="s">
        <v>2220</v>
      </c>
      <c r="B223" s="25" t="str">
        <f t="shared" si="0"/>
        <v>GCA_012033395</v>
      </c>
      <c r="C223" s="25" t="s">
        <v>2205</v>
      </c>
      <c r="D223" s="25" t="s">
        <v>2221</v>
      </c>
      <c r="E223" s="25" t="s">
        <v>2222</v>
      </c>
      <c r="F223" s="25" t="s">
        <v>539</v>
      </c>
      <c r="G223" s="26">
        <v>2448782</v>
      </c>
      <c r="H223" s="26">
        <v>2448782</v>
      </c>
      <c r="I223" s="34" t="s">
        <v>2123</v>
      </c>
      <c r="J223" s="32"/>
      <c r="K223" s="25" t="s">
        <v>2223</v>
      </c>
      <c r="L223" s="25" t="s">
        <v>530</v>
      </c>
      <c r="M223" s="25" t="s">
        <v>1577</v>
      </c>
      <c r="N223" s="25" t="s">
        <v>532</v>
      </c>
      <c r="O223" s="25" t="s">
        <v>533</v>
      </c>
      <c r="P223" s="27">
        <v>43926</v>
      </c>
      <c r="Q223" s="25" t="s">
        <v>2224</v>
      </c>
      <c r="R223" s="25" t="s">
        <v>2210</v>
      </c>
      <c r="S223" s="25" t="s">
        <v>539</v>
      </c>
      <c r="T223" s="25" t="s">
        <v>539</v>
      </c>
      <c r="U223" s="28" t="s">
        <v>2225</v>
      </c>
      <c r="V223" s="34" t="s">
        <v>1328</v>
      </c>
      <c r="W223" s="32"/>
      <c r="X223" s="25" t="s">
        <v>539</v>
      </c>
      <c r="Y223" s="25"/>
      <c r="Z223" s="25"/>
    </row>
    <row r="224" spans="1:26" ht="15.6" x14ac:dyDescent="0.3">
      <c r="A224" s="25" t="s">
        <v>2226</v>
      </c>
      <c r="B224" s="25" t="str">
        <f t="shared" si="0"/>
        <v>GCA_012514775</v>
      </c>
      <c r="C224" s="25" t="s">
        <v>2227</v>
      </c>
      <c r="D224" s="25" t="s">
        <v>2228</v>
      </c>
      <c r="E224" s="25" t="s">
        <v>2229</v>
      </c>
      <c r="F224" s="25" t="s">
        <v>539</v>
      </c>
      <c r="G224" s="26">
        <v>2024896</v>
      </c>
      <c r="H224" s="26">
        <v>2024896</v>
      </c>
      <c r="I224" s="34" t="s">
        <v>1667</v>
      </c>
      <c r="J224" s="32"/>
      <c r="K224" s="25" t="s">
        <v>2230</v>
      </c>
      <c r="L224" s="25" t="s">
        <v>530</v>
      </c>
      <c r="M224" s="25" t="s">
        <v>1577</v>
      </c>
      <c r="N224" s="25" t="s">
        <v>532</v>
      </c>
      <c r="O224" s="25" t="s">
        <v>533</v>
      </c>
      <c r="P224" s="27">
        <v>43938</v>
      </c>
      <c r="Q224" s="25" t="s">
        <v>2231</v>
      </c>
      <c r="R224" s="25" t="s">
        <v>2232</v>
      </c>
      <c r="S224" s="25" t="s">
        <v>539</v>
      </c>
      <c r="T224" s="25" t="s">
        <v>539</v>
      </c>
      <c r="U224" s="28" t="s">
        <v>2233</v>
      </c>
      <c r="V224" s="34" t="s">
        <v>1328</v>
      </c>
      <c r="W224" s="32"/>
      <c r="X224" s="25" t="s">
        <v>539</v>
      </c>
      <c r="Y224" s="25"/>
      <c r="Z224" s="25"/>
    </row>
    <row r="225" spans="1:26" ht="15.6" x14ac:dyDescent="0.3">
      <c r="A225" s="25" t="s">
        <v>2234</v>
      </c>
      <c r="B225" s="25" t="str">
        <f t="shared" si="0"/>
        <v>GCA_012515245</v>
      </c>
      <c r="C225" s="25" t="s">
        <v>2227</v>
      </c>
      <c r="D225" s="25" t="s">
        <v>2235</v>
      </c>
      <c r="E225" s="25" t="s">
        <v>2236</v>
      </c>
      <c r="F225" s="25" t="s">
        <v>539</v>
      </c>
      <c r="G225" s="26">
        <v>2026724</v>
      </c>
      <c r="H225" s="26">
        <v>2026724</v>
      </c>
      <c r="I225" s="34" t="s">
        <v>1710</v>
      </c>
      <c r="J225" s="32"/>
      <c r="K225" s="25" t="s">
        <v>2237</v>
      </c>
      <c r="L225" s="25" t="s">
        <v>530</v>
      </c>
      <c r="M225" s="25" t="s">
        <v>1577</v>
      </c>
      <c r="N225" s="25" t="s">
        <v>532</v>
      </c>
      <c r="O225" s="25" t="s">
        <v>533</v>
      </c>
      <c r="P225" s="27">
        <v>43938</v>
      </c>
      <c r="Q225" s="25" t="s">
        <v>2238</v>
      </c>
      <c r="R225" s="25" t="s">
        <v>2232</v>
      </c>
      <c r="S225" s="25" t="s">
        <v>539</v>
      </c>
      <c r="T225" s="25" t="s">
        <v>539</v>
      </c>
      <c r="U225" s="28" t="s">
        <v>2239</v>
      </c>
      <c r="V225" s="34" t="s">
        <v>1328</v>
      </c>
      <c r="W225" s="32"/>
      <c r="X225" s="25" t="s">
        <v>539</v>
      </c>
      <c r="Y225" s="25"/>
      <c r="Z225" s="25"/>
    </row>
    <row r="226" spans="1:26" ht="15.6" x14ac:dyDescent="0.3">
      <c r="A226" s="25" t="s">
        <v>2240</v>
      </c>
      <c r="B226" s="25" t="str">
        <f t="shared" si="0"/>
        <v>GCA_012840685</v>
      </c>
      <c r="C226" s="25" t="s">
        <v>2227</v>
      </c>
      <c r="D226" s="25" t="s">
        <v>2241</v>
      </c>
      <c r="E226" s="25" t="s">
        <v>2242</v>
      </c>
      <c r="F226" s="25" t="s">
        <v>539</v>
      </c>
      <c r="G226" s="26">
        <v>2026724</v>
      </c>
      <c r="H226" s="26">
        <v>2026724</v>
      </c>
      <c r="I226" s="34" t="s">
        <v>1710</v>
      </c>
      <c r="J226" s="32"/>
      <c r="K226" s="25" t="s">
        <v>2243</v>
      </c>
      <c r="L226" s="25" t="s">
        <v>530</v>
      </c>
      <c r="M226" s="25" t="s">
        <v>1577</v>
      </c>
      <c r="N226" s="25" t="s">
        <v>532</v>
      </c>
      <c r="O226" s="25" t="s">
        <v>533</v>
      </c>
      <c r="P226" s="27">
        <v>43946</v>
      </c>
      <c r="Q226" s="25" t="s">
        <v>2244</v>
      </c>
      <c r="R226" s="25" t="s">
        <v>2232</v>
      </c>
      <c r="S226" s="25" t="s">
        <v>539</v>
      </c>
      <c r="T226" s="25" t="s">
        <v>539</v>
      </c>
      <c r="U226" s="28" t="s">
        <v>2245</v>
      </c>
      <c r="V226" s="34" t="s">
        <v>1328</v>
      </c>
      <c r="W226" s="32"/>
      <c r="X226" s="25" t="s">
        <v>539</v>
      </c>
      <c r="Y226" s="25"/>
      <c r="Z226" s="25"/>
    </row>
    <row r="227" spans="1:26" ht="15.6" x14ac:dyDescent="0.3">
      <c r="A227" s="25" t="s">
        <v>2246</v>
      </c>
      <c r="B227" s="25" t="str">
        <f t="shared" si="0"/>
        <v>GCA_012842785</v>
      </c>
      <c r="C227" s="25" t="s">
        <v>2227</v>
      </c>
      <c r="D227" s="25" t="s">
        <v>2247</v>
      </c>
      <c r="E227" s="25" t="s">
        <v>2248</v>
      </c>
      <c r="F227" s="25" t="s">
        <v>539</v>
      </c>
      <c r="G227" s="26">
        <v>2026724</v>
      </c>
      <c r="H227" s="26">
        <v>2026724</v>
      </c>
      <c r="I227" s="34" t="s">
        <v>1710</v>
      </c>
      <c r="J227" s="32"/>
      <c r="K227" s="25" t="s">
        <v>2249</v>
      </c>
      <c r="L227" s="25" t="s">
        <v>530</v>
      </c>
      <c r="M227" s="25" t="s">
        <v>1577</v>
      </c>
      <c r="N227" s="25" t="s">
        <v>532</v>
      </c>
      <c r="O227" s="25" t="s">
        <v>533</v>
      </c>
      <c r="P227" s="27">
        <v>43946</v>
      </c>
      <c r="Q227" s="25" t="s">
        <v>2250</v>
      </c>
      <c r="R227" s="25" t="s">
        <v>2232</v>
      </c>
      <c r="S227" s="25" t="s">
        <v>539</v>
      </c>
      <c r="T227" s="25" t="s">
        <v>539</v>
      </c>
      <c r="U227" s="28" t="s">
        <v>2251</v>
      </c>
      <c r="V227" s="34" t="s">
        <v>1328</v>
      </c>
      <c r="W227" s="32"/>
      <c r="X227" s="25" t="s">
        <v>539</v>
      </c>
      <c r="Y227" s="25"/>
      <c r="Z227" s="25"/>
    </row>
    <row r="228" spans="1:26" ht="15.6" x14ac:dyDescent="0.3">
      <c r="A228" s="25" t="s">
        <v>2252</v>
      </c>
      <c r="B228" s="25" t="str">
        <f t="shared" si="0"/>
        <v>GCA_013112575</v>
      </c>
      <c r="C228" s="25" t="s">
        <v>2253</v>
      </c>
      <c r="D228" s="25" t="s">
        <v>2254</v>
      </c>
      <c r="E228" s="25" t="s">
        <v>2255</v>
      </c>
      <c r="F228" s="25" t="s">
        <v>539</v>
      </c>
      <c r="G228" s="26">
        <v>2026724</v>
      </c>
      <c r="H228" s="26">
        <v>2026724</v>
      </c>
      <c r="I228" s="34" t="s">
        <v>1710</v>
      </c>
      <c r="J228" s="32"/>
      <c r="K228" s="25" t="s">
        <v>2256</v>
      </c>
      <c r="L228" s="25" t="s">
        <v>530</v>
      </c>
      <c r="M228" s="25" t="s">
        <v>1577</v>
      </c>
      <c r="N228" s="25" t="s">
        <v>532</v>
      </c>
      <c r="O228" s="25" t="s">
        <v>533</v>
      </c>
      <c r="P228" s="27">
        <v>43968</v>
      </c>
      <c r="Q228" s="25" t="s">
        <v>2257</v>
      </c>
      <c r="R228" s="25" t="s">
        <v>2081</v>
      </c>
      <c r="S228" s="25" t="s">
        <v>539</v>
      </c>
      <c r="T228" s="25" t="s">
        <v>539</v>
      </c>
      <c r="U228" s="28" t="s">
        <v>2258</v>
      </c>
      <c r="V228" s="34" t="s">
        <v>1328</v>
      </c>
      <c r="W228" s="32"/>
      <c r="X228" s="25" t="s">
        <v>539</v>
      </c>
      <c r="Y228" s="25"/>
      <c r="Z228" s="25"/>
    </row>
    <row r="229" spans="1:26" ht="15.6" x14ac:dyDescent="0.3">
      <c r="A229" s="25" t="s">
        <v>2259</v>
      </c>
      <c r="B229" s="25" t="str">
        <f t="shared" si="0"/>
        <v>GCA_013112675</v>
      </c>
      <c r="C229" s="25" t="s">
        <v>2253</v>
      </c>
      <c r="D229" s="25" t="s">
        <v>2260</v>
      </c>
      <c r="E229" s="25" t="s">
        <v>2261</v>
      </c>
      <c r="F229" s="25" t="s">
        <v>539</v>
      </c>
      <c r="G229" s="26">
        <v>2026724</v>
      </c>
      <c r="H229" s="26">
        <v>2026724</v>
      </c>
      <c r="I229" s="34" t="s">
        <v>1710</v>
      </c>
      <c r="J229" s="32"/>
      <c r="K229" s="25" t="s">
        <v>2262</v>
      </c>
      <c r="L229" s="25" t="s">
        <v>530</v>
      </c>
      <c r="M229" s="25" t="s">
        <v>1577</v>
      </c>
      <c r="N229" s="25" t="s">
        <v>532</v>
      </c>
      <c r="O229" s="25" t="s">
        <v>533</v>
      </c>
      <c r="P229" s="27">
        <v>43968</v>
      </c>
      <c r="Q229" s="25" t="s">
        <v>2263</v>
      </c>
      <c r="R229" s="25" t="s">
        <v>2081</v>
      </c>
      <c r="S229" s="25" t="s">
        <v>539</v>
      </c>
      <c r="T229" s="25" t="s">
        <v>539</v>
      </c>
      <c r="U229" s="28" t="s">
        <v>2264</v>
      </c>
      <c r="V229" s="34" t="s">
        <v>1328</v>
      </c>
      <c r="W229" s="32"/>
      <c r="X229" s="25" t="s">
        <v>539</v>
      </c>
      <c r="Y229" s="25"/>
      <c r="Z229" s="25"/>
    </row>
    <row r="230" spans="1:26" ht="15.6" x14ac:dyDescent="0.3">
      <c r="A230" s="25" t="s">
        <v>2265</v>
      </c>
      <c r="B230" s="25" t="str">
        <f t="shared" si="0"/>
        <v>GCA_013112715</v>
      </c>
      <c r="C230" s="25" t="s">
        <v>2253</v>
      </c>
      <c r="D230" s="25" t="s">
        <v>2266</v>
      </c>
      <c r="E230" s="25" t="s">
        <v>2267</v>
      </c>
      <c r="F230" s="25" t="s">
        <v>539</v>
      </c>
      <c r="G230" s="26">
        <v>2026724</v>
      </c>
      <c r="H230" s="26">
        <v>2026724</v>
      </c>
      <c r="I230" s="34" t="s">
        <v>1710</v>
      </c>
      <c r="J230" s="32"/>
      <c r="K230" s="25" t="s">
        <v>2268</v>
      </c>
      <c r="L230" s="25" t="s">
        <v>530</v>
      </c>
      <c r="M230" s="25" t="s">
        <v>1577</v>
      </c>
      <c r="N230" s="25" t="s">
        <v>532</v>
      </c>
      <c r="O230" s="25" t="s">
        <v>533</v>
      </c>
      <c r="P230" s="27">
        <v>43968</v>
      </c>
      <c r="Q230" s="25" t="s">
        <v>2269</v>
      </c>
      <c r="R230" s="25" t="s">
        <v>2081</v>
      </c>
      <c r="S230" s="25" t="s">
        <v>539</v>
      </c>
      <c r="T230" s="25" t="s">
        <v>539</v>
      </c>
      <c r="U230" s="28" t="s">
        <v>2270</v>
      </c>
      <c r="V230" s="34" t="s">
        <v>1328</v>
      </c>
      <c r="W230" s="32"/>
      <c r="X230" s="25" t="s">
        <v>539</v>
      </c>
      <c r="Y230" s="25"/>
      <c r="Z230" s="25"/>
    </row>
    <row r="231" spans="1:26" ht="15.6" x14ac:dyDescent="0.3">
      <c r="A231" s="25" t="s">
        <v>2271</v>
      </c>
      <c r="B231" s="25" t="str">
        <f t="shared" si="0"/>
        <v>GCA_013112725</v>
      </c>
      <c r="C231" s="25" t="s">
        <v>2253</v>
      </c>
      <c r="D231" s="25" t="s">
        <v>2272</v>
      </c>
      <c r="E231" s="25" t="s">
        <v>2273</v>
      </c>
      <c r="F231" s="25" t="s">
        <v>539</v>
      </c>
      <c r="G231" s="26">
        <v>2026724</v>
      </c>
      <c r="H231" s="26">
        <v>2026724</v>
      </c>
      <c r="I231" s="34" t="s">
        <v>1710</v>
      </c>
      <c r="J231" s="32"/>
      <c r="K231" s="25" t="s">
        <v>2274</v>
      </c>
      <c r="L231" s="25" t="s">
        <v>530</v>
      </c>
      <c r="M231" s="25" t="s">
        <v>1577</v>
      </c>
      <c r="N231" s="25" t="s">
        <v>532</v>
      </c>
      <c r="O231" s="25" t="s">
        <v>533</v>
      </c>
      <c r="P231" s="27">
        <v>43968</v>
      </c>
      <c r="Q231" s="25" t="s">
        <v>2275</v>
      </c>
      <c r="R231" s="25" t="s">
        <v>2081</v>
      </c>
      <c r="S231" s="25" t="s">
        <v>539</v>
      </c>
      <c r="T231" s="25" t="s">
        <v>539</v>
      </c>
      <c r="U231" s="28" t="s">
        <v>2276</v>
      </c>
      <c r="V231" s="34" t="s">
        <v>1328</v>
      </c>
      <c r="W231" s="32"/>
      <c r="X231" s="25" t="s">
        <v>539</v>
      </c>
      <c r="Y231" s="25"/>
      <c r="Z231" s="25"/>
    </row>
    <row r="232" spans="1:26" ht="15.6" x14ac:dyDescent="0.3">
      <c r="A232" s="25" t="s">
        <v>2277</v>
      </c>
      <c r="B232" s="25" t="str">
        <f t="shared" si="0"/>
        <v>GCA_013122385</v>
      </c>
      <c r="C232" s="25" t="s">
        <v>2278</v>
      </c>
      <c r="D232" s="25" t="s">
        <v>2279</v>
      </c>
      <c r="E232" s="25" t="s">
        <v>2280</v>
      </c>
      <c r="F232" s="25" t="s">
        <v>539</v>
      </c>
      <c r="G232" s="26">
        <v>2686371</v>
      </c>
      <c r="H232" s="26">
        <v>2686371</v>
      </c>
      <c r="I232" s="34" t="s">
        <v>2281</v>
      </c>
      <c r="J232" s="32"/>
      <c r="K232" s="25" t="s">
        <v>2282</v>
      </c>
      <c r="L232" s="25" t="s">
        <v>530</v>
      </c>
      <c r="M232" s="25" t="s">
        <v>1577</v>
      </c>
      <c r="N232" s="25" t="s">
        <v>532</v>
      </c>
      <c r="O232" s="25" t="s">
        <v>533</v>
      </c>
      <c r="P232" s="27">
        <v>43970</v>
      </c>
      <c r="Q232" s="25" t="s">
        <v>2283</v>
      </c>
      <c r="R232" s="25" t="s">
        <v>2284</v>
      </c>
      <c r="S232" s="25" t="s">
        <v>539</v>
      </c>
      <c r="T232" s="25" t="s">
        <v>539</v>
      </c>
      <c r="U232" s="28" t="s">
        <v>2285</v>
      </c>
      <c r="V232" s="34" t="s">
        <v>1328</v>
      </c>
      <c r="W232" s="32"/>
      <c r="X232" s="25" t="s">
        <v>539</v>
      </c>
      <c r="Y232" s="25"/>
      <c r="Z232" s="25"/>
    </row>
    <row r="233" spans="1:26" ht="15.6" x14ac:dyDescent="0.3">
      <c r="A233" s="25" t="s">
        <v>2286</v>
      </c>
      <c r="B233" s="25" t="str">
        <f t="shared" si="0"/>
        <v>GCA_013122405</v>
      </c>
      <c r="C233" s="25" t="s">
        <v>2278</v>
      </c>
      <c r="D233" s="25" t="s">
        <v>2287</v>
      </c>
      <c r="E233" s="25" t="s">
        <v>2288</v>
      </c>
      <c r="F233" s="25" t="s">
        <v>539</v>
      </c>
      <c r="G233" s="26">
        <v>2686369</v>
      </c>
      <c r="H233" s="26">
        <v>2686369</v>
      </c>
      <c r="I233" s="34" t="s">
        <v>2289</v>
      </c>
      <c r="J233" s="32"/>
      <c r="K233" s="25" t="s">
        <v>2290</v>
      </c>
      <c r="L233" s="25" t="s">
        <v>530</v>
      </c>
      <c r="M233" s="25" t="s">
        <v>1577</v>
      </c>
      <c r="N233" s="25" t="s">
        <v>532</v>
      </c>
      <c r="O233" s="25" t="s">
        <v>533</v>
      </c>
      <c r="P233" s="27">
        <v>43970</v>
      </c>
      <c r="Q233" s="25" t="s">
        <v>2291</v>
      </c>
      <c r="R233" s="25" t="s">
        <v>2284</v>
      </c>
      <c r="S233" s="25" t="s">
        <v>539</v>
      </c>
      <c r="T233" s="25" t="s">
        <v>539</v>
      </c>
      <c r="U233" s="28" t="s">
        <v>2292</v>
      </c>
      <c r="V233" s="34" t="s">
        <v>1328</v>
      </c>
      <c r="W233" s="32"/>
      <c r="X233" s="25" t="s">
        <v>539</v>
      </c>
      <c r="Y233" s="25"/>
      <c r="Z233" s="25"/>
    </row>
    <row r="234" spans="1:26" ht="15.6" x14ac:dyDescent="0.3">
      <c r="A234" s="25" t="s">
        <v>2293</v>
      </c>
      <c r="B234" s="25" t="str">
        <f t="shared" si="0"/>
        <v>GCA_013122415</v>
      </c>
      <c r="C234" s="25" t="s">
        <v>2278</v>
      </c>
      <c r="D234" s="25" t="s">
        <v>2294</v>
      </c>
      <c r="E234" s="25" t="s">
        <v>2295</v>
      </c>
      <c r="F234" s="25" t="s">
        <v>539</v>
      </c>
      <c r="G234" s="26">
        <v>2686370</v>
      </c>
      <c r="H234" s="26">
        <v>2686370</v>
      </c>
      <c r="I234" s="34" t="s">
        <v>2296</v>
      </c>
      <c r="J234" s="32"/>
      <c r="K234" s="25" t="s">
        <v>2297</v>
      </c>
      <c r="L234" s="25" t="s">
        <v>530</v>
      </c>
      <c r="M234" s="25" t="s">
        <v>1577</v>
      </c>
      <c r="N234" s="25" t="s">
        <v>532</v>
      </c>
      <c r="O234" s="25" t="s">
        <v>533</v>
      </c>
      <c r="P234" s="27">
        <v>43970</v>
      </c>
      <c r="Q234" s="25" t="s">
        <v>2298</v>
      </c>
      <c r="R234" s="25" t="s">
        <v>2284</v>
      </c>
      <c r="S234" s="25" t="s">
        <v>539</v>
      </c>
      <c r="T234" s="25" t="s">
        <v>539</v>
      </c>
      <c r="U234" s="28" t="s">
        <v>2299</v>
      </c>
      <c r="V234" s="34" t="s">
        <v>1328</v>
      </c>
      <c r="W234" s="32"/>
      <c r="X234" s="25" t="s">
        <v>539</v>
      </c>
      <c r="Y234" s="25"/>
      <c r="Z234" s="25"/>
    </row>
    <row r="235" spans="1:26" ht="15.6" x14ac:dyDescent="0.3">
      <c r="A235" s="25" t="s">
        <v>2300</v>
      </c>
      <c r="B235" s="25" t="str">
        <f t="shared" si="0"/>
        <v>GCA_013122425</v>
      </c>
      <c r="C235" s="25" t="s">
        <v>2278</v>
      </c>
      <c r="D235" s="25" t="s">
        <v>2301</v>
      </c>
      <c r="E235" s="25" t="s">
        <v>2302</v>
      </c>
      <c r="F235" s="25" t="s">
        <v>539</v>
      </c>
      <c r="G235" s="26">
        <v>2686368</v>
      </c>
      <c r="H235" s="26">
        <v>2686368</v>
      </c>
      <c r="I235" s="34" t="s">
        <v>2303</v>
      </c>
      <c r="J235" s="32"/>
      <c r="K235" s="25" t="s">
        <v>2304</v>
      </c>
      <c r="L235" s="25" t="s">
        <v>530</v>
      </c>
      <c r="M235" s="25" t="s">
        <v>1577</v>
      </c>
      <c r="N235" s="25" t="s">
        <v>532</v>
      </c>
      <c r="O235" s="25" t="s">
        <v>533</v>
      </c>
      <c r="P235" s="27">
        <v>43970</v>
      </c>
      <c r="Q235" s="25" t="s">
        <v>2305</v>
      </c>
      <c r="R235" s="25" t="s">
        <v>2284</v>
      </c>
      <c r="S235" s="25" t="s">
        <v>539</v>
      </c>
      <c r="T235" s="25" t="s">
        <v>539</v>
      </c>
      <c r="U235" s="28" t="s">
        <v>2306</v>
      </c>
      <c r="V235" s="34" t="s">
        <v>1328</v>
      </c>
      <c r="W235" s="32"/>
      <c r="X235" s="25" t="s">
        <v>539</v>
      </c>
      <c r="Y235" s="25"/>
      <c r="Z235" s="25"/>
    </row>
    <row r="236" spans="1:26" ht="15.6" x14ac:dyDescent="0.3">
      <c r="A236" s="25" t="s">
        <v>2307</v>
      </c>
      <c r="B236" s="25" t="str">
        <f t="shared" si="0"/>
        <v>GCA_013122435</v>
      </c>
      <c r="C236" s="25" t="s">
        <v>2278</v>
      </c>
      <c r="D236" s="25" t="s">
        <v>2308</v>
      </c>
      <c r="E236" s="25" t="s">
        <v>2309</v>
      </c>
      <c r="F236" s="25" t="s">
        <v>539</v>
      </c>
      <c r="G236" s="26">
        <v>2686367</v>
      </c>
      <c r="H236" s="26">
        <v>2686367</v>
      </c>
      <c r="I236" s="34" t="s">
        <v>2310</v>
      </c>
      <c r="J236" s="32"/>
      <c r="K236" s="25" t="s">
        <v>2311</v>
      </c>
      <c r="L236" s="25" t="s">
        <v>530</v>
      </c>
      <c r="M236" s="25" t="s">
        <v>1577</v>
      </c>
      <c r="N236" s="25" t="s">
        <v>532</v>
      </c>
      <c r="O236" s="25" t="s">
        <v>533</v>
      </c>
      <c r="P236" s="27">
        <v>43970</v>
      </c>
      <c r="Q236" s="25" t="s">
        <v>2312</v>
      </c>
      <c r="R236" s="25" t="s">
        <v>2284</v>
      </c>
      <c r="S236" s="25" t="s">
        <v>539</v>
      </c>
      <c r="T236" s="25" t="s">
        <v>539</v>
      </c>
      <c r="U236" s="28" t="s">
        <v>2313</v>
      </c>
      <c r="V236" s="34" t="s">
        <v>1328</v>
      </c>
      <c r="W236" s="32"/>
      <c r="X236" s="25" t="s">
        <v>539</v>
      </c>
      <c r="Y236" s="25"/>
      <c r="Z236" s="25"/>
    </row>
    <row r="237" spans="1:26" ht="15.6" x14ac:dyDescent="0.3">
      <c r="A237" s="25" t="s">
        <v>2314</v>
      </c>
      <c r="B237" s="25" t="str">
        <f t="shared" si="0"/>
        <v>GCA_000427095</v>
      </c>
      <c r="C237" s="25" t="s">
        <v>2315</v>
      </c>
      <c r="D237" s="34" t="s">
        <v>2316</v>
      </c>
      <c r="E237" s="32"/>
      <c r="F237" s="25" t="s">
        <v>527</v>
      </c>
      <c r="G237" s="26">
        <v>1303518</v>
      </c>
      <c r="H237" s="26">
        <v>454171</v>
      </c>
      <c r="I237" s="25" t="s">
        <v>362</v>
      </c>
      <c r="J237" s="25" t="s">
        <v>2317</v>
      </c>
      <c r="K237" s="25"/>
      <c r="L237" s="25" t="s">
        <v>530</v>
      </c>
      <c r="M237" s="25" t="s">
        <v>2318</v>
      </c>
      <c r="N237" s="25" t="s">
        <v>532</v>
      </c>
      <c r="O237" s="25" t="s">
        <v>533</v>
      </c>
      <c r="P237" s="27">
        <v>41429</v>
      </c>
      <c r="Q237" s="25" t="s">
        <v>2319</v>
      </c>
      <c r="R237" s="25" t="s">
        <v>2320</v>
      </c>
      <c r="S237" s="25" t="s">
        <v>2321</v>
      </c>
      <c r="T237" s="25" t="s">
        <v>537</v>
      </c>
      <c r="U237" s="33" t="s">
        <v>2322</v>
      </c>
      <c r="V237" s="32"/>
      <c r="W237" s="25" t="s">
        <v>567</v>
      </c>
      <c r="X237" s="25" t="s">
        <v>539</v>
      </c>
      <c r="Y237" s="25"/>
      <c r="Z237" s="25"/>
    </row>
    <row r="238" spans="1:26" ht="15.6" x14ac:dyDescent="0.3">
      <c r="A238" s="25" t="s">
        <v>2323</v>
      </c>
      <c r="B238" s="25" t="str">
        <f t="shared" si="0"/>
        <v>GCA_000724625</v>
      </c>
      <c r="C238" s="25" t="s">
        <v>2324</v>
      </c>
      <c r="D238" s="34" t="s">
        <v>2325</v>
      </c>
      <c r="E238" s="32"/>
      <c r="F238" s="25" t="s">
        <v>527</v>
      </c>
      <c r="G238" s="26">
        <v>661478</v>
      </c>
      <c r="H238" s="26">
        <v>1005039</v>
      </c>
      <c r="I238" s="25" t="s">
        <v>332</v>
      </c>
      <c r="J238" s="34" t="s">
        <v>2326</v>
      </c>
      <c r="K238" s="32"/>
      <c r="L238" s="25" t="s">
        <v>530</v>
      </c>
      <c r="M238" s="25" t="s">
        <v>531</v>
      </c>
      <c r="N238" s="25" t="s">
        <v>532</v>
      </c>
      <c r="O238" s="25" t="s">
        <v>533</v>
      </c>
      <c r="P238" s="27">
        <v>41830</v>
      </c>
      <c r="Q238" s="25" t="s">
        <v>2327</v>
      </c>
      <c r="R238" s="25" t="s">
        <v>2328</v>
      </c>
      <c r="S238" s="25" t="s">
        <v>2329</v>
      </c>
      <c r="T238" s="25" t="s">
        <v>537</v>
      </c>
      <c r="U238" s="33" t="s">
        <v>2330</v>
      </c>
      <c r="V238" s="32"/>
      <c r="W238" s="25" t="s">
        <v>567</v>
      </c>
      <c r="X238" s="25" t="s">
        <v>539</v>
      </c>
      <c r="Y238" s="25"/>
      <c r="Z238" s="25"/>
    </row>
    <row r="239" spans="1:26" ht="15.6" x14ac:dyDescent="0.3">
      <c r="A239" s="25" t="s">
        <v>2331</v>
      </c>
      <c r="B239" s="25" t="str">
        <f t="shared" si="0"/>
        <v>GCA_001442875</v>
      </c>
      <c r="C239" s="25" t="s">
        <v>2332</v>
      </c>
      <c r="D239" s="25" t="s">
        <v>2333</v>
      </c>
      <c r="E239" s="25" t="s">
        <v>2334</v>
      </c>
      <c r="F239" s="25" t="s">
        <v>539</v>
      </c>
      <c r="G239" s="26">
        <v>1661580</v>
      </c>
      <c r="H239" s="26">
        <v>1661580</v>
      </c>
      <c r="I239" s="34" t="s">
        <v>261</v>
      </c>
      <c r="J239" s="32"/>
      <c r="K239" s="25" t="s">
        <v>2335</v>
      </c>
      <c r="L239" s="25" t="s">
        <v>530</v>
      </c>
      <c r="M239" s="25" t="s">
        <v>1324</v>
      </c>
      <c r="N239" s="25" t="s">
        <v>532</v>
      </c>
      <c r="O239" s="25" t="s">
        <v>533</v>
      </c>
      <c r="P239" s="27">
        <v>42320</v>
      </c>
      <c r="Q239" s="25" t="s">
        <v>2336</v>
      </c>
      <c r="R239" s="25" t="s">
        <v>2337</v>
      </c>
      <c r="S239" s="25" t="s">
        <v>539</v>
      </c>
      <c r="T239" s="25" t="s">
        <v>539</v>
      </c>
      <c r="U239" s="28" t="s">
        <v>2338</v>
      </c>
      <c r="V239" s="34" t="s">
        <v>1328</v>
      </c>
      <c r="W239" s="32"/>
      <c r="X239" s="25" t="s">
        <v>539</v>
      </c>
      <c r="Y239" s="25"/>
      <c r="Z239" s="25"/>
    </row>
    <row r="240" spans="1:26" ht="15.6" x14ac:dyDescent="0.3">
      <c r="A240" s="25" t="s">
        <v>2339</v>
      </c>
      <c r="B240" s="25" t="str">
        <f t="shared" si="0"/>
        <v>GCA_001442965</v>
      </c>
      <c r="C240" s="25" t="s">
        <v>2340</v>
      </c>
      <c r="D240" s="25" t="s">
        <v>2341</v>
      </c>
      <c r="E240" s="25" t="s">
        <v>2342</v>
      </c>
      <c r="F240" s="25" t="s">
        <v>539</v>
      </c>
      <c r="G240" s="26">
        <v>1661582</v>
      </c>
      <c r="H240" s="26">
        <v>1661582</v>
      </c>
      <c r="I240" s="34" t="s">
        <v>263</v>
      </c>
      <c r="J240" s="32"/>
      <c r="K240" s="25" t="s">
        <v>2343</v>
      </c>
      <c r="L240" s="25" t="s">
        <v>530</v>
      </c>
      <c r="M240" s="25" t="s">
        <v>1324</v>
      </c>
      <c r="N240" s="25" t="s">
        <v>532</v>
      </c>
      <c r="O240" s="25" t="s">
        <v>533</v>
      </c>
      <c r="P240" s="27">
        <v>42320</v>
      </c>
      <c r="Q240" s="25" t="s">
        <v>2344</v>
      </c>
      <c r="R240" s="25" t="s">
        <v>2337</v>
      </c>
      <c r="S240" s="25" t="s">
        <v>539</v>
      </c>
      <c r="T240" s="25" t="s">
        <v>539</v>
      </c>
      <c r="U240" s="28" t="s">
        <v>2345</v>
      </c>
      <c r="V240" s="34" t="s">
        <v>1328</v>
      </c>
      <c r="W240" s="32"/>
      <c r="X240" s="25" t="s">
        <v>539</v>
      </c>
      <c r="Y240" s="25"/>
      <c r="Z240" s="25"/>
    </row>
    <row r="241" spans="1:26" ht="15.6" x14ac:dyDescent="0.3">
      <c r="A241" s="25" t="s">
        <v>2346</v>
      </c>
      <c r="B241" s="25" t="str">
        <f t="shared" si="0"/>
        <v>GCA_001442985</v>
      </c>
      <c r="C241" s="25" t="s">
        <v>2347</v>
      </c>
      <c r="D241" s="25" t="s">
        <v>2348</v>
      </c>
      <c r="E241" s="25" t="s">
        <v>2349</v>
      </c>
      <c r="F241" s="25" t="s">
        <v>539</v>
      </c>
      <c r="G241" s="26">
        <v>1661583</v>
      </c>
      <c r="H241" s="26">
        <v>1661583</v>
      </c>
      <c r="I241" s="34" t="s">
        <v>278</v>
      </c>
      <c r="J241" s="32"/>
      <c r="K241" s="25" t="s">
        <v>2350</v>
      </c>
      <c r="L241" s="25" t="s">
        <v>530</v>
      </c>
      <c r="M241" s="25" t="s">
        <v>1324</v>
      </c>
      <c r="N241" s="25" t="s">
        <v>532</v>
      </c>
      <c r="O241" s="25" t="s">
        <v>533</v>
      </c>
      <c r="P241" s="27">
        <v>42320</v>
      </c>
      <c r="Q241" s="25" t="s">
        <v>2351</v>
      </c>
      <c r="R241" s="25" t="s">
        <v>2337</v>
      </c>
      <c r="S241" s="25" t="s">
        <v>539</v>
      </c>
      <c r="T241" s="25" t="s">
        <v>539</v>
      </c>
      <c r="U241" s="28" t="s">
        <v>2352</v>
      </c>
      <c r="V241" s="34" t="s">
        <v>1328</v>
      </c>
      <c r="W241" s="32"/>
      <c r="X241" s="25" t="s">
        <v>539</v>
      </c>
      <c r="Y241" s="25"/>
      <c r="Z241" s="25"/>
    </row>
    <row r="242" spans="1:26" ht="15.6" x14ac:dyDescent="0.3">
      <c r="A242" s="25" t="s">
        <v>2353</v>
      </c>
      <c r="B242" s="25" t="str">
        <f t="shared" si="0"/>
        <v>GCA_001457855</v>
      </c>
      <c r="C242" s="25" t="s">
        <v>2354</v>
      </c>
      <c r="D242" s="25" t="s">
        <v>2355</v>
      </c>
      <c r="E242" s="25" t="s">
        <v>2356</v>
      </c>
      <c r="F242" s="25" t="s">
        <v>539</v>
      </c>
      <c r="G242" s="26">
        <v>454171</v>
      </c>
      <c r="H242" s="26">
        <v>454171</v>
      </c>
      <c r="I242" s="25" t="s">
        <v>358</v>
      </c>
      <c r="J242" s="34" t="s">
        <v>2357</v>
      </c>
      <c r="K242" s="32"/>
      <c r="L242" s="25" t="s">
        <v>530</v>
      </c>
      <c r="M242" s="25" t="s">
        <v>1324</v>
      </c>
      <c r="N242" s="25" t="s">
        <v>532</v>
      </c>
      <c r="O242" s="25" t="s">
        <v>533</v>
      </c>
      <c r="P242" s="27">
        <v>42306</v>
      </c>
      <c r="Q242" s="25" t="s">
        <v>2358</v>
      </c>
      <c r="R242" s="25" t="s">
        <v>2320</v>
      </c>
      <c r="S242" s="25" t="s">
        <v>2359</v>
      </c>
      <c r="T242" s="25" t="s">
        <v>537</v>
      </c>
      <c r="U242" s="33" t="s">
        <v>2360</v>
      </c>
      <c r="V242" s="32"/>
      <c r="W242" s="32"/>
      <c r="X242" s="25" t="s">
        <v>539</v>
      </c>
      <c r="Y242" s="25"/>
      <c r="Z242" s="25"/>
    </row>
    <row r="243" spans="1:26" ht="15.6" x14ac:dyDescent="0.3">
      <c r="A243" s="25" t="s">
        <v>2361</v>
      </c>
      <c r="B243" s="25" t="str">
        <f t="shared" si="0"/>
        <v>GCA_001457975</v>
      </c>
      <c r="C243" s="25" t="s">
        <v>2362</v>
      </c>
      <c r="D243" s="25" t="s">
        <v>2363</v>
      </c>
      <c r="E243" s="25" t="s">
        <v>2364</v>
      </c>
      <c r="F243" s="25" t="s">
        <v>539</v>
      </c>
      <c r="G243" s="26">
        <v>454171</v>
      </c>
      <c r="H243" s="26">
        <v>454171</v>
      </c>
      <c r="I243" s="25" t="s">
        <v>358</v>
      </c>
      <c r="J243" s="25" t="s">
        <v>2365</v>
      </c>
      <c r="K243" s="25"/>
      <c r="L243" s="25" t="s">
        <v>530</v>
      </c>
      <c r="M243" s="25" t="s">
        <v>1324</v>
      </c>
      <c r="N243" s="25" t="s">
        <v>532</v>
      </c>
      <c r="O243" s="25" t="s">
        <v>533</v>
      </c>
      <c r="P243" s="27">
        <v>42311</v>
      </c>
      <c r="Q243" s="25" t="s">
        <v>2366</v>
      </c>
      <c r="R243" s="25" t="s">
        <v>2320</v>
      </c>
      <c r="S243" s="25" t="s">
        <v>2367</v>
      </c>
      <c r="T243" s="25" t="s">
        <v>537</v>
      </c>
      <c r="U243" s="33" t="s">
        <v>2368</v>
      </c>
      <c r="V243" s="32"/>
      <c r="W243" s="32"/>
      <c r="X243" s="25" t="s">
        <v>539</v>
      </c>
      <c r="Y243" s="25"/>
      <c r="Z243" s="25"/>
    </row>
    <row r="244" spans="1:26" ht="15.6" x14ac:dyDescent="0.3">
      <c r="A244" s="25" t="s">
        <v>2369</v>
      </c>
      <c r="B244" s="25" t="str">
        <f t="shared" si="0"/>
        <v>GCA_001458035</v>
      </c>
      <c r="C244" s="25" t="s">
        <v>2370</v>
      </c>
      <c r="D244" s="25" t="s">
        <v>2371</v>
      </c>
      <c r="E244" s="25" t="s">
        <v>2372</v>
      </c>
      <c r="F244" s="25" t="s">
        <v>539</v>
      </c>
      <c r="G244" s="26">
        <v>454171</v>
      </c>
      <c r="H244" s="26">
        <v>454171</v>
      </c>
      <c r="I244" s="25" t="s">
        <v>358</v>
      </c>
      <c r="J244" s="34" t="s">
        <v>2373</v>
      </c>
      <c r="K244" s="32"/>
      <c r="L244" s="25" t="s">
        <v>530</v>
      </c>
      <c r="M244" s="25" t="s">
        <v>1324</v>
      </c>
      <c r="N244" s="25" t="s">
        <v>532</v>
      </c>
      <c r="O244" s="25" t="s">
        <v>533</v>
      </c>
      <c r="P244" s="27">
        <v>42311</v>
      </c>
      <c r="Q244" s="25" t="s">
        <v>2374</v>
      </c>
      <c r="R244" s="25" t="s">
        <v>2320</v>
      </c>
      <c r="S244" s="25" t="s">
        <v>2375</v>
      </c>
      <c r="T244" s="25" t="s">
        <v>537</v>
      </c>
      <c r="U244" s="33" t="s">
        <v>2376</v>
      </c>
      <c r="V244" s="32"/>
      <c r="W244" s="32"/>
      <c r="X244" s="25" t="s">
        <v>539</v>
      </c>
      <c r="Y244" s="25"/>
      <c r="Z244" s="25"/>
    </row>
    <row r="245" spans="1:26" ht="15.6" x14ac:dyDescent="0.3">
      <c r="A245" s="25" t="s">
        <v>2377</v>
      </c>
      <c r="B245" s="25" t="str">
        <f t="shared" si="0"/>
        <v>GCA_001536225</v>
      </c>
      <c r="C245" s="25" t="s">
        <v>2378</v>
      </c>
      <c r="D245" s="25" t="s">
        <v>2333</v>
      </c>
      <c r="E245" s="25" t="s">
        <v>2379</v>
      </c>
      <c r="F245" s="25" t="s">
        <v>539</v>
      </c>
      <c r="G245" s="26">
        <v>1661580</v>
      </c>
      <c r="H245" s="26">
        <v>1661580</v>
      </c>
      <c r="I245" s="34" t="s">
        <v>261</v>
      </c>
      <c r="J245" s="32"/>
      <c r="K245" s="25" t="s">
        <v>2335</v>
      </c>
      <c r="L245" s="25" t="s">
        <v>530</v>
      </c>
      <c r="M245" s="25" t="s">
        <v>1324</v>
      </c>
      <c r="N245" s="25" t="s">
        <v>532</v>
      </c>
      <c r="O245" s="25" t="s">
        <v>533</v>
      </c>
      <c r="P245" s="27">
        <v>42391</v>
      </c>
      <c r="Q245" s="25" t="s">
        <v>2380</v>
      </c>
      <c r="R245" s="25" t="s">
        <v>2381</v>
      </c>
      <c r="S245" s="25" t="s">
        <v>2382</v>
      </c>
      <c r="T245" s="25" t="s">
        <v>537</v>
      </c>
      <c r="U245" s="28" t="s">
        <v>2383</v>
      </c>
      <c r="V245" s="34" t="s">
        <v>1328</v>
      </c>
      <c r="W245" s="32"/>
      <c r="X245" s="25" t="s">
        <v>539</v>
      </c>
      <c r="Y245" s="25"/>
      <c r="Z245" s="25"/>
    </row>
    <row r="246" spans="1:26" ht="15.6" x14ac:dyDescent="0.3">
      <c r="A246" s="25" t="s">
        <v>2384</v>
      </c>
      <c r="B246" s="25" t="str">
        <f t="shared" si="0"/>
        <v>GCA_001536245</v>
      </c>
      <c r="C246" s="25" t="s">
        <v>2385</v>
      </c>
      <c r="D246" s="25" t="s">
        <v>2348</v>
      </c>
      <c r="E246" s="25" t="s">
        <v>2386</v>
      </c>
      <c r="F246" s="25" t="s">
        <v>539</v>
      </c>
      <c r="G246" s="26">
        <v>1661583</v>
      </c>
      <c r="H246" s="26">
        <v>1661583</v>
      </c>
      <c r="I246" s="34" t="s">
        <v>278</v>
      </c>
      <c r="J246" s="32"/>
      <c r="K246" s="25" t="s">
        <v>2350</v>
      </c>
      <c r="L246" s="25" t="s">
        <v>530</v>
      </c>
      <c r="M246" s="25" t="s">
        <v>1324</v>
      </c>
      <c r="N246" s="25" t="s">
        <v>532</v>
      </c>
      <c r="O246" s="25" t="s">
        <v>533</v>
      </c>
      <c r="P246" s="27">
        <v>42391</v>
      </c>
      <c r="Q246" s="25" t="s">
        <v>2387</v>
      </c>
      <c r="R246" s="25" t="s">
        <v>2381</v>
      </c>
      <c r="S246" s="25" t="s">
        <v>2388</v>
      </c>
      <c r="T246" s="25" t="s">
        <v>537</v>
      </c>
      <c r="U246" s="28" t="s">
        <v>2389</v>
      </c>
      <c r="V246" s="34" t="s">
        <v>1328</v>
      </c>
      <c r="W246" s="32"/>
      <c r="X246" s="25" t="s">
        <v>539</v>
      </c>
      <c r="Y246" s="25"/>
      <c r="Z246" s="25"/>
    </row>
    <row r="247" spans="1:26" ht="15.6" x14ac:dyDescent="0.3">
      <c r="A247" s="25" t="s">
        <v>2390</v>
      </c>
      <c r="B247" s="25" t="str">
        <f t="shared" si="0"/>
        <v>GCA_001536265</v>
      </c>
      <c r="C247" s="25" t="s">
        <v>2391</v>
      </c>
      <c r="D247" s="25" t="s">
        <v>2341</v>
      </c>
      <c r="E247" s="25" t="s">
        <v>2392</v>
      </c>
      <c r="F247" s="25" t="s">
        <v>539</v>
      </c>
      <c r="G247" s="26">
        <v>1661582</v>
      </c>
      <c r="H247" s="26">
        <v>1661582</v>
      </c>
      <c r="I247" s="34" t="s">
        <v>263</v>
      </c>
      <c r="J247" s="32"/>
      <c r="K247" s="25" t="s">
        <v>2343</v>
      </c>
      <c r="L247" s="25" t="s">
        <v>530</v>
      </c>
      <c r="M247" s="25" t="s">
        <v>1324</v>
      </c>
      <c r="N247" s="25" t="s">
        <v>532</v>
      </c>
      <c r="O247" s="25" t="s">
        <v>533</v>
      </c>
      <c r="P247" s="27">
        <v>42391</v>
      </c>
      <c r="Q247" s="25" t="s">
        <v>2393</v>
      </c>
      <c r="R247" s="25" t="s">
        <v>2381</v>
      </c>
      <c r="S247" s="25" t="s">
        <v>2394</v>
      </c>
      <c r="T247" s="25" t="s">
        <v>537</v>
      </c>
      <c r="U247" s="28" t="s">
        <v>2395</v>
      </c>
      <c r="V247" s="34" t="s">
        <v>1328</v>
      </c>
      <c r="W247" s="32"/>
      <c r="X247" s="25" t="s">
        <v>539</v>
      </c>
      <c r="Y247" s="25"/>
      <c r="Z247" s="25"/>
    </row>
    <row r="248" spans="1:26" ht="15.6" x14ac:dyDescent="0.3">
      <c r="A248" s="25" t="s">
        <v>2396</v>
      </c>
      <c r="B248" s="25" t="str">
        <f t="shared" si="0"/>
        <v>GCA_001567425</v>
      </c>
      <c r="C248" s="25" t="s">
        <v>2397</v>
      </c>
      <c r="D248" s="25" t="s">
        <v>2398</v>
      </c>
      <c r="E248" s="25" t="s">
        <v>2399</v>
      </c>
      <c r="F248" s="25" t="s">
        <v>539</v>
      </c>
      <c r="G248" s="26">
        <v>1617424</v>
      </c>
      <c r="H248" s="26">
        <v>1617424</v>
      </c>
      <c r="I248" s="34" t="s">
        <v>63</v>
      </c>
      <c r="J248" s="32"/>
      <c r="K248" s="25" t="s">
        <v>2400</v>
      </c>
      <c r="L248" s="25" t="s">
        <v>530</v>
      </c>
      <c r="M248" s="25" t="s">
        <v>1577</v>
      </c>
      <c r="N248" s="25" t="s">
        <v>532</v>
      </c>
      <c r="O248" s="25" t="s">
        <v>533</v>
      </c>
      <c r="P248" s="27">
        <v>42424</v>
      </c>
      <c r="Q248" s="25" t="s">
        <v>2401</v>
      </c>
      <c r="R248" s="25" t="s">
        <v>2402</v>
      </c>
      <c r="S248" s="25" t="s">
        <v>539</v>
      </c>
      <c r="T248" s="25" t="s">
        <v>539</v>
      </c>
      <c r="U248" s="28" t="s">
        <v>2403</v>
      </c>
      <c r="V248" s="34" t="s">
        <v>1328</v>
      </c>
      <c r="W248" s="32"/>
      <c r="X248" s="25" t="s">
        <v>539</v>
      </c>
      <c r="Y248" s="25"/>
      <c r="Z248" s="25"/>
    </row>
    <row r="249" spans="1:26" ht="15.6" x14ac:dyDescent="0.3">
      <c r="A249" s="25" t="s">
        <v>2404</v>
      </c>
      <c r="B249" s="25" t="str">
        <f t="shared" si="0"/>
        <v>GCA_001871675</v>
      </c>
      <c r="C249" s="25" t="s">
        <v>2405</v>
      </c>
      <c r="D249" s="25" t="s">
        <v>2406</v>
      </c>
      <c r="E249" s="25" t="s">
        <v>2407</v>
      </c>
      <c r="F249" s="25" t="s">
        <v>539</v>
      </c>
      <c r="G249" s="26">
        <v>1805028</v>
      </c>
      <c r="H249" s="26">
        <v>1805028</v>
      </c>
      <c r="I249" s="34" t="s">
        <v>326</v>
      </c>
      <c r="J249" s="32"/>
      <c r="K249" s="25" t="s">
        <v>2408</v>
      </c>
      <c r="L249" s="25" t="s">
        <v>530</v>
      </c>
      <c r="M249" s="25" t="s">
        <v>1324</v>
      </c>
      <c r="N249" s="25" t="s">
        <v>532</v>
      </c>
      <c r="O249" s="25" t="s">
        <v>533</v>
      </c>
      <c r="P249" s="27">
        <v>42683</v>
      </c>
      <c r="Q249" s="25" t="s">
        <v>2409</v>
      </c>
      <c r="R249" s="25" t="s">
        <v>1602</v>
      </c>
      <c r="S249" s="25" t="s">
        <v>539</v>
      </c>
      <c r="T249" s="25" t="s">
        <v>539</v>
      </c>
      <c r="U249" s="28" t="s">
        <v>2410</v>
      </c>
      <c r="V249" s="34" t="s">
        <v>1328</v>
      </c>
      <c r="W249" s="32"/>
      <c r="X249" s="25" t="s">
        <v>539</v>
      </c>
      <c r="Y249" s="25"/>
      <c r="Z249" s="25"/>
    </row>
    <row r="250" spans="1:26" ht="15.6" x14ac:dyDescent="0.3">
      <c r="A250" s="25" t="s">
        <v>2411</v>
      </c>
      <c r="B250" s="25" t="str">
        <f t="shared" si="0"/>
        <v>GCA_001872605</v>
      </c>
      <c r="C250" s="25" t="s">
        <v>2405</v>
      </c>
      <c r="D250" s="25" t="s">
        <v>2412</v>
      </c>
      <c r="E250" s="25" t="s">
        <v>2413</v>
      </c>
      <c r="F250" s="25" t="s">
        <v>539</v>
      </c>
      <c r="G250" s="26">
        <v>1805027</v>
      </c>
      <c r="H250" s="26">
        <v>1805027</v>
      </c>
      <c r="I250" s="34" t="s">
        <v>218</v>
      </c>
      <c r="J250" s="32"/>
      <c r="K250" s="25" t="s">
        <v>2414</v>
      </c>
      <c r="L250" s="25" t="s">
        <v>530</v>
      </c>
      <c r="M250" s="25" t="s">
        <v>1324</v>
      </c>
      <c r="N250" s="25" t="s">
        <v>532</v>
      </c>
      <c r="O250" s="25" t="s">
        <v>533</v>
      </c>
      <c r="P250" s="27">
        <v>42683</v>
      </c>
      <c r="Q250" s="25" t="s">
        <v>2415</v>
      </c>
      <c r="R250" s="25" t="s">
        <v>1602</v>
      </c>
      <c r="S250" s="25" t="s">
        <v>539</v>
      </c>
      <c r="T250" s="25" t="s">
        <v>539</v>
      </c>
      <c r="U250" s="28" t="s">
        <v>2416</v>
      </c>
      <c r="V250" s="34" t="s">
        <v>1328</v>
      </c>
      <c r="W250" s="32"/>
      <c r="X250" s="25" t="s">
        <v>539</v>
      </c>
      <c r="Y250" s="25"/>
      <c r="Z250" s="25"/>
    </row>
    <row r="251" spans="1:26" ht="15.6" x14ac:dyDescent="0.3">
      <c r="A251" s="25" t="s">
        <v>2417</v>
      </c>
      <c r="B251" s="25" t="str">
        <f t="shared" si="0"/>
        <v>GCA_001898035</v>
      </c>
      <c r="C251" s="25" t="s">
        <v>1596</v>
      </c>
      <c r="D251" s="25" t="s">
        <v>2418</v>
      </c>
      <c r="E251" s="25" t="s">
        <v>2419</v>
      </c>
      <c r="F251" s="25" t="s">
        <v>539</v>
      </c>
      <c r="G251" s="26">
        <v>1895717</v>
      </c>
      <c r="H251" s="26">
        <v>1895717</v>
      </c>
      <c r="I251" s="34" t="s">
        <v>259</v>
      </c>
      <c r="J251" s="32"/>
      <c r="K251" s="25" t="s">
        <v>2420</v>
      </c>
      <c r="L251" s="25" t="s">
        <v>530</v>
      </c>
      <c r="M251" s="25" t="s">
        <v>1324</v>
      </c>
      <c r="N251" s="25" t="s">
        <v>532</v>
      </c>
      <c r="O251" s="25" t="s">
        <v>533</v>
      </c>
      <c r="P251" s="27">
        <v>42713</v>
      </c>
      <c r="Q251" s="25" t="s">
        <v>2421</v>
      </c>
      <c r="R251" s="25" t="s">
        <v>1602</v>
      </c>
      <c r="S251" s="25" t="s">
        <v>539</v>
      </c>
      <c r="T251" s="25" t="s">
        <v>539</v>
      </c>
      <c r="U251" s="28" t="s">
        <v>2422</v>
      </c>
      <c r="V251" s="34" t="s">
        <v>1328</v>
      </c>
      <c r="W251" s="32"/>
      <c r="X251" s="25" t="s">
        <v>539</v>
      </c>
      <c r="Y251" s="25"/>
      <c r="Z251" s="25"/>
    </row>
    <row r="252" spans="1:26" ht="15.6" x14ac:dyDescent="0.3">
      <c r="A252" s="25" t="s">
        <v>2423</v>
      </c>
      <c r="B252" s="25" t="str">
        <f t="shared" si="0"/>
        <v>GCA_002162075</v>
      </c>
      <c r="C252" s="25" t="s">
        <v>2424</v>
      </c>
      <c r="D252" s="34" t="s">
        <v>2425</v>
      </c>
      <c r="E252" s="32"/>
      <c r="F252" s="25" t="s">
        <v>539</v>
      </c>
      <c r="G252" s="26">
        <v>2004467</v>
      </c>
      <c r="H252" s="26">
        <v>2004467</v>
      </c>
      <c r="I252" s="25" t="s">
        <v>129</v>
      </c>
      <c r="J252" s="34" t="s">
        <v>2426</v>
      </c>
      <c r="K252" s="32"/>
      <c r="L252" s="25" t="s">
        <v>530</v>
      </c>
      <c r="M252" s="25" t="s">
        <v>2318</v>
      </c>
      <c r="N252" s="25" t="s">
        <v>532</v>
      </c>
      <c r="O252" s="25" t="s">
        <v>533</v>
      </c>
      <c r="P252" s="27">
        <v>42886</v>
      </c>
      <c r="Q252" s="25" t="s">
        <v>2427</v>
      </c>
      <c r="R252" s="25" t="s">
        <v>2428</v>
      </c>
      <c r="S252" s="25" t="s">
        <v>2429</v>
      </c>
      <c r="T252" s="25" t="s">
        <v>537</v>
      </c>
      <c r="U252" s="28" t="s">
        <v>2430</v>
      </c>
      <c r="V252" s="34" t="s">
        <v>1002</v>
      </c>
      <c r="W252" s="32"/>
      <c r="X252" s="25" t="s">
        <v>539</v>
      </c>
      <c r="Y252" s="25"/>
      <c r="Z252" s="25"/>
    </row>
    <row r="253" spans="1:26" ht="15.6" x14ac:dyDescent="0.3">
      <c r="A253" s="25" t="s">
        <v>2431</v>
      </c>
      <c r="B253" s="25" t="str">
        <f t="shared" si="0"/>
        <v>GCA_002162095</v>
      </c>
      <c r="C253" s="25" t="s">
        <v>2424</v>
      </c>
      <c r="D253" s="34" t="s">
        <v>2432</v>
      </c>
      <c r="E253" s="32"/>
      <c r="F253" s="25" t="s">
        <v>539</v>
      </c>
      <c r="G253" s="26">
        <v>2004468</v>
      </c>
      <c r="H253" s="26">
        <v>2004468</v>
      </c>
      <c r="I253" s="25" t="s">
        <v>108</v>
      </c>
      <c r="J253" s="34" t="s">
        <v>2433</v>
      </c>
      <c r="K253" s="32"/>
      <c r="L253" s="25" t="s">
        <v>530</v>
      </c>
      <c r="M253" s="25" t="s">
        <v>2318</v>
      </c>
      <c r="N253" s="25" t="s">
        <v>532</v>
      </c>
      <c r="O253" s="25" t="s">
        <v>533</v>
      </c>
      <c r="P253" s="27">
        <v>42886</v>
      </c>
      <c r="Q253" s="25" t="s">
        <v>2434</v>
      </c>
      <c r="R253" s="25" t="s">
        <v>2428</v>
      </c>
      <c r="S253" s="25" t="s">
        <v>2435</v>
      </c>
      <c r="T253" s="25" t="s">
        <v>537</v>
      </c>
      <c r="U253" s="28" t="s">
        <v>2436</v>
      </c>
      <c r="V253" s="34" t="s">
        <v>1002</v>
      </c>
      <c r="W253" s="32"/>
      <c r="X253" s="25" t="s">
        <v>539</v>
      </c>
      <c r="Y253" s="25"/>
      <c r="Z253" s="25"/>
    </row>
    <row r="254" spans="1:26" ht="15.6" x14ac:dyDescent="0.3">
      <c r="A254" s="25" t="s">
        <v>2437</v>
      </c>
      <c r="B254" s="25" t="str">
        <f t="shared" si="0"/>
        <v>GCA_002254585</v>
      </c>
      <c r="C254" s="25" t="s">
        <v>1810</v>
      </c>
      <c r="D254" s="25" t="s">
        <v>2438</v>
      </c>
      <c r="E254" s="25" t="s">
        <v>2439</v>
      </c>
      <c r="F254" s="25" t="s">
        <v>539</v>
      </c>
      <c r="G254" s="26">
        <v>2012634</v>
      </c>
      <c r="H254" s="26">
        <v>2012634</v>
      </c>
      <c r="I254" s="34" t="s">
        <v>165</v>
      </c>
      <c r="J254" s="32"/>
      <c r="K254" s="25" t="s">
        <v>2440</v>
      </c>
      <c r="L254" s="25" t="s">
        <v>530</v>
      </c>
      <c r="M254" s="25" t="s">
        <v>1577</v>
      </c>
      <c r="N254" s="25" t="s">
        <v>532</v>
      </c>
      <c r="O254" s="25" t="s">
        <v>533</v>
      </c>
      <c r="P254" s="27">
        <v>42963</v>
      </c>
      <c r="Q254" s="25" t="s">
        <v>2441</v>
      </c>
      <c r="R254" s="25" t="s">
        <v>1579</v>
      </c>
      <c r="S254" s="25" t="s">
        <v>539</v>
      </c>
      <c r="T254" s="25" t="s">
        <v>539</v>
      </c>
      <c r="U254" s="28" t="s">
        <v>2442</v>
      </c>
      <c r="V254" s="34" t="s">
        <v>1328</v>
      </c>
      <c r="W254" s="32"/>
      <c r="X254" s="25" t="s">
        <v>539</v>
      </c>
      <c r="Y254" s="25"/>
      <c r="Z254" s="25"/>
    </row>
    <row r="255" spans="1:26" ht="15.6" x14ac:dyDescent="0.3">
      <c r="A255" s="25" t="s">
        <v>2443</v>
      </c>
      <c r="B255" s="25" t="str">
        <f t="shared" si="0"/>
        <v>GCA_002254605</v>
      </c>
      <c r="C255" s="25" t="s">
        <v>1810</v>
      </c>
      <c r="D255" s="25" t="s">
        <v>2444</v>
      </c>
      <c r="E255" s="25" t="s">
        <v>2445</v>
      </c>
      <c r="F255" s="25" t="s">
        <v>539</v>
      </c>
      <c r="G255" s="26">
        <v>2012635</v>
      </c>
      <c r="H255" s="26">
        <v>2012635</v>
      </c>
      <c r="I255" s="34" t="s">
        <v>163</v>
      </c>
      <c r="J255" s="32"/>
      <c r="K255" s="25" t="s">
        <v>2446</v>
      </c>
      <c r="L255" s="25" t="s">
        <v>530</v>
      </c>
      <c r="M255" s="25" t="s">
        <v>1577</v>
      </c>
      <c r="N255" s="25" t="s">
        <v>532</v>
      </c>
      <c r="O255" s="25" t="s">
        <v>533</v>
      </c>
      <c r="P255" s="27">
        <v>42963</v>
      </c>
      <c r="Q255" s="25" t="s">
        <v>2447</v>
      </c>
      <c r="R255" s="25" t="s">
        <v>1579</v>
      </c>
      <c r="S255" s="25" t="s">
        <v>539</v>
      </c>
      <c r="T255" s="25" t="s">
        <v>539</v>
      </c>
      <c r="U255" s="28" t="s">
        <v>2448</v>
      </c>
      <c r="V255" s="34" t="s">
        <v>1328</v>
      </c>
      <c r="W255" s="32"/>
      <c r="X255" s="25" t="s">
        <v>539</v>
      </c>
      <c r="Y255" s="25"/>
      <c r="Z255" s="25"/>
    </row>
    <row r="256" spans="1:26" ht="15.6" x14ac:dyDescent="0.3">
      <c r="A256" s="25" t="s">
        <v>2449</v>
      </c>
      <c r="B256" s="25" t="str">
        <f t="shared" si="0"/>
        <v>GCA_002305165</v>
      </c>
      <c r="C256" s="25" t="s">
        <v>2450</v>
      </c>
      <c r="D256" s="25" t="s">
        <v>2451</v>
      </c>
      <c r="E256" s="25" t="s">
        <v>2452</v>
      </c>
      <c r="F256" s="25" t="s">
        <v>539</v>
      </c>
      <c r="G256" s="26">
        <v>1953131</v>
      </c>
      <c r="H256" s="26">
        <v>1953131</v>
      </c>
      <c r="I256" s="34" t="s">
        <v>35</v>
      </c>
      <c r="J256" s="32"/>
      <c r="K256" s="25" t="s">
        <v>2453</v>
      </c>
      <c r="L256" s="25" t="s">
        <v>530</v>
      </c>
      <c r="M256" s="25" t="s">
        <v>1324</v>
      </c>
      <c r="N256" s="25" t="s">
        <v>532</v>
      </c>
      <c r="O256" s="25" t="s">
        <v>533</v>
      </c>
      <c r="P256" s="27">
        <v>42993</v>
      </c>
      <c r="Q256" s="25" t="s">
        <v>2454</v>
      </c>
      <c r="R256" s="25" t="s">
        <v>1749</v>
      </c>
      <c r="S256" s="25" t="s">
        <v>539</v>
      </c>
      <c r="T256" s="25" t="s">
        <v>539</v>
      </c>
      <c r="U256" s="28" t="s">
        <v>2455</v>
      </c>
      <c r="V256" s="34" t="s">
        <v>1328</v>
      </c>
      <c r="W256" s="32"/>
      <c r="X256" s="25" t="s">
        <v>539</v>
      </c>
      <c r="Y256" s="25"/>
      <c r="Z256" s="25"/>
    </row>
    <row r="257" spans="1:26" ht="15.6" x14ac:dyDescent="0.3">
      <c r="A257" s="25" t="s">
        <v>2456</v>
      </c>
      <c r="B257" s="25" t="str">
        <f t="shared" ref="B257:B314" si="1">LEFT(A257,13)</f>
        <v>GCA_002332845</v>
      </c>
      <c r="C257" s="25" t="s">
        <v>2450</v>
      </c>
      <c r="D257" s="25" t="s">
        <v>2457</v>
      </c>
      <c r="E257" s="25" t="s">
        <v>2458</v>
      </c>
      <c r="F257" s="25" t="s">
        <v>539</v>
      </c>
      <c r="G257" s="26">
        <v>1946327</v>
      </c>
      <c r="H257" s="26">
        <v>1946327</v>
      </c>
      <c r="I257" s="34" t="s">
        <v>180</v>
      </c>
      <c r="J257" s="32"/>
      <c r="K257" s="25" t="s">
        <v>2459</v>
      </c>
      <c r="L257" s="25" t="s">
        <v>530</v>
      </c>
      <c r="M257" s="25" t="s">
        <v>1324</v>
      </c>
      <c r="N257" s="25" t="s">
        <v>532</v>
      </c>
      <c r="O257" s="25" t="s">
        <v>533</v>
      </c>
      <c r="P257" s="27">
        <v>42999</v>
      </c>
      <c r="Q257" s="25" t="s">
        <v>2460</v>
      </c>
      <c r="R257" s="25" t="s">
        <v>1749</v>
      </c>
      <c r="S257" s="25" t="s">
        <v>539</v>
      </c>
      <c r="T257" s="25" t="s">
        <v>539</v>
      </c>
      <c r="U257" s="28" t="s">
        <v>2461</v>
      </c>
      <c r="V257" s="34" t="s">
        <v>2219</v>
      </c>
      <c r="W257" s="32"/>
      <c r="X257" s="25" t="s">
        <v>539</v>
      </c>
      <c r="Y257" s="25"/>
      <c r="Z257" s="25"/>
    </row>
    <row r="258" spans="1:26" ht="15.6" x14ac:dyDescent="0.3">
      <c r="A258" s="25" t="s">
        <v>2462</v>
      </c>
      <c r="B258" s="25" t="str">
        <f t="shared" si="1"/>
        <v>GCA_002335425</v>
      </c>
      <c r="C258" s="25" t="s">
        <v>2450</v>
      </c>
      <c r="D258" s="25" t="s">
        <v>2463</v>
      </c>
      <c r="E258" s="25" t="s">
        <v>2464</v>
      </c>
      <c r="F258" s="25" t="s">
        <v>539</v>
      </c>
      <c r="G258" s="26">
        <v>1946326</v>
      </c>
      <c r="H258" s="26">
        <v>1946326</v>
      </c>
      <c r="I258" s="34" t="s">
        <v>152</v>
      </c>
      <c r="J258" s="32"/>
      <c r="K258" s="25" t="s">
        <v>2465</v>
      </c>
      <c r="L258" s="25" t="s">
        <v>530</v>
      </c>
      <c r="M258" s="25" t="s">
        <v>1324</v>
      </c>
      <c r="N258" s="25" t="s">
        <v>532</v>
      </c>
      <c r="O258" s="25" t="s">
        <v>533</v>
      </c>
      <c r="P258" s="27">
        <v>42999</v>
      </c>
      <c r="Q258" s="25" t="s">
        <v>2466</v>
      </c>
      <c r="R258" s="25" t="s">
        <v>1749</v>
      </c>
      <c r="S258" s="25" t="s">
        <v>539</v>
      </c>
      <c r="T258" s="25" t="s">
        <v>539</v>
      </c>
      <c r="U258" s="28" t="s">
        <v>2467</v>
      </c>
      <c r="V258" s="34" t="s">
        <v>2219</v>
      </c>
      <c r="W258" s="32"/>
      <c r="X258" s="25" t="s">
        <v>539</v>
      </c>
      <c r="Y258" s="25"/>
      <c r="Z258" s="25"/>
    </row>
    <row r="259" spans="1:26" ht="15.6" x14ac:dyDescent="0.3">
      <c r="A259" s="25" t="s">
        <v>2468</v>
      </c>
      <c r="B259" s="25" t="str">
        <f t="shared" si="1"/>
        <v>GCA_002336105</v>
      </c>
      <c r="C259" s="25" t="s">
        <v>2450</v>
      </c>
      <c r="D259" s="25" t="s">
        <v>2469</v>
      </c>
      <c r="E259" s="25" t="s">
        <v>2470</v>
      </c>
      <c r="F259" s="25" t="s">
        <v>539</v>
      </c>
      <c r="G259" s="26">
        <v>1946325</v>
      </c>
      <c r="H259" s="26">
        <v>1946325</v>
      </c>
      <c r="I259" s="34" t="s">
        <v>329</v>
      </c>
      <c r="J259" s="32"/>
      <c r="K259" s="25" t="s">
        <v>2471</v>
      </c>
      <c r="L259" s="25" t="s">
        <v>530</v>
      </c>
      <c r="M259" s="25" t="s">
        <v>1324</v>
      </c>
      <c r="N259" s="25" t="s">
        <v>532</v>
      </c>
      <c r="O259" s="25" t="s">
        <v>533</v>
      </c>
      <c r="P259" s="27">
        <v>43000</v>
      </c>
      <c r="Q259" s="25" t="s">
        <v>2472</v>
      </c>
      <c r="R259" s="25" t="s">
        <v>1749</v>
      </c>
      <c r="S259" s="25" t="s">
        <v>539</v>
      </c>
      <c r="T259" s="25" t="s">
        <v>539</v>
      </c>
      <c r="U259" s="28" t="s">
        <v>2473</v>
      </c>
      <c r="V259" s="34" t="s">
        <v>2219</v>
      </c>
      <c r="W259" s="32"/>
      <c r="X259" s="25" t="s">
        <v>539</v>
      </c>
      <c r="Y259" s="25"/>
      <c r="Z259" s="25"/>
    </row>
    <row r="260" spans="1:26" ht="15.6" x14ac:dyDescent="0.3">
      <c r="A260" s="25" t="s">
        <v>2474</v>
      </c>
      <c r="B260" s="25" t="str">
        <f t="shared" si="1"/>
        <v>GCA_002343025</v>
      </c>
      <c r="C260" s="25" t="s">
        <v>2450</v>
      </c>
      <c r="D260" s="25" t="s">
        <v>2475</v>
      </c>
      <c r="E260" s="25" t="s">
        <v>2476</v>
      </c>
      <c r="F260" s="25" t="s">
        <v>539</v>
      </c>
      <c r="G260" s="26">
        <v>1946338</v>
      </c>
      <c r="H260" s="26">
        <v>1946338</v>
      </c>
      <c r="I260" s="34" t="s">
        <v>78</v>
      </c>
      <c r="J260" s="32"/>
      <c r="K260" s="25" t="s">
        <v>2477</v>
      </c>
      <c r="L260" s="25" t="s">
        <v>530</v>
      </c>
      <c r="M260" s="25" t="s">
        <v>1324</v>
      </c>
      <c r="N260" s="25" t="s">
        <v>532</v>
      </c>
      <c r="O260" s="25" t="s">
        <v>533</v>
      </c>
      <c r="P260" s="27">
        <v>43000</v>
      </c>
      <c r="Q260" s="25" t="s">
        <v>2478</v>
      </c>
      <c r="R260" s="25" t="s">
        <v>1749</v>
      </c>
      <c r="S260" s="25" t="s">
        <v>539</v>
      </c>
      <c r="T260" s="25" t="s">
        <v>539</v>
      </c>
      <c r="U260" s="28" t="s">
        <v>2479</v>
      </c>
      <c r="V260" s="34" t="s">
        <v>2219</v>
      </c>
      <c r="W260" s="32"/>
      <c r="X260" s="25" t="s">
        <v>539</v>
      </c>
      <c r="Y260" s="25"/>
      <c r="Z260" s="25"/>
    </row>
    <row r="261" spans="1:26" ht="15.6" x14ac:dyDescent="0.3">
      <c r="A261" s="25" t="s">
        <v>2480</v>
      </c>
      <c r="B261" s="25" t="str">
        <f t="shared" si="1"/>
        <v>GCA_002343285</v>
      </c>
      <c r="C261" s="25" t="s">
        <v>2450</v>
      </c>
      <c r="D261" s="25" t="s">
        <v>2481</v>
      </c>
      <c r="E261" s="25" t="s">
        <v>2482</v>
      </c>
      <c r="F261" s="25" t="s">
        <v>539</v>
      </c>
      <c r="G261" s="26">
        <v>1946336</v>
      </c>
      <c r="H261" s="26">
        <v>1946336</v>
      </c>
      <c r="I261" s="34" t="s">
        <v>96</v>
      </c>
      <c r="J261" s="32"/>
      <c r="K261" s="25" t="s">
        <v>2483</v>
      </c>
      <c r="L261" s="25" t="s">
        <v>530</v>
      </c>
      <c r="M261" s="25" t="s">
        <v>1324</v>
      </c>
      <c r="N261" s="25" t="s">
        <v>532</v>
      </c>
      <c r="O261" s="25" t="s">
        <v>533</v>
      </c>
      <c r="P261" s="27">
        <v>43000</v>
      </c>
      <c r="Q261" s="25" t="s">
        <v>2484</v>
      </c>
      <c r="R261" s="25" t="s">
        <v>1749</v>
      </c>
      <c r="S261" s="25" t="s">
        <v>539</v>
      </c>
      <c r="T261" s="25" t="s">
        <v>539</v>
      </c>
      <c r="U261" s="28" t="s">
        <v>2485</v>
      </c>
      <c r="V261" s="34" t="s">
        <v>2219</v>
      </c>
      <c r="W261" s="32"/>
      <c r="X261" s="25" t="s">
        <v>539</v>
      </c>
      <c r="Y261" s="25"/>
      <c r="Z261" s="25"/>
    </row>
    <row r="262" spans="1:26" ht="15.6" x14ac:dyDescent="0.3">
      <c r="A262" s="25" t="s">
        <v>2486</v>
      </c>
      <c r="B262" s="25" t="str">
        <f t="shared" si="1"/>
        <v>GCA_002343445</v>
      </c>
      <c r="C262" s="25" t="s">
        <v>2450</v>
      </c>
      <c r="D262" s="25" t="s">
        <v>2487</v>
      </c>
      <c r="E262" s="25" t="s">
        <v>2488</v>
      </c>
      <c r="F262" s="25" t="s">
        <v>539</v>
      </c>
      <c r="G262" s="26">
        <v>1946334</v>
      </c>
      <c r="H262" s="26">
        <v>1946334</v>
      </c>
      <c r="I262" s="34" t="s">
        <v>76</v>
      </c>
      <c r="J262" s="32"/>
      <c r="K262" s="25" t="s">
        <v>2489</v>
      </c>
      <c r="L262" s="25" t="s">
        <v>530</v>
      </c>
      <c r="M262" s="25" t="s">
        <v>1324</v>
      </c>
      <c r="N262" s="25" t="s">
        <v>532</v>
      </c>
      <c r="O262" s="25" t="s">
        <v>533</v>
      </c>
      <c r="P262" s="27">
        <v>43000</v>
      </c>
      <c r="Q262" s="25" t="s">
        <v>2490</v>
      </c>
      <c r="R262" s="25" t="s">
        <v>1749</v>
      </c>
      <c r="S262" s="25" t="s">
        <v>539</v>
      </c>
      <c r="T262" s="25" t="s">
        <v>539</v>
      </c>
      <c r="U262" s="28" t="s">
        <v>2491</v>
      </c>
      <c r="V262" s="34" t="s">
        <v>2219</v>
      </c>
      <c r="W262" s="32"/>
      <c r="X262" s="25" t="s">
        <v>539</v>
      </c>
      <c r="Y262" s="25"/>
      <c r="Z262" s="25"/>
    </row>
    <row r="263" spans="1:26" ht="15.6" x14ac:dyDescent="0.3">
      <c r="A263" s="25" t="s">
        <v>2492</v>
      </c>
      <c r="B263" s="25" t="str">
        <f t="shared" si="1"/>
        <v>GCA_002343825</v>
      </c>
      <c r="C263" s="25" t="s">
        <v>2450</v>
      </c>
      <c r="D263" s="25" t="s">
        <v>2493</v>
      </c>
      <c r="E263" s="25" t="s">
        <v>2494</v>
      </c>
      <c r="F263" s="25" t="s">
        <v>539</v>
      </c>
      <c r="G263" s="26">
        <v>1946335</v>
      </c>
      <c r="H263" s="26">
        <v>1946335</v>
      </c>
      <c r="I263" s="34" t="s">
        <v>106</v>
      </c>
      <c r="J263" s="32"/>
      <c r="K263" s="25" t="s">
        <v>2495</v>
      </c>
      <c r="L263" s="25" t="s">
        <v>530</v>
      </c>
      <c r="M263" s="25" t="s">
        <v>1324</v>
      </c>
      <c r="N263" s="25" t="s">
        <v>532</v>
      </c>
      <c r="O263" s="25" t="s">
        <v>533</v>
      </c>
      <c r="P263" s="27">
        <v>43000</v>
      </c>
      <c r="Q263" s="25" t="s">
        <v>2496</v>
      </c>
      <c r="R263" s="25" t="s">
        <v>1749</v>
      </c>
      <c r="S263" s="25" t="s">
        <v>539</v>
      </c>
      <c r="T263" s="25" t="s">
        <v>539</v>
      </c>
      <c r="U263" s="28" t="s">
        <v>2497</v>
      </c>
      <c r="V263" s="34" t="s">
        <v>2219</v>
      </c>
      <c r="W263" s="32"/>
      <c r="X263" s="25" t="s">
        <v>539</v>
      </c>
      <c r="Y263" s="25"/>
      <c r="Z263" s="25"/>
    </row>
    <row r="264" spans="1:26" ht="15.6" x14ac:dyDescent="0.3">
      <c r="A264" s="25" t="s">
        <v>2498</v>
      </c>
      <c r="B264" s="25" t="str">
        <f t="shared" si="1"/>
        <v>GCA_002344135</v>
      </c>
      <c r="C264" s="25" t="s">
        <v>2450</v>
      </c>
      <c r="D264" s="25" t="s">
        <v>2499</v>
      </c>
      <c r="E264" s="25" t="s">
        <v>2500</v>
      </c>
      <c r="F264" s="25" t="s">
        <v>539</v>
      </c>
      <c r="G264" s="26">
        <v>1946333</v>
      </c>
      <c r="H264" s="26">
        <v>1946333</v>
      </c>
      <c r="I264" s="34" t="s">
        <v>98</v>
      </c>
      <c r="J264" s="32"/>
      <c r="K264" s="25" t="s">
        <v>2501</v>
      </c>
      <c r="L264" s="25" t="s">
        <v>530</v>
      </c>
      <c r="M264" s="25" t="s">
        <v>1324</v>
      </c>
      <c r="N264" s="25" t="s">
        <v>532</v>
      </c>
      <c r="O264" s="25" t="s">
        <v>533</v>
      </c>
      <c r="P264" s="27">
        <v>43000</v>
      </c>
      <c r="Q264" s="25" t="s">
        <v>2502</v>
      </c>
      <c r="R264" s="25" t="s">
        <v>1749</v>
      </c>
      <c r="S264" s="25" t="s">
        <v>539</v>
      </c>
      <c r="T264" s="25" t="s">
        <v>539</v>
      </c>
      <c r="U264" s="28" t="s">
        <v>2503</v>
      </c>
      <c r="V264" s="34" t="s">
        <v>2219</v>
      </c>
      <c r="W264" s="32"/>
      <c r="X264" s="25" t="s">
        <v>539</v>
      </c>
      <c r="Y264" s="25"/>
      <c r="Z264" s="25"/>
    </row>
    <row r="265" spans="1:26" ht="15.6" x14ac:dyDescent="0.3">
      <c r="A265" s="25" t="s">
        <v>2504</v>
      </c>
      <c r="B265" s="25" t="str">
        <f t="shared" si="1"/>
        <v>GCA_002344475</v>
      </c>
      <c r="C265" s="25" t="s">
        <v>2450</v>
      </c>
      <c r="D265" s="25" t="s">
        <v>2505</v>
      </c>
      <c r="E265" s="25" t="s">
        <v>2506</v>
      </c>
      <c r="F265" s="25" t="s">
        <v>539</v>
      </c>
      <c r="G265" s="26">
        <v>1946332</v>
      </c>
      <c r="H265" s="26">
        <v>1946332</v>
      </c>
      <c r="I265" s="34" t="s">
        <v>113</v>
      </c>
      <c r="J265" s="32"/>
      <c r="K265" s="25" t="s">
        <v>2507</v>
      </c>
      <c r="L265" s="25" t="s">
        <v>530</v>
      </c>
      <c r="M265" s="25" t="s">
        <v>1324</v>
      </c>
      <c r="N265" s="25" t="s">
        <v>532</v>
      </c>
      <c r="O265" s="25" t="s">
        <v>533</v>
      </c>
      <c r="P265" s="27">
        <v>43000</v>
      </c>
      <c r="Q265" s="25" t="s">
        <v>2508</v>
      </c>
      <c r="R265" s="25" t="s">
        <v>1749</v>
      </c>
      <c r="S265" s="25" t="s">
        <v>539</v>
      </c>
      <c r="T265" s="25" t="s">
        <v>539</v>
      </c>
      <c r="U265" s="28" t="s">
        <v>2509</v>
      </c>
      <c r="V265" s="34" t="s">
        <v>2219</v>
      </c>
      <c r="W265" s="32"/>
      <c r="X265" s="25" t="s">
        <v>539</v>
      </c>
      <c r="Y265" s="25"/>
      <c r="Z265" s="25"/>
    </row>
    <row r="266" spans="1:26" ht="15.6" x14ac:dyDescent="0.3">
      <c r="A266" s="25" t="s">
        <v>2510</v>
      </c>
      <c r="B266" s="25" t="str">
        <f t="shared" si="1"/>
        <v>GCA_002344635</v>
      </c>
      <c r="C266" s="25" t="s">
        <v>2450</v>
      </c>
      <c r="D266" s="25" t="s">
        <v>2511</v>
      </c>
      <c r="E266" s="25" t="s">
        <v>2512</v>
      </c>
      <c r="F266" s="25" t="s">
        <v>539</v>
      </c>
      <c r="G266" s="26">
        <v>1946331</v>
      </c>
      <c r="H266" s="26">
        <v>1946331</v>
      </c>
      <c r="I266" s="34" t="s">
        <v>100</v>
      </c>
      <c r="J266" s="32"/>
      <c r="K266" s="25" t="s">
        <v>2513</v>
      </c>
      <c r="L266" s="25" t="s">
        <v>530</v>
      </c>
      <c r="M266" s="25" t="s">
        <v>1324</v>
      </c>
      <c r="N266" s="25" t="s">
        <v>532</v>
      </c>
      <c r="O266" s="25" t="s">
        <v>533</v>
      </c>
      <c r="P266" s="27">
        <v>43000</v>
      </c>
      <c r="Q266" s="25" t="s">
        <v>2514</v>
      </c>
      <c r="R266" s="25" t="s">
        <v>1749</v>
      </c>
      <c r="S266" s="25" t="s">
        <v>539</v>
      </c>
      <c r="T266" s="25" t="s">
        <v>539</v>
      </c>
      <c r="U266" s="28" t="s">
        <v>2515</v>
      </c>
      <c r="V266" s="34" t="s">
        <v>2219</v>
      </c>
      <c r="W266" s="32"/>
      <c r="X266" s="25" t="s">
        <v>539</v>
      </c>
      <c r="Y266" s="25"/>
      <c r="Z266" s="25"/>
    </row>
    <row r="267" spans="1:26" ht="15.6" x14ac:dyDescent="0.3">
      <c r="A267" s="25" t="s">
        <v>2516</v>
      </c>
      <c r="B267" s="25" t="str">
        <f t="shared" si="1"/>
        <v>GCA_002344985</v>
      </c>
      <c r="C267" s="25" t="s">
        <v>2450</v>
      </c>
      <c r="D267" s="25" t="s">
        <v>2517</v>
      </c>
      <c r="E267" s="25" t="s">
        <v>2518</v>
      </c>
      <c r="F267" s="25" t="s">
        <v>539</v>
      </c>
      <c r="G267" s="26">
        <v>1946330</v>
      </c>
      <c r="H267" s="26">
        <v>1946330</v>
      </c>
      <c r="I267" s="34" t="s">
        <v>120</v>
      </c>
      <c r="J267" s="32"/>
      <c r="K267" s="25" t="s">
        <v>2519</v>
      </c>
      <c r="L267" s="25" t="s">
        <v>530</v>
      </c>
      <c r="M267" s="25" t="s">
        <v>1324</v>
      </c>
      <c r="N267" s="25" t="s">
        <v>532</v>
      </c>
      <c r="O267" s="25" t="s">
        <v>533</v>
      </c>
      <c r="P267" s="27">
        <v>43000</v>
      </c>
      <c r="Q267" s="25" t="s">
        <v>2520</v>
      </c>
      <c r="R267" s="25" t="s">
        <v>1749</v>
      </c>
      <c r="S267" s="25" t="s">
        <v>539</v>
      </c>
      <c r="T267" s="25" t="s">
        <v>539</v>
      </c>
      <c r="U267" s="28" t="s">
        <v>2521</v>
      </c>
      <c r="V267" s="34" t="s">
        <v>2219</v>
      </c>
      <c r="W267" s="32"/>
      <c r="X267" s="25" t="s">
        <v>539</v>
      </c>
      <c r="Y267" s="25"/>
      <c r="Z267" s="25"/>
    </row>
    <row r="268" spans="1:26" ht="15.6" x14ac:dyDescent="0.3">
      <c r="A268" s="25" t="s">
        <v>2522</v>
      </c>
      <c r="B268" s="25" t="str">
        <f t="shared" si="1"/>
        <v>GCA_002345045</v>
      </c>
      <c r="C268" s="25" t="s">
        <v>2450</v>
      </c>
      <c r="D268" s="25" t="s">
        <v>2523</v>
      </c>
      <c r="E268" s="25" t="s">
        <v>2524</v>
      </c>
      <c r="F268" s="25" t="s">
        <v>539</v>
      </c>
      <c r="G268" s="26">
        <v>1946329</v>
      </c>
      <c r="H268" s="26">
        <v>1946329</v>
      </c>
      <c r="I268" s="34" t="s">
        <v>154</v>
      </c>
      <c r="J268" s="32"/>
      <c r="K268" s="25" t="s">
        <v>2525</v>
      </c>
      <c r="L268" s="25" t="s">
        <v>530</v>
      </c>
      <c r="M268" s="25" t="s">
        <v>1324</v>
      </c>
      <c r="N268" s="25" t="s">
        <v>532</v>
      </c>
      <c r="O268" s="25" t="s">
        <v>533</v>
      </c>
      <c r="P268" s="27">
        <v>43000</v>
      </c>
      <c r="Q268" s="25" t="s">
        <v>2526</v>
      </c>
      <c r="R268" s="25" t="s">
        <v>1749</v>
      </c>
      <c r="S268" s="25" t="s">
        <v>539</v>
      </c>
      <c r="T268" s="25" t="s">
        <v>539</v>
      </c>
      <c r="U268" s="28" t="s">
        <v>2527</v>
      </c>
      <c r="V268" s="34" t="s">
        <v>2219</v>
      </c>
      <c r="W268" s="32"/>
      <c r="X268" s="25" t="s">
        <v>539</v>
      </c>
      <c r="Y268" s="25"/>
      <c r="Z268" s="25"/>
    </row>
    <row r="269" spans="1:26" ht="15.6" x14ac:dyDescent="0.3">
      <c r="A269" s="25" t="s">
        <v>2528</v>
      </c>
      <c r="B269" s="25" t="str">
        <f t="shared" si="1"/>
        <v>GCA_002345135</v>
      </c>
      <c r="C269" s="25" t="s">
        <v>2450</v>
      </c>
      <c r="D269" s="25" t="s">
        <v>2529</v>
      </c>
      <c r="E269" s="25" t="s">
        <v>2530</v>
      </c>
      <c r="F269" s="25" t="s">
        <v>539</v>
      </c>
      <c r="G269" s="26">
        <v>1946328</v>
      </c>
      <c r="H269" s="26">
        <v>1946328</v>
      </c>
      <c r="I269" s="34" t="s">
        <v>102</v>
      </c>
      <c r="J269" s="32"/>
      <c r="K269" s="25" t="s">
        <v>2531</v>
      </c>
      <c r="L269" s="25" t="s">
        <v>530</v>
      </c>
      <c r="M269" s="25" t="s">
        <v>1324</v>
      </c>
      <c r="N269" s="25" t="s">
        <v>532</v>
      </c>
      <c r="O269" s="25" t="s">
        <v>533</v>
      </c>
      <c r="P269" s="27">
        <v>43000</v>
      </c>
      <c r="Q269" s="25" t="s">
        <v>2532</v>
      </c>
      <c r="R269" s="25" t="s">
        <v>1749</v>
      </c>
      <c r="S269" s="25" t="s">
        <v>539</v>
      </c>
      <c r="T269" s="25" t="s">
        <v>539</v>
      </c>
      <c r="U269" s="28" t="s">
        <v>2533</v>
      </c>
      <c r="V269" s="34" t="s">
        <v>2219</v>
      </c>
      <c r="W269" s="32"/>
      <c r="X269" s="25" t="s">
        <v>539</v>
      </c>
      <c r="Y269" s="25"/>
      <c r="Z269" s="25"/>
    </row>
    <row r="270" spans="1:26" ht="15.6" x14ac:dyDescent="0.3">
      <c r="A270" s="25" t="s">
        <v>2534</v>
      </c>
      <c r="B270" s="25" t="str">
        <f t="shared" si="1"/>
        <v>GCA_002345945</v>
      </c>
      <c r="C270" s="25" t="s">
        <v>2450</v>
      </c>
      <c r="D270" s="25" t="s">
        <v>2535</v>
      </c>
      <c r="E270" s="25" t="s">
        <v>2536</v>
      </c>
      <c r="F270" s="25" t="s">
        <v>539</v>
      </c>
      <c r="G270" s="26">
        <v>1946337</v>
      </c>
      <c r="H270" s="26">
        <v>1946337</v>
      </c>
      <c r="I270" s="34" t="s">
        <v>104</v>
      </c>
      <c r="J270" s="32"/>
      <c r="K270" s="25" t="s">
        <v>2537</v>
      </c>
      <c r="L270" s="25" t="s">
        <v>530</v>
      </c>
      <c r="M270" s="25" t="s">
        <v>1324</v>
      </c>
      <c r="N270" s="25" t="s">
        <v>532</v>
      </c>
      <c r="O270" s="25" t="s">
        <v>533</v>
      </c>
      <c r="P270" s="27">
        <v>43000</v>
      </c>
      <c r="Q270" s="25" t="s">
        <v>2538</v>
      </c>
      <c r="R270" s="25" t="s">
        <v>1749</v>
      </c>
      <c r="S270" s="25" t="s">
        <v>539</v>
      </c>
      <c r="T270" s="25" t="s">
        <v>539</v>
      </c>
      <c r="U270" s="28" t="s">
        <v>2539</v>
      </c>
      <c r="V270" s="34" t="s">
        <v>2219</v>
      </c>
      <c r="W270" s="32"/>
      <c r="X270" s="25" t="s">
        <v>539</v>
      </c>
      <c r="Y270" s="25"/>
      <c r="Z270" s="25"/>
    </row>
    <row r="271" spans="1:26" ht="15.6" x14ac:dyDescent="0.3">
      <c r="A271" s="25" t="s">
        <v>2540</v>
      </c>
      <c r="B271" s="25" t="str">
        <f t="shared" si="1"/>
        <v>GCA_002352215</v>
      </c>
      <c r="C271" s="25" t="s">
        <v>2450</v>
      </c>
      <c r="D271" s="25" t="s">
        <v>2541</v>
      </c>
      <c r="E271" s="25" t="s">
        <v>2542</v>
      </c>
      <c r="F271" s="25" t="s">
        <v>539</v>
      </c>
      <c r="G271" s="26">
        <v>1946339</v>
      </c>
      <c r="H271" s="26">
        <v>1946339</v>
      </c>
      <c r="I271" s="34" t="s">
        <v>183</v>
      </c>
      <c r="J271" s="32"/>
      <c r="K271" s="25" t="s">
        <v>2543</v>
      </c>
      <c r="L271" s="25" t="s">
        <v>530</v>
      </c>
      <c r="M271" s="25" t="s">
        <v>1324</v>
      </c>
      <c r="N271" s="25" t="s">
        <v>532</v>
      </c>
      <c r="O271" s="25" t="s">
        <v>533</v>
      </c>
      <c r="P271" s="27">
        <v>43003</v>
      </c>
      <c r="Q271" s="25" t="s">
        <v>2544</v>
      </c>
      <c r="R271" s="25" t="s">
        <v>1749</v>
      </c>
      <c r="S271" s="25" t="s">
        <v>539</v>
      </c>
      <c r="T271" s="25" t="s">
        <v>539</v>
      </c>
      <c r="U271" s="28" t="s">
        <v>2545</v>
      </c>
      <c r="V271" s="34" t="s">
        <v>2219</v>
      </c>
      <c r="W271" s="32"/>
      <c r="X271" s="25" t="s">
        <v>539</v>
      </c>
      <c r="Y271" s="25"/>
      <c r="Z271" s="25"/>
    </row>
    <row r="272" spans="1:26" ht="15.6" x14ac:dyDescent="0.3">
      <c r="A272" s="25" t="s">
        <v>2546</v>
      </c>
      <c r="B272" s="25" t="str">
        <f t="shared" si="1"/>
        <v>GCA_002407825</v>
      </c>
      <c r="C272" s="25" t="s">
        <v>2450</v>
      </c>
      <c r="D272" s="25" t="s">
        <v>2547</v>
      </c>
      <c r="E272" s="25" t="s">
        <v>2548</v>
      </c>
      <c r="F272" s="25" t="s">
        <v>539</v>
      </c>
      <c r="G272" s="26">
        <v>1953133</v>
      </c>
      <c r="H272" s="26">
        <v>1953133</v>
      </c>
      <c r="I272" s="34" t="s">
        <v>18</v>
      </c>
      <c r="J272" s="32"/>
      <c r="K272" s="25" t="s">
        <v>2549</v>
      </c>
      <c r="L272" s="25" t="s">
        <v>530</v>
      </c>
      <c r="M272" s="25" t="s">
        <v>1324</v>
      </c>
      <c r="N272" s="25" t="s">
        <v>532</v>
      </c>
      <c r="O272" s="25" t="s">
        <v>533</v>
      </c>
      <c r="P272" s="27">
        <v>43011</v>
      </c>
      <c r="Q272" s="25" t="s">
        <v>2550</v>
      </c>
      <c r="R272" s="25" t="s">
        <v>1749</v>
      </c>
      <c r="S272" s="25" t="s">
        <v>539</v>
      </c>
      <c r="T272" s="25" t="s">
        <v>539</v>
      </c>
      <c r="U272" s="28" t="s">
        <v>2551</v>
      </c>
      <c r="V272" s="34" t="s">
        <v>1328</v>
      </c>
      <c r="W272" s="32"/>
      <c r="X272" s="25" t="s">
        <v>539</v>
      </c>
      <c r="Y272" s="25"/>
      <c r="Z272" s="25"/>
    </row>
    <row r="273" spans="1:26" ht="15.6" x14ac:dyDescent="0.3">
      <c r="A273" s="25" t="s">
        <v>2552</v>
      </c>
      <c r="B273" s="25" t="str">
        <f t="shared" si="1"/>
        <v>GCA_002409445</v>
      </c>
      <c r="C273" s="25" t="s">
        <v>2450</v>
      </c>
      <c r="D273" s="25" t="s">
        <v>2553</v>
      </c>
      <c r="E273" s="25" t="s">
        <v>2554</v>
      </c>
      <c r="F273" s="25" t="s">
        <v>539</v>
      </c>
      <c r="G273" s="26">
        <v>1953134</v>
      </c>
      <c r="H273" s="26">
        <v>1953134</v>
      </c>
      <c r="I273" s="34" t="s">
        <v>49</v>
      </c>
      <c r="J273" s="32"/>
      <c r="K273" s="25" t="s">
        <v>2555</v>
      </c>
      <c r="L273" s="25" t="s">
        <v>530</v>
      </c>
      <c r="M273" s="25" t="s">
        <v>1324</v>
      </c>
      <c r="N273" s="25" t="s">
        <v>532</v>
      </c>
      <c r="O273" s="25" t="s">
        <v>533</v>
      </c>
      <c r="P273" s="27">
        <v>43011</v>
      </c>
      <c r="Q273" s="25" t="s">
        <v>2556</v>
      </c>
      <c r="R273" s="25" t="s">
        <v>1749</v>
      </c>
      <c r="S273" s="25" t="s">
        <v>539</v>
      </c>
      <c r="T273" s="25" t="s">
        <v>539</v>
      </c>
      <c r="U273" s="28" t="s">
        <v>2557</v>
      </c>
      <c r="V273" s="34" t="s">
        <v>1328</v>
      </c>
      <c r="W273" s="32"/>
      <c r="X273" s="25" t="s">
        <v>539</v>
      </c>
      <c r="Y273" s="25"/>
      <c r="Z273" s="25"/>
    </row>
    <row r="274" spans="1:26" ht="15.6" x14ac:dyDescent="0.3">
      <c r="A274" s="25" t="s">
        <v>2558</v>
      </c>
      <c r="B274" s="25" t="str">
        <f t="shared" si="1"/>
        <v>GCA_002411015</v>
      </c>
      <c r="C274" s="25" t="s">
        <v>2450</v>
      </c>
      <c r="D274" s="25" t="s">
        <v>2559</v>
      </c>
      <c r="E274" s="25" t="s">
        <v>2560</v>
      </c>
      <c r="F274" s="25" t="s">
        <v>539</v>
      </c>
      <c r="G274" s="26">
        <v>1953132</v>
      </c>
      <c r="H274" s="26">
        <v>1953132</v>
      </c>
      <c r="I274" s="34" t="s">
        <v>16</v>
      </c>
      <c r="J274" s="32"/>
      <c r="K274" s="25" t="s">
        <v>2561</v>
      </c>
      <c r="L274" s="25" t="s">
        <v>530</v>
      </c>
      <c r="M274" s="25" t="s">
        <v>1324</v>
      </c>
      <c r="N274" s="25" t="s">
        <v>532</v>
      </c>
      <c r="O274" s="25" t="s">
        <v>533</v>
      </c>
      <c r="P274" s="27">
        <v>43011</v>
      </c>
      <c r="Q274" s="25" t="s">
        <v>2562</v>
      </c>
      <c r="R274" s="25" t="s">
        <v>1749</v>
      </c>
      <c r="S274" s="25" t="s">
        <v>539</v>
      </c>
      <c r="T274" s="25" t="s">
        <v>539</v>
      </c>
      <c r="U274" s="28" t="s">
        <v>2563</v>
      </c>
      <c r="V274" s="34" t="s">
        <v>1328</v>
      </c>
      <c r="W274" s="32"/>
      <c r="X274" s="25" t="s">
        <v>539</v>
      </c>
      <c r="Y274" s="25"/>
      <c r="Z274" s="25"/>
    </row>
    <row r="275" spans="1:26" ht="15.6" x14ac:dyDescent="0.3">
      <c r="A275" s="25" t="s">
        <v>2564</v>
      </c>
      <c r="B275" s="25" t="str">
        <f t="shared" si="1"/>
        <v>GCA_002425055</v>
      </c>
      <c r="C275" s="25" t="s">
        <v>2450</v>
      </c>
      <c r="D275" s="25" t="s">
        <v>2565</v>
      </c>
      <c r="E275" s="25" t="s">
        <v>2566</v>
      </c>
      <c r="F275" s="25" t="s">
        <v>539</v>
      </c>
      <c r="G275" s="26">
        <v>1946341</v>
      </c>
      <c r="H275" s="26">
        <v>1946341</v>
      </c>
      <c r="I275" s="34" t="s">
        <v>201</v>
      </c>
      <c r="J275" s="32"/>
      <c r="K275" s="25" t="s">
        <v>2567</v>
      </c>
      <c r="L275" s="25" t="s">
        <v>530</v>
      </c>
      <c r="M275" s="25" t="s">
        <v>1324</v>
      </c>
      <c r="N275" s="25" t="s">
        <v>532</v>
      </c>
      <c r="O275" s="25" t="s">
        <v>533</v>
      </c>
      <c r="P275" s="27">
        <v>43012</v>
      </c>
      <c r="Q275" s="25" t="s">
        <v>2568</v>
      </c>
      <c r="R275" s="25" t="s">
        <v>1749</v>
      </c>
      <c r="S275" s="25" t="s">
        <v>539</v>
      </c>
      <c r="T275" s="25" t="s">
        <v>539</v>
      </c>
      <c r="U275" s="28" t="s">
        <v>2569</v>
      </c>
      <c r="V275" s="34" t="s">
        <v>2219</v>
      </c>
      <c r="W275" s="32"/>
      <c r="X275" s="25" t="s">
        <v>539</v>
      </c>
      <c r="Y275" s="25"/>
      <c r="Z275" s="25"/>
    </row>
    <row r="276" spans="1:26" ht="15.6" x14ac:dyDescent="0.3">
      <c r="A276" s="25" t="s">
        <v>2570</v>
      </c>
      <c r="B276" s="25" t="str">
        <f t="shared" si="1"/>
        <v>GCA_002425195</v>
      </c>
      <c r="C276" s="25" t="s">
        <v>2450</v>
      </c>
      <c r="D276" s="25" t="s">
        <v>2571</v>
      </c>
      <c r="E276" s="25" t="s">
        <v>2572</v>
      </c>
      <c r="F276" s="25" t="s">
        <v>539</v>
      </c>
      <c r="G276" s="26">
        <v>1946340</v>
      </c>
      <c r="H276" s="26">
        <v>1946340</v>
      </c>
      <c r="I276" s="34" t="s">
        <v>94</v>
      </c>
      <c r="J276" s="32"/>
      <c r="K276" s="25" t="s">
        <v>2573</v>
      </c>
      <c r="L276" s="25" t="s">
        <v>530</v>
      </c>
      <c r="M276" s="25" t="s">
        <v>1324</v>
      </c>
      <c r="N276" s="25" t="s">
        <v>532</v>
      </c>
      <c r="O276" s="25" t="s">
        <v>533</v>
      </c>
      <c r="P276" s="27">
        <v>43012</v>
      </c>
      <c r="Q276" s="25" t="s">
        <v>2574</v>
      </c>
      <c r="R276" s="25" t="s">
        <v>1749</v>
      </c>
      <c r="S276" s="25" t="s">
        <v>539</v>
      </c>
      <c r="T276" s="25" t="s">
        <v>539</v>
      </c>
      <c r="U276" s="28" t="s">
        <v>2575</v>
      </c>
      <c r="V276" s="34" t="s">
        <v>2219</v>
      </c>
      <c r="W276" s="32"/>
      <c r="X276" s="25" t="s">
        <v>539</v>
      </c>
      <c r="Y276" s="25"/>
      <c r="Z276" s="25"/>
    </row>
    <row r="277" spans="1:26" ht="15.6" x14ac:dyDescent="0.3">
      <c r="A277" s="25" t="s">
        <v>2576</v>
      </c>
      <c r="B277" s="25" t="str">
        <f t="shared" si="1"/>
        <v>GCA_002431715</v>
      </c>
      <c r="C277" s="25" t="s">
        <v>2450</v>
      </c>
      <c r="D277" s="25" t="s">
        <v>2577</v>
      </c>
      <c r="E277" s="25" t="s">
        <v>2578</v>
      </c>
      <c r="F277" s="25" t="s">
        <v>539</v>
      </c>
      <c r="G277" s="26">
        <v>1953135</v>
      </c>
      <c r="H277" s="26">
        <v>1953135</v>
      </c>
      <c r="I277" s="34" t="s">
        <v>67</v>
      </c>
      <c r="J277" s="32"/>
      <c r="K277" s="25" t="s">
        <v>2579</v>
      </c>
      <c r="L277" s="25" t="s">
        <v>530</v>
      </c>
      <c r="M277" s="25" t="s">
        <v>1324</v>
      </c>
      <c r="N277" s="25" t="s">
        <v>532</v>
      </c>
      <c r="O277" s="25" t="s">
        <v>533</v>
      </c>
      <c r="P277" s="27">
        <v>43012</v>
      </c>
      <c r="Q277" s="25" t="s">
        <v>2580</v>
      </c>
      <c r="R277" s="25" t="s">
        <v>1749</v>
      </c>
      <c r="S277" s="25" t="s">
        <v>539</v>
      </c>
      <c r="T277" s="25" t="s">
        <v>539</v>
      </c>
      <c r="U277" s="28" t="s">
        <v>2581</v>
      </c>
      <c r="V277" s="34" t="s">
        <v>1328</v>
      </c>
      <c r="W277" s="32"/>
      <c r="X277" s="25" t="s">
        <v>539</v>
      </c>
      <c r="Y277" s="25"/>
      <c r="Z277" s="25"/>
    </row>
    <row r="278" spans="1:26" ht="15.6" x14ac:dyDescent="0.3">
      <c r="A278" s="25" t="s">
        <v>2582</v>
      </c>
      <c r="B278" s="25" t="str">
        <f t="shared" si="1"/>
        <v>GCA_002455365</v>
      </c>
      <c r="C278" s="25" t="s">
        <v>2450</v>
      </c>
      <c r="D278" s="25" t="s">
        <v>2583</v>
      </c>
      <c r="E278" s="25" t="s">
        <v>2584</v>
      </c>
      <c r="F278" s="25" t="s">
        <v>539</v>
      </c>
      <c r="G278" s="26">
        <v>1946343</v>
      </c>
      <c r="H278" s="26">
        <v>1946343</v>
      </c>
      <c r="I278" s="34" t="s">
        <v>185</v>
      </c>
      <c r="J278" s="32"/>
      <c r="K278" s="25" t="s">
        <v>2585</v>
      </c>
      <c r="L278" s="25" t="s">
        <v>530</v>
      </c>
      <c r="M278" s="25" t="s">
        <v>1324</v>
      </c>
      <c r="N278" s="25" t="s">
        <v>532</v>
      </c>
      <c r="O278" s="25" t="s">
        <v>533</v>
      </c>
      <c r="P278" s="27">
        <v>43013</v>
      </c>
      <c r="Q278" s="25" t="s">
        <v>2586</v>
      </c>
      <c r="R278" s="25" t="s">
        <v>1749</v>
      </c>
      <c r="S278" s="25" t="s">
        <v>539</v>
      </c>
      <c r="T278" s="25" t="s">
        <v>539</v>
      </c>
      <c r="U278" s="28" t="s">
        <v>2587</v>
      </c>
      <c r="V278" s="34" t="s">
        <v>2219</v>
      </c>
      <c r="W278" s="32"/>
      <c r="X278" s="25" t="s">
        <v>539</v>
      </c>
      <c r="Y278" s="25"/>
      <c r="Z278" s="25"/>
    </row>
    <row r="279" spans="1:26" ht="15.6" x14ac:dyDescent="0.3">
      <c r="A279" s="25" t="s">
        <v>2588</v>
      </c>
      <c r="B279" s="25" t="str">
        <f t="shared" si="1"/>
        <v>GCA_002455425</v>
      </c>
      <c r="C279" s="25" t="s">
        <v>2450</v>
      </c>
      <c r="D279" s="25" t="s">
        <v>2589</v>
      </c>
      <c r="E279" s="25" t="s">
        <v>2590</v>
      </c>
      <c r="F279" s="25" t="s">
        <v>539</v>
      </c>
      <c r="G279" s="26">
        <v>1946342</v>
      </c>
      <c r="H279" s="26">
        <v>1946342</v>
      </c>
      <c r="I279" s="34" t="s">
        <v>135</v>
      </c>
      <c r="J279" s="32"/>
      <c r="K279" s="25" t="s">
        <v>2591</v>
      </c>
      <c r="L279" s="25" t="s">
        <v>530</v>
      </c>
      <c r="M279" s="25" t="s">
        <v>1324</v>
      </c>
      <c r="N279" s="25" t="s">
        <v>532</v>
      </c>
      <c r="O279" s="25" t="s">
        <v>533</v>
      </c>
      <c r="P279" s="27">
        <v>43013</v>
      </c>
      <c r="Q279" s="25" t="s">
        <v>2592</v>
      </c>
      <c r="R279" s="25" t="s">
        <v>1749</v>
      </c>
      <c r="S279" s="25" t="s">
        <v>539</v>
      </c>
      <c r="T279" s="25" t="s">
        <v>539</v>
      </c>
      <c r="U279" s="28" t="s">
        <v>2593</v>
      </c>
      <c r="V279" s="34" t="s">
        <v>2219</v>
      </c>
      <c r="W279" s="32"/>
      <c r="X279" s="25" t="s">
        <v>539</v>
      </c>
      <c r="Y279" s="25"/>
      <c r="Z279" s="25"/>
    </row>
    <row r="280" spans="1:26" ht="15.6" x14ac:dyDescent="0.3">
      <c r="A280" s="25" t="s">
        <v>2594</v>
      </c>
      <c r="B280" s="25" t="str">
        <f t="shared" si="1"/>
        <v>GCA_002779825</v>
      </c>
      <c r="C280" s="25" t="s">
        <v>2595</v>
      </c>
      <c r="D280" s="25" t="s">
        <v>2596</v>
      </c>
      <c r="E280" s="25" t="s">
        <v>2597</v>
      </c>
      <c r="F280" s="25" t="s">
        <v>539</v>
      </c>
      <c r="G280" s="26">
        <v>1973915</v>
      </c>
      <c r="H280" s="26">
        <v>1973915</v>
      </c>
      <c r="I280" s="34" t="s">
        <v>379</v>
      </c>
      <c r="J280" s="32"/>
      <c r="K280" s="25" t="s">
        <v>2598</v>
      </c>
      <c r="L280" s="25" t="s">
        <v>530</v>
      </c>
      <c r="M280" s="25" t="s">
        <v>1324</v>
      </c>
      <c r="N280" s="25" t="s">
        <v>532</v>
      </c>
      <c r="O280" s="25" t="s">
        <v>533</v>
      </c>
      <c r="P280" s="27">
        <v>43055</v>
      </c>
      <c r="Q280" s="25" t="s">
        <v>2599</v>
      </c>
      <c r="R280" s="25" t="s">
        <v>2600</v>
      </c>
      <c r="S280" s="25" t="s">
        <v>539</v>
      </c>
      <c r="T280" s="25" t="s">
        <v>539</v>
      </c>
      <c r="U280" s="28" t="s">
        <v>2601</v>
      </c>
      <c r="V280" s="34" t="s">
        <v>1328</v>
      </c>
      <c r="W280" s="32"/>
      <c r="X280" s="25" t="s">
        <v>539</v>
      </c>
      <c r="Y280" s="25"/>
      <c r="Z280" s="25"/>
    </row>
    <row r="281" spans="1:26" ht="15.6" x14ac:dyDescent="0.3">
      <c r="A281" s="25" t="s">
        <v>2602</v>
      </c>
      <c r="B281" s="25" t="str">
        <f t="shared" si="1"/>
        <v>GCA_002780095</v>
      </c>
      <c r="C281" s="25" t="s">
        <v>2595</v>
      </c>
      <c r="D281" s="25" t="s">
        <v>2603</v>
      </c>
      <c r="E281" s="25" t="s">
        <v>2604</v>
      </c>
      <c r="F281" s="25" t="s">
        <v>539</v>
      </c>
      <c r="G281" s="26">
        <v>1973917</v>
      </c>
      <c r="H281" s="26">
        <v>1973917</v>
      </c>
      <c r="I281" s="34" t="s">
        <v>367</v>
      </c>
      <c r="J281" s="32"/>
      <c r="K281" s="25" t="s">
        <v>2605</v>
      </c>
      <c r="L281" s="25" t="s">
        <v>530</v>
      </c>
      <c r="M281" s="25" t="s">
        <v>1324</v>
      </c>
      <c r="N281" s="25" t="s">
        <v>532</v>
      </c>
      <c r="O281" s="25" t="s">
        <v>533</v>
      </c>
      <c r="P281" s="27">
        <v>43055</v>
      </c>
      <c r="Q281" s="25" t="s">
        <v>2606</v>
      </c>
      <c r="R281" s="25" t="s">
        <v>2600</v>
      </c>
      <c r="S281" s="25" t="s">
        <v>539</v>
      </c>
      <c r="T281" s="25" t="s">
        <v>539</v>
      </c>
      <c r="U281" s="28" t="s">
        <v>2607</v>
      </c>
      <c r="V281" s="34" t="s">
        <v>1328</v>
      </c>
      <c r="W281" s="32"/>
      <c r="X281" s="25" t="s">
        <v>539</v>
      </c>
      <c r="Y281" s="25"/>
      <c r="Z281" s="25"/>
    </row>
    <row r="282" spans="1:26" ht="15.6" x14ac:dyDescent="0.3">
      <c r="A282" s="25" t="s">
        <v>2608</v>
      </c>
      <c r="B282" s="25" t="str">
        <f t="shared" si="1"/>
        <v>GCA_002782765</v>
      </c>
      <c r="C282" s="25" t="s">
        <v>2595</v>
      </c>
      <c r="D282" s="25" t="s">
        <v>2609</v>
      </c>
      <c r="E282" s="25" t="s">
        <v>2610</v>
      </c>
      <c r="F282" s="25" t="s">
        <v>539</v>
      </c>
      <c r="G282" s="26">
        <v>1973911</v>
      </c>
      <c r="H282" s="26">
        <v>1973911</v>
      </c>
      <c r="I282" s="34" t="s">
        <v>393</v>
      </c>
      <c r="J282" s="32"/>
      <c r="K282" s="25" t="s">
        <v>2611</v>
      </c>
      <c r="L282" s="25" t="s">
        <v>530</v>
      </c>
      <c r="M282" s="25" t="s">
        <v>1324</v>
      </c>
      <c r="N282" s="25" t="s">
        <v>532</v>
      </c>
      <c r="O282" s="25" t="s">
        <v>533</v>
      </c>
      <c r="P282" s="27">
        <v>43055</v>
      </c>
      <c r="Q282" s="25" t="s">
        <v>2612</v>
      </c>
      <c r="R282" s="25" t="s">
        <v>2600</v>
      </c>
      <c r="S282" s="25" t="s">
        <v>539</v>
      </c>
      <c r="T282" s="25" t="s">
        <v>539</v>
      </c>
      <c r="U282" s="28" t="s">
        <v>2613</v>
      </c>
      <c r="V282" s="34" t="s">
        <v>1328</v>
      </c>
      <c r="W282" s="32"/>
      <c r="X282" s="25" t="s">
        <v>539</v>
      </c>
      <c r="Y282" s="25"/>
      <c r="Z282" s="25"/>
    </row>
    <row r="283" spans="1:26" ht="15.6" x14ac:dyDescent="0.3">
      <c r="A283" s="25" t="s">
        <v>2614</v>
      </c>
      <c r="B283" s="25" t="str">
        <f t="shared" si="1"/>
        <v>GCA_002784925</v>
      </c>
      <c r="C283" s="25" t="s">
        <v>2595</v>
      </c>
      <c r="D283" s="25" t="s">
        <v>2615</v>
      </c>
      <c r="E283" s="25" t="s">
        <v>2616</v>
      </c>
      <c r="F283" s="25" t="s">
        <v>539</v>
      </c>
      <c r="G283" s="26">
        <v>1973909</v>
      </c>
      <c r="H283" s="26">
        <v>1973909</v>
      </c>
      <c r="I283" s="34" t="s">
        <v>364</v>
      </c>
      <c r="J283" s="32"/>
      <c r="K283" s="25" t="s">
        <v>2617</v>
      </c>
      <c r="L283" s="25" t="s">
        <v>530</v>
      </c>
      <c r="M283" s="25" t="s">
        <v>1324</v>
      </c>
      <c r="N283" s="25" t="s">
        <v>532</v>
      </c>
      <c r="O283" s="25" t="s">
        <v>533</v>
      </c>
      <c r="P283" s="27">
        <v>43055</v>
      </c>
      <c r="Q283" s="25" t="s">
        <v>2618</v>
      </c>
      <c r="R283" s="25" t="s">
        <v>2600</v>
      </c>
      <c r="S283" s="25" t="s">
        <v>539</v>
      </c>
      <c r="T283" s="25" t="s">
        <v>539</v>
      </c>
      <c r="U283" s="28" t="s">
        <v>2619</v>
      </c>
      <c r="V283" s="34" t="s">
        <v>1328</v>
      </c>
      <c r="W283" s="32"/>
      <c r="X283" s="25" t="s">
        <v>539</v>
      </c>
      <c r="Y283" s="25"/>
      <c r="Z283" s="25"/>
    </row>
    <row r="284" spans="1:26" ht="15.6" x14ac:dyDescent="0.3">
      <c r="A284" s="25" t="s">
        <v>2620</v>
      </c>
      <c r="B284" s="25" t="str">
        <f t="shared" si="1"/>
        <v>GCA_002898555</v>
      </c>
      <c r="C284" s="25" t="s">
        <v>2621</v>
      </c>
      <c r="D284" s="25" t="s">
        <v>2622</v>
      </c>
      <c r="E284" s="25" t="s">
        <v>2623</v>
      </c>
      <c r="F284" s="25" t="s">
        <v>539</v>
      </c>
      <c r="G284" s="26">
        <v>2035410</v>
      </c>
      <c r="H284" s="26">
        <v>2035410</v>
      </c>
      <c r="I284" s="34" t="s">
        <v>210</v>
      </c>
      <c r="J284" s="32"/>
      <c r="K284" s="25" t="s">
        <v>2624</v>
      </c>
      <c r="L284" s="25" t="s">
        <v>530</v>
      </c>
      <c r="M284" s="25" t="s">
        <v>1577</v>
      </c>
      <c r="N284" s="25" t="s">
        <v>532</v>
      </c>
      <c r="O284" s="25" t="s">
        <v>533</v>
      </c>
      <c r="P284" s="27">
        <v>43073</v>
      </c>
      <c r="Q284" s="25" t="s">
        <v>2625</v>
      </c>
      <c r="R284" s="25" t="s">
        <v>865</v>
      </c>
      <c r="S284" s="25" t="s">
        <v>539</v>
      </c>
      <c r="T284" s="25" t="s">
        <v>539</v>
      </c>
      <c r="U284" s="28" t="s">
        <v>2626</v>
      </c>
      <c r="V284" s="34" t="s">
        <v>2627</v>
      </c>
      <c r="W284" s="32"/>
      <c r="X284" s="25" t="s">
        <v>539</v>
      </c>
      <c r="Y284" s="25"/>
      <c r="Z284" s="25"/>
    </row>
    <row r="285" spans="1:26" ht="15.6" x14ac:dyDescent="0.3">
      <c r="A285" s="25" t="s">
        <v>2628</v>
      </c>
      <c r="B285" s="25" t="str">
        <f t="shared" si="1"/>
        <v>GCA_002898575</v>
      </c>
      <c r="C285" s="25" t="s">
        <v>2621</v>
      </c>
      <c r="D285" s="25" t="s">
        <v>2629</v>
      </c>
      <c r="E285" s="25" t="s">
        <v>2630</v>
      </c>
      <c r="F285" s="25" t="s">
        <v>539</v>
      </c>
      <c r="G285" s="26">
        <v>2035412</v>
      </c>
      <c r="H285" s="26">
        <v>2035412</v>
      </c>
      <c r="I285" s="34" t="s">
        <v>415</v>
      </c>
      <c r="J285" s="32"/>
      <c r="K285" s="25" t="s">
        <v>2631</v>
      </c>
      <c r="L285" s="25" t="s">
        <v>530</v>
      </c>
      <c r="M285" s="25" t="s">
        <v>1577</v>
      </c>
      <c r="N285" s="25" t="s">
        <v>532</v>
      </c>
      <c r="O285" s="25" t="s">
        <v>533</v>
      </c>
      <c r="P285" s="27">
        <v>43073</v>
      </c>
      <c r="Q285" s="25" t="s">
        <v>2632</v>
      </c>
      <c r="R285" s="25" t="s">
        <v>865</v>
      </c>
      <c r="S285" s="25" t="s">
        <v>539</v>
      </c>
      <c r="T285" s="25" t="s">
        <v>539</v>
      </c>
      <c r="U285" s="28" t="s">
        <v>2633</v>
      </c>
      <c r="V285" s="34" t="s">
        <v>2627</v>
      </c>
      <c r="W285" s="32"/>
      <c r="X285" s="25" t="s">
        <v>539</v>
      </c>
      <c r="Y285" s="25"/>
      <c r="Z285" s="25"/>
    </row>
    <row r="286" spans="1:26" ht="15.6" x14ac:dyDescent="0.3">
      <c r="A286" s="25" t="s">
        <v>2634</v>
      </c>
      <c r="B286" s="25" t="str">
        <f t="shared" si="1"/>
        <v>GCA_002898835</v>
      </c>
      <c r="C286" s="25" t="s">
        <v>2621</v>
      </c>
      <c r="D286" s="25" t="s">
        <v>2635</v>
      </c>
      <c r="E286" s="25" t="s">
        <v>2636</v>
      </c>
      <c r="F286" s="25" t="s">
        <v>539</v>
      </c>
      <c r="G286" s="26">
        <v>2035409</v>
      </c>
      <c r="H286" s="26">
        <v>2035409</v>
      </c>
      <c r="I286" s="34" t="s">
        <v>226</v>
      </c>
      <c r="J286" s="32"/>
      <c r="K286" s="25" t="s">
        <v>2637</v>
      </c>
      <c r="L286" s="25" t="s">
        <v>530</v>
      </c>
      <c r="M286" s="25" t="s">
        <v>1577</v>
      </c>
      <c r="N286" s="25" t="s">
        <v>532</v>
      </c>
      <c r="O286" s="25" t="s">
        <v>533</v>
      </c>
      <c r="P286" s="27">
        <v>43073</v>
      </c>
      <c r="Q286" s="25" t="s">
        <v>2638</v>
      </c>
      <c r="R286" s="25" t="s">
        <v>865</v>
      </c>
      <c r="S286" s="25" t="s">
        <v>539</v>
      </c>
      <c r="T286" s="25" t="s">
        <v>539</v>
      </c>
      <c r="U286" s="28" t="s">
        <v>2639</v>
      </c>
      <c r="V286" s="34" t="s">
        <v>2627</v>
      </c>
      <c r="W286" s="32"/>
      <c r="X286" s="25" t="s">
        <v>539</v>
      </c>
      <c r="Y286" s="25"/>
      <c r="Z286" s="25"/>
    </row>
    <row r="287" spans="1:26" ht="15.6" x14ac:dyDescent="0.3">
      <c r="A287" s="25" t="s">
        <v>2640</v>
      </c>
      <c r="B287" s="25" t="str">
        <f t="shared" si="1"/>
        <v>GCA_002898895</v>
      </c>
      <c r="C287" s="25" t="s">
        <v>2621</v>
      </c>
      <c r="D287" s="25" t="s">
        <v>2641</v>
      </c>
      <c r="E287" s="25" t="s">
        <v>2642</v>
      </c>
      <c r="F287" s="25" t="s">
        <v>539</v>
      </c>
      <c r="G287" s="26">
        <v>2035411</v>
      </c>
      <c r="H287" s="26">
        <v>2035411</v>
      </c>
      <c r="I287" s="34" t="s">
        <v>451</v>
      </c>
      <c r="J287" s="32"/>
      <c r="K287" s="25" t="s">
        <v>2643</v>
      </c>
      <c r="L287" s="25" t="s">
        <v>530</v>
      </c>
      <c r="M287" s="25" t="s">
        <v>1577</v>
      </c>
      <c r="N287" s="25" t="s">
        <v>532</v>
      </c>
      <c r="O287" s="25" t="s">
        <v>533</v>
      </c>
      <c r="P287" s="27">
        <v>43073</v>
      </c>
      <c r="Q287" s="25" t="s">
        <v>2644</v>
      </c>
      <c r="R287" s="25" t="s">
        <v>865</v>
      </c>
      <c r="S287" s="25" t="s">
        <v>539</v>
      </c>
      <c r="T287" s="25" t="s">
        <v>539</v>
      </c>
      <c r="U287" s="28" t="s">
        <v>2645</v>
      </c>
      <c r="V287" s="34" t="s">
        <v>2627</v>
      </c>
      <c r="W287" s="32"/>
      <c r="X287" s="25" t="s">
        <v>539</v>
      </c>
      <c r="Y287" s="25"/>
      <c r="Z287" s="25"/>
    </row>
    <row r="288" spans="1:26" ht="15.6" x14ac:dyDescent="0.3">
      <c r="A288" s="25" t="s">
        <v>2646</v>
      </c>
      <c r="B288" s="25" t="str">
        <f t="shared" si="1"/>
        <v>GCA_002973605</v>
      </c>
      <c r="C288" s="25" t="s">
        <v>2647</v>
      </c>
      <c r="D288" s="25" t="s">
        <v>2648</v>
      </c>
      <c r="E288" s="25" t="s">
        <v>2649</v>
      </c>
      <c r="F288" s="25" t="s">
        <v>527</v>
      </c>
      <c r="G288" s="26">
        <v>1960156</v>
      </c>
      <c r="H288" s="26">
        <v>1960156</v>
      </c>
      <c r="I288" s="25" t="s">
        <v>471</v>
      </c>
      <c r="J288" s="34" t="s">
        <v>2650</v>
      </c>
      <c r="K288" s="32"/>
      <c r="L288" s="25" t="s">
        <v>530</v>
      </c>
      <c r="M288" s="25" t="s">
        <v>1577</v>
      </c>
      <c r="N288" s="25" t="s">
        <v>532</v>
      </c>
      <c r="O288" s="25" t="s">
        <v>533</v>
      </c>
      <c r="P288" s="27">
        <v>43165</v>
      </c>
      <c r="Q288" s="25" t="s">
        <v>2651</v>
      </c>
      <c r="R288" s="25" t="s">
        <v>2652</v>
      </c>
      <c r="S288" s="25" t="s">
        <v>2653</v>
      </c>
      <c r="T288" s="25" t="s">
        <v>537</v>
      </c>
      <c r="U288" s="33" t="s">
        <v>2654</v>
      </c>
      <c r="V288" s="32"/>
      <c r="W288" s="25" t="s">
        <v>567</v>
      </c>
      <c r="X288" s="25" t="s">
        <v>539</v>
      </c>
      <c r="Y288" s="25"/>
      <c r="Z288" s="25"/>
    </row>
    <row r="289" spans="1:26" ht="15.6" x14ac:dyDescent="0.3">
      <c r="A289" s="25" t="s">
        <v>2655</v>
      </c>
      <c r="B289" s="25" t="str">
        <f t="shared" si="1"/>
        <v>GCA_003134215</v>
      </c>
      <c r="C289" s="25" t="s">
        <v>1319</v>
      </c>
      <c r="D289" s="25" t="s">
        <v>2656</v>
      </c>
      <c r="E289" s="25" t="s">
        <v>2657</v>
      </c>
      <c r="F289" s="25" t="s">
        <v>539</v>
      </c>
      <c r="G289" s="26">
        <v>2033014</v>
      </c>
      <c r="H289" s="26">
        <v>2033014</v>
      </c>
      <c r="I289" s="34" t="s">
        <v>61</v>
      </c>
      <c r="J289" s="32"/>
      <c r="K289" s="25" t="s">
        <v>2658</v>
      </c>
      <c r="L289" s="25" t="s">
        <v>530</v>
      </c>
      <c r="M289" s="25" t="s">
        <v>1324</v>
      </c>
      <c r="N289" s="25" t="s">
        <v>532</v>
      </c>
      <c r="O289" s="25" t="s">
        <v>533</v>
      </c>
      <c r="P289" s="27">
        <v>43238</v>
      </c>
      <c r="Q289" s="25" t="s">
        <v>1351</v>
      </c>
      <c r="R289" s="25" t="s">
        <v>1326</v>
      </c>
      <c r="S289" s="25" t="s">
        <v>539</v>
      </c>
      <c r="T289" s="25" t="s">
        <v>539</v>
      </c>
      <c r="U289" s="28" t="s">
        <v>2659</v>
      </c>
      <c r="V289" s="34" t="s">
        <v>1328</v>
      </c>
      <c r="W289" s="32"/>
      <c r="X289" s="25" t="s">
        <v>539</v>
      </c>
      <c r="Y289" s="25"/>
      <c r="Z289" s="25"/>
    </row>
    <row r="290" spans="1:26" ht="15.6" x14ac:dyDescent="0.3">
      <c r="A290" s="25" t="s">
        <v>2660</v>
      </c>
      <c r="B290" s="25" t="str">
        <f t="shared" si="1"/>
        <v>GCA_003170595</v>
      </c>
      <c r="C290" s="25" t="s">
        <v>1319</v>
      </c>
      <c r="D290" s="25" t="s">
        <v>2661</v>
      </c>
      <c r="E290" s="25" t="s">
        <v>2662</v>
      </c>
      <c r="F290" s="25" t="s">
        <v>539</v>
      </c>
      <c r="G290" s="26">
        <v>2033014</v>
      </c>
      <c r="H290" s="26">
        <v>2033014</v>
      </c>
      <c r="I290" s="34" t="s">
        <v>61</v>
      </c>
      <c r="J290" s="32"/>
      <c r="K290" s="25" t="s">
        <v>2663</v>
      </c>
      <c r="L290" s="25" t="s">
        <v>530</v>
      </c>
      <c r="M290" s="25" t="s">
        <v>1324</v>
      </c>
      <c r="N290" s="25" t="s">
        <v>532</v>
      </c>
      <c r="O290" s="25" t="s">
        <v>533</v>
      </c>
      <c r="P290" s="27">
        <v>43245</v>
      </c>
      <c r="Q290" s="25" t="s">
        <v>2664</v>
      </c>
      <c r="R290" s="25" t="s">
        <v>1326</v>
      </c>
      <c r="S290" s="25" t="s">
        <v>539</v>
      </c>
      <c r="T290" s="25" t="s">
        <v>539</v>
      </c>
      <c r="U290" s="28" t="s">
        <v>2665</v>
      </c>
      <c r="V290" s="34" t="s">
        <v>1328</v>
      </c>
      <c r="W290" s="32"/>
      <c r="X290" s="25" t="s">
        <v>539</v>
      </c>
      <c r="Y290" s="25"/>
      <c r="Z290" s="25"/>
    </row>
    <row r="291" spans="1:26" ht="15.6" x14ac:dyDescent="0.3">
      <c r="A291" s="25" t="s">
        <v>2666</v>
      </c>
      <c r="B291" s="25" t="str">
        <f t="shared" si="1"/>
        <v>GCA_003487645</v>
      </c>
      <c r="C291" s="25" t="s">
        <v>1744</v>
      </c>
      <c r="D291" s="25" t="s">
        <v>2667</v>
      </c>
      <c r="E291" s="25" t="s">
        <v>2668</v>
      </c>
      <c r="F291" s="25" t="s">
        <v>539</v>
      </c>
      <c r="G291" s="26">
        <v>2033014</v>
      </c>
      <c r="H291" s="26">
        <v>2033014</v>
      </c>
      <c r="I291" s="34" t="s">
        <v>61</v>
      </c>
      <c r="J291" s="32"/>
      <c r="K291" s="25" t="s">
        <v>2669</v>
      </c>
      <c r="L291" s="25" t="s">
        <v>530</v>
      </c>
      <c r="M291" s="25" t="s">
        <v>1324</v>
      </c>
      <c r="N291" s="25" t="s">
        <v>532</v>
      </c>
      <c r="O291" s="25" t="s">
        <v>533</v>
      </c>
      <c r="P291" s="27">
        <v>43349</v>
      </c>
      <c r="Q291" s="25" t="s">
        <v>2670</v>
      </c>
      <c r="R291" s="25" t="s">
        <v>1749</v>
      </c>
      <c r="S291" s="25" t="s">
        <v>539</v>
      </c>
      <c r="T291" s="25" t="s">
        <v>539</v>
      </c>
      <c r="U291" s="28" t="s">
        <v>2671</v>
      </c>
      <c r="V291" s="34" t="s">
        <v>1328</v>
      </c>
      <c r="W291" s="32"/>
      <c r="X291" s="25" t="s">
        <v>539</v>
      </c>
      <c r="Y291" s="25"/>
      <c r="Z291" s="25"/>
    </row>
    <row r="292" spans="1:26" ht="15.6" x14ac:dyDescent="0.3">
      <c r="A292" s="25" t="s">
        <v>2672</v>
      </c>
      <c r="B292" s="25" t="str">
        <f t="shared" si="1"/>
        <v>GCA_003516955</v>
      </c>
      <c r="C292" s="25" t="s">
        <v>1744</v>
      </c>
      <c r="D292" s="25" t="s">
        <v>2673</v>
      </c>
      <c r="E292" s="25" t="s">
        <v>2674</v>
      </c>
      <c r="F292" s="25" t="s">
        <v>539</v>
      </c>
      <c r="G292" s="26">
        <v>2033014</v>
      </c>
      <c r="H292" s="26">
        <v>2033014</v>
      </c>
      <c r="I292" s="34" t="s">
        <v>61</v>
      </c>
      <c r="J292" s="32"/>
      <c r="K292" s="25" t="s">
        <v>2675</v>
      </c>
      <c r="L292" s="25" t="s">
        <v>530</v>
      </c>
      <c r="M292" s="25" t="s">
        <v>1324</v>
      </c>
      <c r="N292" s="25" t="s">
        <v>532</v>
      </c>
      <c r="O292" s="25" t="s">
        <v>533</v>
      </c>
      <c r="P292" s="27">
        <v>43353</v>
      </c>
      <c r="Q292" s="25" t="s">
        <v>2676</v>
      </c>
      <c r="R292" s="25" t="s">
        <v>1749</v>
      </c>
      <c r="S292" s="25" t="s">
        <v>539</v>
      </c>
      <c r="T292" s="25" t="s">
        <v>539</v>
      </c>
      <c r="U292" s="28" t="s">
        <v>2677</v>
      </c>
      <c r="V292" s="34" t="s">
        <v>1328</v>
      </c>
      <c r="W292" s="32"/>
      <c r="X292" s="25" t="s">
        <v>539</v>
      </c>
      <c r="Y292" s="25"/>
      <c r="Z292" s="25"/>
    </row>
    <row r="293" spans="1:26" ht="15.6" x14ac:dyDescent="0.3">
      <c r="A293" s="25" t="s">
        <v>2678</v>
      </c>
      <c r="B293" s="25" t="str">
        <f t="shared" si="1"/>
        <v>GCA_003535995</v>
      </c>
      <c r="C293" s="25" t="s">
        <v>1744</v>
      </c>
      <c r="D293" s="25" t="s">
        <v>2679</v>
      </c>
      <c r="E293" s="25" t="s">
        <v>2680</v>
      </c>
      <c r="F293" s="25" t="s">
        <v>539</v>
      </c>
      <c r="G293" s="26">
        <v>2033014</v>
      </c>
      <c r="H293" s="26">
        <v>2033014</v>
      </c>
      <c r="I293" s="34" t="s">
        <v>61</v>
      </c>
      <c r="J293" s="32"/>
      <c r="K293" s="25" t="s">
        <v>2681</v>
      </c>
      <c r="L293" s="25" t="s">
        <v>530</v>
      </c>
      <c r="M293" s="25" t="s">
        <v>1324</v>
      </c>
      <c r="N293" s="25" t="s">
        <v>532</v>
      </c>
      <c r="O293" s="25" t="s">
        <v>533</v>
      </c>
      <c r="P293" s="27">
        <v>43353</v>
      </c>
      <c r="Q293" s="25" t="s">
        <v>2682</v>
      </c>
      <c r="R293" s="25" t="s">
        <v>1749</v>
      </c>
      <c r="S293" s="25" t="s">
        <v>539</v>
      </c>
      <c r="T293" s="25" t="s">
        <v>539</v>
      </c>
      <c r="U293" s="28" t="s">
        <v>2683</v>
      </c>
      <c r="V293" s="34" t="s">
        <v>1328</v>
      </c>
      <c r="W293" s="32"/>
      <c r="X293" s="25" t="s">
        <v>539</v>
      </c>
      <c r="Y293" s="25"/>
      <c r="Z293" s="25"/>
    </row>
    <row r="294" spans="1:26" ht="15.6" x14ac:dyDescent="0.3">
      <c r="A294" s="25" t="s">
        <v>2684</v>
      </c>
      <c r="B294" s="25" t="str">
        <f t="shared" si="1"/>
        <v>GCA_003542955</v>
      </c>
      <c r="C294" s="25" t="s">
        <v>1744</v>
      </c>
      <c r="D294" s="25" t="s">
        <v>2685</v>
      </c>
      <c r="E294" s="25" t="s">
        <v>2686</v>
      </c>
      <c r="F294" s="25" t="s">
        <v>539</v>
      </c>
      <c r="G294" s="26">
        <v>2033014</v>
      </c>
      <c r="H294" s="26">
        <v>2033014</v>
      </c>
      <c r="I294" s="34" t="s">
        <v>61</v>
      </c>
      <c r="J294" s="32"/>
      <c r="K294" s="25" t="s">
        <v>2687</v>
      </c>
      <c r="L294" s="25" t="s">
        <v>530</v>
      </c>
      <c r="M294" s="25" t="s">
        <v>1324</v>
      </c>
      <c r="N294" s="25" t="s">
        <v>532</v>
      </c>
      <c r="O294" s="25" t="s">
        <v>533</v>
      </c>
      <c r="P294" s="27">
        <v>43353</v>
      </c>
      <c r="Q294" s="25" t="s">
        <v>2688</v>
      </c>
      <c r="R294" s="25" t="s">
        <v>1749</v>
      </c>
      <c r="S294" s="25" t="s">
        <v>539</v>
      </c>
      <c r="T294" s="25" t="s">
        <v>539</v>
      </c>
      <c r="U294" s="28" t="s">
        <v>2689</v>
      </c>
      <c r="V294" s="34" t="s">
        <v>1328</v>
      </c>
      <c r="W294" s="32"/>
      <c r="X294" s="25" t="s">
        <v>539</v>
      </c>
      <c r="Y294" s="25"/>
      <c r="Z294" s="25"/>
    </row>
    <row r="295" spans="1:26" ht="15.6" x14ac:dyDescent="0.3">
      <c r="A295" s="25" t="s">
        <v>2690</v>
      </c>
      <c r="B295" s="25" t="str">
        <f t="shared" si="1"/>
        <v>GCA_003566775</v>
      </c>
      <c r="C295" s="25" t="s">
        <v>2691</v>
      </c>
      <c r="D295" s="25" t="s">
        <v>2692</v>
      </c>
      <c r="E295" s="25" t="s">
        <v>2693</v>
      </c>
      <c r="F295" s="25" t="s">
        <v>539</v>
      </c>
      <c r="G295" s="26">
        <v>2099669</v>
      </c>
      <c r="H295" s="26">
        <v>2099669</v>
      </c>
      <c r="I295" s="34" t="s">
        <v>269</v>
      </c>
      <c r="J295" s="32"/>
      <c r="K295" s="25" t="s">
        <v>2694</v>
      </c>
      <c r="L295" s="25" t="s">
        <v>530</v>
      </c>
      <c r="M295" s="25" t="s">
        <v>1577</v>
      </c>
      <c r="N295" s="25" t="s">
        <v>532</v>
      </c>
      <c r="O295" s="25" t="s">
        <v>533</v>
      </c>
      <c r="P295" s="27">
        <v>43356</v>
      </c>
      <c r="Q295" s="25" t="s">
        <v>2695</v>
      </c>
      <c r="R295" s="25" t="s">
        <v>2015</v>
      </c>
      <c r="S295" s="25" t="s">
        <v>539</v>
      </c>
      <c r="T295" s="25" t="s">
        <v>539</v>
      </c>
      <c r="U295" s="28" t="s">
        <v>2696</v>
      </c>
      <c r="V295" s="34" t="s">
        <v>1328</v>
      </c>
      <c r="W295" s="32"/>
      <c r="X295" s="25" t="s">
        <v>539</v>
      </c>
      <c r="Y295" s="25"/>
      <c r="Z295" s="25"/>
    </row>
    <row r="296" spans="1:26" ht="15.6" x14ac:dyDescent="0.3">
      <c r="A296" s="25" t="s">
        <v>2697</v>
      </c>
      <c r="B296" s="25" t="str">
        <f t="shared" si="1"/>
        <v>GCA_003574315</v>
      </c>
      <c r="C296" s="25" t="s">
        <v>2698</v>
      </c>
      <c r="D296" s="25" t="s">
        <v>2699</v>
      </c>
      <c r="E296" s="25" t="s">
        <v>2700</v>
      </c>
      <c r="F296" s="25" t="s">
        <v>527</v>
      </c>
      <c r="G296" s="26">
        <v>2219043</v>
      </c>
      <c r="H296" s="26">
        <v>2219043</v>
      </c>
      <c r="I296" s="25" t="s">
        <v>350</v>
      </c>
      <c r="J296" s="25" t="s">
        <v>2701</v>
      </c>
      <c r="K296" s="25"/>
      <c r="L296" s="25" t="s">
        <v>530</v>
      </c>
      <c r="M296" s="25" t="s">
        <v>1577</v>
      </c>
      <c r="N296" s="25" t="s">
        <v>532</v>
      </c>
      <c r="O296" s="25" t="s">
        <v>533</v>
      </c>
      <c r="P296" s="27">
        <v>43357</v>
      </c>
      <c r="Q296" s="25" t="s">
        <v>2702</v>
      </c>
      <c r="R296" s="25" t="s">
        <v>2703</v>
      </c>
      <c r="S296" s="25" t="s">
        <v>2704</v>
      </c>
      <c r="T296" s="25" t="s">
        <v>537</v>
      </c>
      <c r="U296" s="33" t="s">
        <v>2705</v>
      </c>
      <c r="V296" s="32"/>
      <c r="W296" s="25" t="s">
        <v>567</v>
      </c>
      <c r="X296" s="25" t="s">
        <v>539</v>
      </c>
      <c r="Y296" s="25"/>
      <c r="Z296" s="25"/>
    </row>
    <row r="297" spans="1:26" ht="15.6" x14ac:dyDescent="0.3">
      <c r="A297" s="25" t="s">
        <v>2706</v>
      </c>
      <c r="B297" s="25" t="str">
        <f t="shared" si="1"/>
        <v>GCA_003577165</v>
      </c>
      <c r="C297" s="25" t="s">
        <v>1788</v>
      </c>
      <c r="D297" s="25" t="s">
        <v>2707</v>
      </c>
      <c r="E297" s="25" t="s">
        <v>2708</v>
      </c>
      <c r="F297" s="25" t="s">
        <v>539</v>
      </c>
      <c r="G297" s="26">
        <v>2033014</v>
      </c>
      <c r="H297" s="26">
        <v>2033014</v>
      </c>
      <c r="I297" s="34" t="s">
        <v>61</v>
      </c>
      <c r="J297" s="32"/>
      <c r="K297" s="25" t="s">
        <v>2709</v>
      </c>
      <c r="L297" s="25" t="s">
        <v>530</v>
      </c>
      <c r="M297" s="25" t="s">
        <v>1577</v>
      </c>
      <c r="N297" s="25" t="s">
        <v>532</v>
      </c>
      <c r="O297" s="25" t="s">
        <v>533</v>
      </c>
      <c r="P297" s="27">
        <v>43362</v>
      </c>
      <c r="Q297" s="25" t="s">
        <v>2710</v>
      </c>
      <c r="R297" s="25" t="s">
        <v>1793</v>
      </c>
      <c r="S297" s="25" t="s">
        <v>539</v>
      </c>
      <c r="T297" s="25" t="s">
        <v>539</v>
      </c>
      <c r="U297" s="28" t="s">
        <v>2711</v>
      </c>
      <c r="V297" s="34" t="s">
        <v>1328</v>
      </c>
      <c r="W297" s="32"/>
      <c r="X297" s="25" t="s">
        <v>539</v>
      </c>
      <c r="Y297" s="25"/>
      <c r="Z297" s="25"/>
    </row>
    <row r="298" spans="1:26" ht="15.6" x14ac:dyDescent="0.3">
      <c r="A298" s="25" t="s">
        <v>2712</v>
      </c>
      <c r="B298" s="25" t="str">
        <f t="shared" si="1"/>
        <v>GCA_003577425</v>
      </c>
      <c r="C298" s="25" t="s">
        <v>1788</v>
      </c>
      <c r="D298" s="25" t="s">
        <v>2713</v>
      </c>
      <c r="E298" s="25" t="s">
        <v>2714</v>
      </c>
      <c r="F298" s="25" t="s">
        <v>539</v>
      </c>
      <c r="G298" s="26">
        <v>2033014</v>
      </c>
      <c r="H298" s="26">
        <v>2033014</v>
      </c>
      <c r="I298" s="34" t="s">
        <v>61</v>
      </c>
      <c r="J298" s="32"/>
      <c r="K298" s="25" t="s">
        <v>2715</v>
      </c>
      <c r="L298" s="25" t="s">
        <v>530</v>
      </c>
      <c r="M298" s="25" t="s">
        <v>1577</v>
      </c>
      <c r="N298" s="25" t="s">
        <v>532</v>
      </c>
      <c r="O298" s="25" t="s">
        <v>533</v>
      </c>
      <c r="P298" s="27">
        <v>43362</v>
      </c>
      <c r="Q298" s="25" t="s">
        <v>2716</v>
      </c>
      <c r="R298" s="25" t="s">
        <v>1793</v>
      </c>
      <c r="S298" s="25" t="s">
        <v>539</v>
      </c>
      <c r="T298" s="25" t="s">
        <v>539</v>
      </c>
      <c r="U298" s="28" t="s">
        <v>2717</v>
      </c>
      <c r="V298" s="34" t="s">
        <v>1328</v>
      </c>
      <c r="W298" s="32"/>
      <c r="X298" s="25" t="s">
        <v>539</v>
      </c>
      <c r="Y298" s="25"/>
      <c r="Z298" s="25"/>
    </row>
    <row r="299" spans="1:26" ht="15.6" x14ac:dyDescent="0.3">
      <c r="A299" s="25" t="s">
        <v>2718</v>
      </c>
      <c r="B299" s="25" t="str">
        <f t="shared" si="1"/>
        <v>GCA_003695835</v>
      </c>
      <c r="C299" s="25" t="s">
        <v>1810</v>
      </c>
      <c r="D299" s="25" t="s">
        <v>2719</v>
      </c>
      <c r="E299" s="25" t="s">
        <v>2720</v>
      </c>
      <c r="F299" s="25" t="s">
        <v>539</v>
      </c>
      <c r="G299" s="26">
        <v>2033014</v>
      </c>
      <c r="H299" s="26">
        <v>2033014</v>
      </c>
      <c r="I299" s="34" t="s">
        <v>61</v>
      </c>
      <c r="J299" s="32"/>
      <c r="K299" s="25" t="s">
        <v>2721</v>
      </c>
      <c r="L299" s="25" t="s">
        <v>530</v>
      </c>
      <c r="M299" s="25" t="s">
        <v>1577</v>
      </c>
      <c r="N299" s="25" t="s">
        <v>532</v>
      </c>
      <c r="O299" s="25" t="s">
        <v>533</v>
      </c>
      <c r="P299" s="27">
        <v>43402</v>
      </c>
      <c r="Q299" s="25" t="s">
        <v>2722</v>
      </c>
      <c r="R299" s="25" t="s">
        <v>1579</v>
      </c>
      <c r="S299" s="25" t="s">
        <v>539</v>
      </c>
      <c r="T299" s="25" t="s">
        <v>539</v>
      </c>
      <c r="U299" s="28" t="s">
        <v>2723</v>
      </c>
      <c r="V299" s="34" t="s">
        <v>1328</v>
      </c>
      <c r="W299" s="32"/>
      <c r="X299" s="25" t="s">
        <v>539</v>
      </c>
      <c r="Y299" s="25"/>
      <c r="Z299" s="25"/>
    </row>
    <row r="300" spans="1:26" ht="15.6" x14ac:dyDescent="0.3">
      <c r="A300" s="25" t="s">
        <v>2724</v>
      </c>
      <c r="B300" s="25" t="str">
        <f t="shared" si="1"/>
        <v>GCA_003695875</v>
      </c>
      <c r="C300" s="25" t="s">
        <v>1810</v>
      </c>
      <c r="D300" s="25" t="s">
        <v>2725</v>
      </c>
      <c r="E300" s="25" t="s">
        <v>2726</v>
      </c>
      <c r="F300" s="25" t="s">
        <v>539</v>
      </c>
      <c r="G300" s="26">
        <v>2033014</v>
      </c>
      <c r="H300" s="26">
        <v>2033014</v>
      </c>
      <c r="I300" s="34" t="s">
        <v>61</v>
      </c>
      <c r="J300" s="32"/>
      <c r="K300" s="25" t="s">
        <v>2727</v>
      </c>
      <c r="L300" s="25" t="s">
        <v>530</v>
      </c>
      <c r="M300" s="25" t="s">
        <v>1577</v>
      </c>
      <c r="N300" s="25" t="s">
        <v>532</v>
      </c>
      <c r="O300" s="25" t="s">
        <v>533</v>
      </c>
      <c r="P300" s="27">
        <v>43402</v>
      </c>
      <c r="Q300" s="25" t="s">
        <v>2728</v>
      </c>
      <c r="R300" s="25" t="s">
        <v>1579</v>
      </c>
      <c r="S300" s="25" t="s">
        <v>539</v>
      </c>
      <c r="T300" s="25" t="s">
        <v>539</v>
      </c>
      <c r="U300" s="28" t="s">
        <v>2729</v>
      </c>
      <c r="V300" s="34" t="s">
        <v>1328</v>
      </c>
      <c r="W300" s="32"/>
      <c r="X300" s="25" t="s">
        <v>539</v>
      </c>
      <c r="Y300" s="25"/>
      <c r="Z300" s="25"/>
    </row>
    <row r="301" spans="1:26" ht="15.6" x14ac:dyDescent="0.3">
      <c r="A301" s="25" t="s">
        <v>2314</v>
      </c>
      <c r="B301" s="25" t="str">
        <f t="shared" si="1"/>
        <v>GCA_000427095</v>
      </c>
      <c r="C301" s="25" t="s">
        <v>2315</v>
      </c>
      <c r="D301" s="34" t="s">
        <v>2316</v>
      </c>
      <c r="E301" s="32"/>
      <c r="F301" s="25" t="s">
        <v>527</v>
      </c>
      <c r="G301" s="26">
        <v>1303518</v>
      </c>
      <c r="H301" s="26">
        <v>454171</v>
      </c>
      <c r="I301" s="25" t="s">
        <v>362</v>
      </c>
      <c r="J301" s="25" t="s">
        <v>2317</v>
      </c>
      <c r="K301" s="25"/>
      <c r="L301" s="25" t="s">
        <v>530</v>
      </c>
      <c r="M301" s="25" t="s">
        <v>2318</v>
      </c>
      <c r="N301" s="25" t="s">
        <v>532</v>
      </c>
      <c r="O301" s="25" t="s">
        <v>533</v>
      </c>
      <c r="P301" s="27">
        <v>41429</v>
      </c>
      <c r="Q301" s="25" t="s">
        <v>2319</v>
      </c>
      <c r="R301" s="25" t="s">
        <v>2320</v>
      </c>
      <c r="S301" s="25" t="s">
        <v>2321</v>
      </c>
      <c r="T301" s="25" t="s">
        <v>537</v>
      </c>
      <c r="U301" s="33" t="s">
        <v>2322</v>
      </c>
      <c r="V301" s="32"/>
      <c r="W301" s="25" t="s">
        <v>567</v>
      </c>
      <c r="X301" s="25" t="s">
        <v>539</v>
      </c>
      <c r="Y301" s="25"/>
      <c r="Z301" s="25"/>
    </row>
    <row r="302" spans="1:26" ht="15.6" x14ac:dyDescent="0.3">
      <c r="A302" s="25" t="s">
        <v>2323</v>
      </c>
      <c r="B302" s="25" t="str">
        <f t="shared" si="1"/>
        <v>GCA_000724625</v>
      </c>
      <c r="C302" s="25" t="s">
        <v>2324</v>
      </c>
      <c r="D302" s="34" t="s">
        <v>2325</v>
      </c>
      <c r="E302" s="32"/>
      <c r="F302" s="25" t="s">
        <v>527</v>
      </c>
      <c r="G302" s="26">
        <v>661478</v>
      </c>
      <c r="H302" s="26">
        <v>1005039</v>
      </c>
      <c r="I302" s="25" t="s">
        <v>332</v>
      </c>
      <c r="J302" s="34" t="s">
        <v>2326</v>
      </c>
      <c r="K302" s="32"/>
      <c r="L302" s="25" t="s">
        <v>530</v>
      </c>
      <c r="M302" s="25" t="s">
        <v>531</v>
      </c>
      <c r="N302" s="25" t="s">
        <v>532</v>
      </c>
      <c r="O302" s="25" t="s">
        <v>533</v>
      </c>
      <c r="P302" s="27">
        <v>41830</v>
      </c>
      <c r="Q302" s="25" t="s">
        <v>2327</v>
      </c>
      <c r="R302" s="25" t="s">
        <v>2328</v>
      </c>
      <c r="S302" s="25" t="s">
        <v>2329</v>
      </c>
      <c r="T302" s="25" t="s">
        <v>537</v>
      </c>
      <c r="U302" s="33" t="s">
        <v>2330</v>
      </c>
      <c r="V302" s="32"/>
      <c r="W302" s="25" t="s">
        <v>567</v>
      </c>
      <c r="X302" s="25" t="s">
        <v>539</v>
      </c>
      <c r="Y302" s="25"/>
      <c r="Z302" s="25"/>
    </row>
    <row r="303" spans="1:26" ht="15.6" x14ac:dyDescent="0.3">
      <c r="A303" s="25" t="s">
        <v>2353</v>
      </c>
      <c r="B303" s="25" t="str">
        <f t="shared" si="1"/>
        <v>GCA_001457855</v>
      </c>
      <c r="C303" s="25" t="s">
        <v>2354</v>
      </c>
      <c r="D303" s="25" t="s">
        <v>2355</v>
      </c>
      <c r="E303" s="25" t="s">
        <v>2356</v>
      </c>
      <c r="F303" s="25" t="s">
        <v>539</v>
      </c>
      <c r="G303" s="26">
        <v>454171</v>
      </c>
      <c r="H303" s="26">
        <v>454171</v>
      </c>
      <c r="I303" s="25" t="s">
        <v>358</v>
      </c>
      <c r="J303" s="34" t="s">
        <v>2357</v>
      </c>
      <c r="K303" s="32"/>
      <c r="L303" s="25" t="s">
        <v>530</v>
      </c>
      <c r="M303" s="25" t="s">
        <v>1324</v>
      </c>
      <c r="N303" s="25" t="s">
        <v>532</v>
      </c>
      <c r="O303" s="25" t="s">
        <v>533</v>
      </c>
      <c r="P303" s="27">
        <v>42306</v>
      </c>
      <c r="Q303" s="25" t="s">
        <v>2358</v>
      </c>
      <c r="R303" s="25" t="s">
        <v>2320</v>
      </c>
      <c r="S303" s="25" t="s">
        <v>2359</v>
      </c>
      <c r="T303" s="25" t="s">
        <v>537</v>
      </c>
      <c r="U303" s="33" t="s">
        <v>2360</v>
      </c>
      <c r="V303" s="32"/>
      <c r="W303" s="32"/>
      <c r="X303" s="25" t="s">
        <v>539</v>
      </c>
      <c r="Y303" s="25"/>
      <c r="Z303" s="25"/>
    </row>
    <row r="304" spans="1:26" ht="15.6" x14ac:dyDescent="0.3">
      <c r="A304" s="25" t="s">
        <v>2361</v>
      </c>
      <c r="B304" s="25" t="str">
        <f t="shared" si="1"/>
        <v>GCA_001457975</v>
      </c>
      <c r="C304" s="25" t="s">
        <v>2362</v>
      </c>
      <c r="D304" s="25" t="s">
        <v>2363</v>
      </c>
      <c r="E304" s="25" t="s">
        <v>2364</v>
      </c>
      <c r="F304" s="25" t="s">
        <v>539</v>
      </c>
      <c r="G304" s="26">
        <v>454171</v>
      </c>
      <c r="H304" s="26">
        <v>454171</v>
      </c>
      <c r="I304" s="25" t="s">
        <v>358</v>
      </c>
      <c r="J304" s="25" t="s">
        <v>2365</v>
      </c>
      <c r="K304" s="25"/>
      <c r="L304" s="25" t="s">
        <v>530</v>
      </c>
      <c r="M304" s="25" t="s">
        <v>1324</v>
      </c>
      <c r="N304" s="25" t="s">
        <v>532</v>
      </c>
      <c r="O304" s="25" t="s">
        <v>533</v>
      </c>
      <c r="P304" s="27">
        <v>42311</v>
      </c>
      <c r="Q304" s="25" t="s">
        <v>2366</v>
      </c>
      <c r="R304" s="25" t="s">
        <v>2320</v>
      </c>
      <c r="S304" s="25" t="s">
        <v>2367</v>
      </c>
      <c r="T304" s="25" t="s">
        <v>537</v>
      </c>
      <c r="U304" s="33" t="s">
        <v>2368</v>
      </c>
      <c r="V304" s="32"/>
      <c r="W304" s="32"/>
      <c r="X304" s="25" t="s">
        <v>539</v>
      </c>
      <c r="Y304" s="25"/>
      <c r="Z304" s="25"/>
    </row>
    <row r="305" spans="1:26" ht="15.6" x14ac:dyDescent="0.3">
      <c r="A305" s="25" t="s">
        <v>2369</v>
      </c>
      <c r="B305" s="25" t="str">
        <f t="shared" si="1"/>
        <v>GCA_001458035</v>
      </c>
      <c r="C305" s="25" t="s">
        <v>2370</v>
      </c>
      <c r="D305" s="25" t="s">
        <v>2371</v>
      </c>
      <c r="E305" s="25" t="s">
        <v>2372</v>
      </c>
      <c r="F305" s="25" t="s">
        <v>539</v>
      </c>
      <c r="G305" s="26">
        <v>454171</v>
      </c>
      <c r="H305" s="26">
        <v>454171</v>
      </c>
      <c r="I305" s="25" t="s">
        <v>358</v>
      </c>
      <c r="J305" s="34" t="s">
        <v>2373</v>
      </c>
      <c r="K305" s="32"/>
      <c r="L305" s="25" t="s">
        <v>530</v>
      </c>
      <c r="M305" s="25" t="s">
        <v>1324</v>
      </c>
      <c r="N305" s="25" t="s">
        <v>532</v>
      </c>
      <c r="O305" s="25" t="s">
        <v>533</v>
      </c>
      <c r="P305" s="27">
        <v>42311</v>
      </c>
      <c r="Q305" s="25" t="s">
        <v>2374</v>
      </c>
      <c r="R305" s="25" t="s">
        <v>2320</v>
      </c>
      <c r="S305" s="25" t="s">
        <v>2375</v>
      </c>
      <c r="T305" s="25" t="s">
        <v>537</v>
      </c>
      <c r="U305" s="33" t="s">
        <v>2376</v>
      </c>
      <c r="V305" s="32"/>
      <c r="W305" s="32"/>
      <c r="X305" s="25" t="s">
        <v>539</v>
      </c>
      <c r="Y305" s="25"/>
      <c r="Z305" s="25"/>
    </row>
    <row r="306" spans="1:26" ht="15.6" x14ac:dyDescent="0.3">
      <c r="A306" s="25" t="s">
        <v>2646</v>
      </c>
      <c r="B306" s="25" t="str">
        <f t="shared" si="1"/>
        <v>GCA_002973605</v>
      </c>
      <c r="C306" s="25" t="s">
        <v>2647</v>
      </c>
      <c r="D306" s="25" t="s">
        <v>2648</v>
      </c>
      <c r="E306" s="25" t="s">
        <v>2649</v>
      </c>
      <c r="F306" s="25" t="s">
        <v>527</v>
      </c>
      <c r="G306" s="26">
        <v>1960156</v>
      </c>
      <c r="H306" s="26">
        <v>1960156</v>
      </c>
      <c r="I306" s="25" t="s">
        <v>471</v>
      </c>
      <c r="J306" s="34" t="s">
        <v>2650</v>
      </c>
      <c r="K306" s="32"/>
      <c r="L306" s="25" t="s">
        <v>530</v>
      </c>
      <c r="M306" s="25" t="s">
        <v>1577</v>
      </c>
      <c r="N306" s="25" t="s">
        <v>532</v>
      </c>
      <c r="O306" s="25" t="s">
        <v>533</v>
      </c>
      <c r="P306" s="27">
        <v>43165</v>
      </c>
      <c r="Q306" s="25" t="s">
        <v>2651</v>
      </c>
      <c r="R306" s="25" t="s">
        <v>2652</v>
      </c>
      <c r="S306" s="25" t="s">
        <v>2653</v>
      </c>
      <c r="T306" s="25" t="s">
        <v>537</v>
      </c>
      <c r="U306" s="33" t="s">
        <v>2654</v>
      </c>
      <c r="V306" s="32"/>
      <c r="W306" s="25" t="s">
        <v>567</v>
      </c>
      <c r="X306" s="25" t="s">
        <v>539</v>
      </c>
      <c r="Y306" s="25"/>
      <c r="Z306" s="25"/>
    </row>
    <row r="307" spans="1:26" ht="15.6" x14ac:dyDescent="0.3">
      <c r="A307" s="25" t="s">
        <v>2697</v>
      </c>
      <c r="B307" s="25" t="str">
        <f t="shared" si="1"/>
        <v>GCA_003574315</v>
      </c>
      <c r="C307" s="25" t="s">
        <v>2698</v>
      </c>
      <c r="D307" s="25" t="s">
        <v>2699</v>
      </c>
      <c r="E307" s="25" t="s">
        <v>2700</v>
      </c>
      <c r="F307" s="25" t="s">
        <v>527</v>
      </c>
      <c r="G307" s="26">
        <v>2219043</v>
      </c>
      <c r="H307" s="26">
        <v>2219043</v>
      </c>
      <c r="I307" s="25" t="s">
        <v>350</v>
      </c>
      <c r="J307" s="25" t="s">
        <v>2701</v>
      </c>
      <c r="K307" s="25"/>
      <c r="L307" s="25" t="s">
        <v>530</v>
      </c>
      <c r="M307" s="25" t="s">
        <v>1577</v>
      </c>
      <c r="N307" s="25" t="s">
        <v>532</v>
      </c>
      <c r="O307" s="25" t="s">
        <v>533</v>
      </c>
      <c r="P307" s="27">
        <v>43357</v>
      </c>
      <c r="Q307" s="25" t="s">
        <v>2702</v>
      </c>
      <c r="R307" s="25" t="s">
        <v>2703</v>
      </c>
      <c r="S307" s="25" t="s">
        <v>2704</v>
      </c>
      <c r="T307" s="25" t="s">
        <v>537</v>
      </c>
      <c r="U307" s="33" t="s">
        <v>2705</v>
      </c>
      <c r="V307" s="32"/>
      <c r="W307" s="25" t="s">
        <v>567</v>
      </c>
      <c r="X307" s="25" t="s">
        <v>539</v>
      </c>
      <c r="Y307" s="25"/>
      <c r="Z307" s="25"/>
    </row>
    <row r="308" spans="1:26" ht="15.6" x14ac:dyDescent="0.3">
      <c r="A308" s="25" t="s">
        <v>2314</v>
      </c>
      <c r="B308" s="25" t="str">
        <f t="shared" si="1"/>
        <v>GCA_000427095</v>
      </c>
      <c r="C308" s="25" t="s">
        <v>2315</v>
      </c>
      <c r="D308" s="34" t="s">
        <v>2316</v>
      </c>
      <c r="E308" s="32"/>
      <c r="F308" s="25" t="s">
        <v>527</v>
      </c>
      <c r="G308" s="26">
        <v>1303518</v>
      </c>
      <c r="H308" s="26">
        <v>454171</v>
      </c>
      <c r="I308" s="25" t="s">
        <v>362</v>
      </c>
      <c r="J308" s="25" t="s">
        <v>2317</v>
      </c>
      <c r="K308" s="25"/>
      <c r="L308" s="25" t="s">
        <v>530</v>
      </c>
      <c r="M308" s="25" t="s">
        <v>2318</v>
      </c>
      <c r="N308" s="25" t="s">
        <v>532</v>
      </c>
      <c r="O308" s="25" t="s">
        <v>533</v>
      </c>
      <c r="P308" s="27">
        <v>41429</v>
      </c>
      <c r="Q308" s="25" t="s">
        <v>2319</v>
      </c>
      <c r="R308" s="25" t="s">
        <v>2320</v>
      </c>
      <c r="S308" s="25" t="s">
        <v>2321</v>
      </c>
      <c r="T308" s="25" t="s">
        <v>537</v>
      </c>
      <c r="U308" s="33" t="s">
        <v>2322</v>
      </c>
      <c r="V308" s="32"/>
      <c r="W308" s="25" t="s">
        <v>567</v>
      </c>
      <c r="X308" s="25" t="s">
        <v>539</v>
      </c>
      <c r="Y308" s="25"/>
      <c r="Z308" s="25"/>
    </row>
    <row r="309" spans="1:26" ht="15.6" x14ac:dyDescent="0.3">
      <c r="A309" s="25" t="s">
        <v>2323</v>
      </c>
      <c r="B309" s="25" t="str">
        <f t="shared" si="1"/>
        <v>GCA_000724625</v>
      </c>
      <c r="C309" s="25" t="s">
        <v>2324</v>
      </c>
      <c r="D309" s="34" t="s">
        <v>2325</v>
      </c>
      <c r="E309" s="32"/>
      <c r="F309" s="25" t="s">
        <v>527</v>
      </c>
      <c r="G309" s="26">
        <v>661478</v>
      </c>
      <c r="H309" s="26">
        <v>1005039</v>
      </c>
      <c r="I309" s="25" t="s">
        <v>332</v>
      </c>
      <c r="J309" s="34" t="s">
        <v>2326</v>
      </c>
      <c r="K309" s="32"/>
      <c r="L309" s="25" t="s">
        <v>530</v>
      </c>
      <c r="M309" s="25" t="s">
        <v>531</v>
      </c>
      <c r="N309" s="25" t="s">
        <v>532</v>
      </c>
      <c r="O309" s="25" t="s">
        <v>533</v>
      </c>
      <c r="P309" s="27">
        <v>41830</v>
      </c>
      <c r="Q309" s="25" t="s">
        <v>2327</v>
      </c>
      <c r="R309" s="25" t="s">
        <v>2328</v>
      </c>
      <c r="S309" s="25" t="s">
        <v>2329</v>
      </c>
      <c r="T309" s="25" t="s">
        <v>537</v>
      </c>
      <c r="U309" s="33" t="s">
        <v>2330</v>
      </c>
      <c r="V309" s="32"/>
      <c r="W309" s="25" t="s">
        <v>567</v>
      </c>
      <c r="X309" s="25" t="s">
        <v>539</v>
      </c>
      <c r="Y309" s="25"/>
      <c r="Z309" s="25"/>
    </row>
    <row r="310" spans="1:26" ht="15.6" x14ac:dyDescent="0.3">
      <c r="A310" s="25" t="s">
        <v>2353</v>
      </c>
      <c r="B310" s="25" t="str">
        <f t="shared" si="1"/>
        <v>GCA_001457855</v>
      </c>
      <c r="C310" s="25" t="s">
        <v>2354</v>
      </c>
      <c r="D310" s="25" t="s">
        <v>2355</v>
      </c>
      <c r="E310" s="25" t="s">
        <v>2356</v>
      </c>
      <c r="F310" s="25" t="s">
        <v>539</v>
      </c>
      <c r="G310" s="26">
        <v>454171</v>
      </c>
      <c r="H310" s="26">
        <v>454171</v>
      </c>
      <c r="I310" s="25" t="s">
        <v>358</v>
      </c>
      <c r="J310" s="34" t="s">
        <v>2357</v>
      </c>
      <c r="K310" s="32"/>
      <c r="L310" s="25" t="s">
        <v>530</v>
      </c>
      <c r="M310" s="25" t="s">
        <v>1324</v>
      </c>
      <c r="N310" s="25" t="s">
        <v>532</v>
      </c>
      <c r="O310" s="25" t="s">
        <v>533</v>
      </c>
      <c r="P310" s="27">
        <v>42306</v>
      </c>
      <c r="Q310" s="25" t="s">
        <v>2358</v>
      </c>
      <c r="R310" s="25" t="s">
        <v>2320</v>
      </c>
      <c r="S310" s="25" t="s">
        <v>2359</v>
      </c>
      <c r="T310" s="25" t="s">
        <v>537</v>
      </c>
      <c r="U310" s="33" t="s">
        <v>2360</v>
      </c>
      <c r="V310" s="32"/>
      <c r="W310" s="32"/>
      <c r="X310" s="25" t="s">
        <v>539</v>
      </c>
      <c r="Y310" s="25"/>
      <c r="Z310" s="25"/>
    </row>
    <row r="311" spans="1:26" ht="15.6" x14ac:dyDescent="0.3">
      <c r="A311" s="25" t="s">
        <v>2361</v>
      </c>
      <c r="B311" s="25" t="str">
        <f t="shared" si="1"/>
        <v>GCA_001457975</v>
      </c>
      <c r="C311" s="25" t="s">
        <v>2362</v>
      </c>
      <c r="D311" s="25" t="s">
        <v>2363</v>
      </c>
      <c r="E311" s="25" t="s">
        <v>2364</v>
      </c>
      <c r="F311" s="25" t="s">
        <v>539</v>
      </c>
      <c r="G311" s="26">
        <v>454171</v>
      </c>
      <c r="H311" s="26">
        <v>454171</v>
      </c>
      <c r="I311" s="25" t="s">
        <v>358</v>
      </c>
      <c r="J311" s="25" t="s">
        <v>2365</v>
      </c>
      <c r="K311" s="25"/>
      <c r="L311" s="25" t="s">
        <v>530</v>
      </c>
      <c r="M311" s="25" t="s">
        <v>1324</v>
      </c>
      <c r="N311" s="25" t="s">
        <v>532</v>
      </c>
      <c r="O311" s="25" t="s">
        <v>533</v>
      </c>
      <c r="P311" s="27">
        <v>42311</v>
      </c>
      <c r="Q311" s="25" t="s">
        <v>2366</v>
      </c>
      <c r="R311" s="25" t="s">
        <v>2320</v>
      </c>
      <c r="S311" s="25" t="s">
        <v>2367</v>
      </c>
      <c r="T311" s="25" t="s">
        <v>537</v>
      </c>
      <c r="U311" s="33" t="s">
        <v>2368</v>
      </c>
      <c r="V311" s="32"/>
      <c r="W311" s="32"/>
      <c r="X311" s="25" t="s">
        <v>539</v>
      </c>
      <c r="Y311" s="25"/>
      <c r="Z311" s="25"/>
    </row>
    <row r="312" spans="1:26" ht="15.6" x14ac:dyDescent="0.3">
      <c r="A312" s="25" t="s">
        <v>2369</v>
      </c>
      <c r="B312" s="25" t="str">
        <f t="shared" si="1"/>
        <v>GCA_001458035</v>
      </c>
      <c r="C312" s="25" t="s">
        <v>2370</v>
      </c>
      <c r="D312" s="25" t="s">
        <v>2371</v>
      </c>
      <c r="E312" s="25" t="s">
        <v>2372</v>
      </c>
      <c r="F312" s="25" t="s">
        <v>539</v>
      </c>
      <c r="G312" s="26">
        <v>454171</v>
      </c>
      <c r="H312" s="26">
        <v>454171</v>
      </c>
      <c r="I312" s="25" t="s">
        <v>358</v>
      </c>
      <c r="J312" s="34" t="s">
        <v>2373</v>
      </c>
      <c r="K312" s="32"/>
      <c r="L312" s="25" t="s">
        <v>530</v>
      </c>
      <c r="M312" s="25" t="s">
        <v>1324</v>
      </c>
      <c r="N312" s="25" t="s">
        <v>532</v>
      </c>
      <c r="O312" s="25" t="s">
        <v>533</v>
      </c>
      <c r="P312" s="27">
        <v>42311</v>
      </c>
      <c r="Q312" s="25" t="s">
        <v>2374</v>
      </c>
      <c r="R312" s="25" t="s">
        <v>2320</v>
      </c>
      <c r="S312" s="25" t="s">
        <v>2375</v>
      </c>
      <c r="T312" s="25" t="s">
        <v>537</v>
      </c>
      <c r="U312" s="33" t="s">
        <v>2376</v>
      </c>
      <c r="V312" s="32"/>
      <c r="W312" s="32"/>
      <c r="X312" s="25" t="s">
        <v>539</v>
      </c>
      <c r="Y312" s="25"/>
      <c r="Z312" s="25"/>
    </row>
    <row r="313" spans="1:26" ht="15.6" x14ac:dyDescent="0.3">
      <c r="A313" s="25" t="s">
        <v>2646</v>
      </c>
      <c r="B313" s="25" t="str">
        <f t="shared" si="1"/>
        <v>GCA_002973605</v>
      </c>
      <c r="C313" s="25" t="s">
        <v>2647</v>
      </c>
      <c r="D313" s="25" t="s">
        <v>2648</v>
      </c>
      <c r="E313" s="25" t="s">
        <v>2649</v>
      </c>
      <c r="F313" s="25" t="s">
        <v>527</v>
      </c>
      <c r="G313" s="26">
        <v>1960156</v>
      </c>
      <c r="H313" s="26">
        <v>1960156</v>
      </c>
      <c r="I313" s="25" t="s">
        <v>471</v>
      </c>
      <c r="J313" s="34" t="s">
        <v>2650</v>
      </c>
      <c r="K313" s="32"/>
      <c r="L313" s="25" t="s">
        <v>530</v>
      </c>
      <c r="M313" s="25" t="s">
        <v>1577</v>
      </c>
      <c r="N313" s="25" t="s">
        <v>532</v>
      </c>
      <c r="O313" s="25" t="s">
        <v>533</v>
      </c>
      <c r="P313" s="27">
        <v>43165</v>
      </c>
      <c r="Q313" s="25" t="s">
        <v>2651</v>
      </c>
      <c r="R313" s="25" t="s">
        <v>2652</v>
      </c>
      <c r="S313" s="25" t="s">
        <v>2653</v>
      </c>
      <c r="T313" s="25" t="s">
        <v>537</v>
      </c>
      <c r="U313" s="33" t="s">
        <v>2654</v>
      </c>
      <c r="V313" s="32"/>
      <c r="W313" s="25" t="s">
        <v>567</v>
      </c>
      <c r="X313" s="25" t="s">
        <v>539</v>
      </c>
      <c r="Y313" s="25"/>
      <c r="Z313" s="25"/>
    </row>
    <row r="314" spans="1:26" ht="15.6" x14ac:dyDescent="0.3">
      <c r="A314" s="25" t="s">
        <v>2697</v>
      </c>
      <c r="B314" s="25" t="str">
        <f t="shared" si="1"/>
        <v>GCA_003574315</v>
      </c>
      <c r="C314" s="25" t="s">
        <v>2698</v>
      </c>
      <c r="D314" s="25" t="s">
        <v>2699</v>
      </c>
      <c r="E314" s="25" t="s">
        <v>2700</v>
      </c>
      <c r="F314" s="25" t="s">
        <v>527</v>
      </c>
      <c r="G314" s="26">
        <v>2219043</v>
      </c>
      <c r="H314" s="26">
        <v>2219043</v>
      </c>
      <c r="I314" s="25" t="s">
        <v>350</v>
      </c>
      <c r="J314" s="25" t="s">
        <v>2701</v>
      </c>
      <c r="K314" s="25"/>
      <c r="L314" s="25" t="s">
        <v>530</v>
      </c>
      <c r="M314" s="25" t="s">
        <v>1577</v>
      </c>
      <c r="N314" s="25" t="s">
        <v>532</v>
      </c>
      <c r="O314" s="25" t="s">
        <v>533</v>
      </c>
      <c r="P314" s="27">
        <v>43357</v>
      </c>
      <c r="Q314" s="25" t="s">
        <v>2702</v>
      </c>
      <c r="R314" s="25" t="s">
        <v>2703</v>
      </c>
      <c r="S314" s="25" t="s">
        <v>2704</v>
      </c>
      <c r="T314" s="25" t="s">
        <v>537</v>
      </c>
      <c r="U314" s="33" t="s">
        <v>2705</v>
      </c>
      <c r="V314" s="32"/>
      <c r="W314" s="25" t="s">
        <v>567</v>
      </c>
      <c r="X314" s="25" t="s">
        <v>539</v>
      </c>
      <c r="Y314" s="25"/>
      <c r="Z314" s="25"/>
    </row>
  </sheetData>
  <mergeCells count="699">
    <mergeCell ref="U129:V129"/>
    <mergeCell ref="U131:V131"/>
    <mergeCell ref="V122:W122"/>
    <mergeCell ref="V123:W123"/>
    <mergeCell ref="V124:W124"/>
    <mergeCell ref="V125:W125"/>
    <mergeCell ref="V126:W126"/>
    <mergeCell ref="U127:W127"/>
    <mergeCell ref="U128:W128"/>
    <mergeCell ref="U72:V72"/>
    <mergeCell ref="U73:W73"/>
    <mergeCell ref="U74:W74"/>
    <mergeCell ref="U75:W75"/>
    <mergeCell ref="U76:W76"/>
    <mergeCell ref="U77:W77"/>
    <mergeCell ref="U78:W78"/>
    <mergeCell ref="U79:W79"/>
    <mergeCell ref="U80:W80"/>
    <mergeCell ref="U81:W81"/>
    <mergeCell ref="U82:V82"/>
    <mergeCell ref="U83:W83"/>
    <mergeCell ref="U85:W85"/>
    <mergeCell ref="V86:W86"/>
    <mergeCell ref="U87:V87"/>
    <mergeCell ref="U88:W88"/>
    <mergeCell ref="U89:W89"/>
    <mergeCell ref="U90:W90"/>
    <mergeCell ref="U91:W91"/>
    <mergeCell ref="U92:W92"/>
    <mergeCell ref="U93:W93"/>
    <mergeCell ref="V94:W94"/>
    <mergeCell ref="U95:W95"/>
    <mergeCell ref="U96:W96"/>
    <mergeCell ref="V97:W97"/>
    <mergeCell ref="V98:W98"/>
    <mergeCell ref="V99:W99"/>
    <mergeCell ref="V100:W100"/>
    <mergeCell ref="V101:W101"/>
    <mergeCell ref="V102:W102"/>
    <mergeCell ref="V103:W103"/>
    <mergeCell ref="V104:W104"/>
    <mergeCell ref="V105:W105"/>
    <mergeCell ref="V106:W106"/>
    <mergeCell ref="V107:W107"/>
    <mergeCell ref="V108:W108"/>
    <mergeCell ref="V109:W109"/>
    <mergeCell ref="V110:W110"/>
    <mergeCell ref="V111:W111"/>
    <mergeCell ref="V112:W112"/>
    <mergeCell ref="V113:W113"/>
    <mergeCell ref="V114:W114"/>
    <mergeCell ref="V115:W115"/>
    <mergeCell ref="V116:W116"/>
    <mergeCell ref="V117:W117"/>
    <mergeCell ref="V118:W118"/>
    <mergeCell ref="V119:W119"/>
    <mergeCell ref="V120:W120"/>
    <mergeCell ref="V121:W121"/>
    <mergeCell ref="I138:J138"/>
    <mergeCell ref="I139:J139"/>
    <mergeCell ref="J140:K140"/>
    <mergeCell ref="J141:K141"/>
    <mergeCell ref="J142:K142"/>
    <mergeCell ref="I120:J120"/>
    <mergeCell ref="I121:J121"/>
    <mergeCell ref="I122:J122"/>
    <mergeCell ref="I123:J123"/>
    <mergeCell ref="I124:J124"/>
    <mergeCell ref="I125:J125"/>
    <mergeCell ref="I126:J126"/>
    <mergeCell ref="J127:K127"/>
    <mergeCell ref="J129:K129"/>
    <mergeCell ref="I130:K130"/>
    <mergeCell ref="J131:K131"/>
    <mergeCell ref="J132:K132"/>
    <mergeCell ref="J136:K136"/>
    <mergeCell ref="J137:K137"/>
    <mergeCell ref="U132:V132"/>
    <mergeCell ref="J143:K143"/>
    <mergeCell ref="J144:K144"/>
    <mergeCell ref="J145:K145"/>
    <mergeCell ref="J146:K146"/>
    <mergeCell ref="J147:K147"/>
    <mergeCell ref="J148:K148"/>
    <mergeCell ref="I149:J149"/>
    <mergeCell ref="I150:J150"/>
    <mergeCell ref="I151:J151"/>
    <mergeCell ref="I152:J152"/>
    <mergeCell ref="I153:J153"/>
    <mergeCell ref="I154:J154"/>
    <mergeCell ref="I155:J155"/>
    <mergeCell ref="I156:J156"/>
    <mergeCell ref="J157:K157"/>
    <mergeCell ref="J158:K158"/>
    <mergeCell ref="I159:J159"/>
    <mergeCell ref="I160:J160"/>
    <mergeCell ref="I161:J161"/>
    <mergeCell ref="I162:J162"/>
    <mergeCell ref="I163:J163"/>
    <mergeCell ref="J164:K164"/>
    <mergeCell ref="I165:J165"/>
    <mergeCell ref="J91:K91"/>
    <mergeCell ref="J93:K93"/>
    <mergeCell ref="I94:J94"/>
    <mergeCell ref="I95:J95"/>
    <mergeCell ref="I96:J96"/>
    <mergeCell ref="I97:J97"/>
    <mergeCell ref="I98:J98"/>
    <mergeCell ref="I99:J99"/>
    <mergeCell ref="I100:J100"/>
    <mergeCell ref="I101:J101"/>
    <mergeCell ref="I102:J102"/>
    <mergeCell ref="I103:J103"/>
    <mergeCell ref="I104:J104"/>
    <mergeCell ref="I105:J105"/>
    <mergeCell ref="I106:J106"/>
    <mergeCell ref="I107:J107"/>
    <mergeCell ref="I108:J108"/>
    <mergeCell ref="I109:J109"/>
    <mergeCell ref="I110:J110"/>
    <mergeCell ref="I111:J111"/>
    <mergeCell ref="I112:J112"/>
    <mergeCell ref="I113:J113"/>
    <mergeCell ref="I114:J114"/>
    <mergeCell ref="I115:J115"/>
    <mergeCell ref="I116:J116"/>
    <mergeCell ref="I117:J117"/>
    <mergeCell ref="I118:J118"/>
    <mergeCell ref="I119:J119"/>
    <mergeCell ref="I166:J166"/>
    <mergeCell ref="I167:J167"/>
    <mergeCell ref="I168:J168"/>
    <mergeCell ref="I169:J169"/>
    <mergeCell ref="I170:J170"/>
    <mergeCell ref="I171:J171"/>
    <mergeCell ref="I172:J172"/>
    <mergeCell ref="I173:J173"/>
    <mergeCell ref="I174:J174"/>
    <mergeCell ref="I175:J175"/>
    <mergeCell ref="J178:K178"/>
    <mergeCell ref="J179:K179"/>
    <mergeCell ref="J180:K180"/>
    <mergeCell ref="J181:K181"/>
    <mergeCell ref="I183:J183"/>
    <mergeCell ref="I184:J184"/>
    <mergeCell ref="I185:J185"/>
    <mergeCell ref="J186:K186"/>
    <mergeCell ref="J187:K187"/>
    <mergeCell ref="I188:J188"/>
    <mergeCell ref="I189:J189"/>
    <mergeCell ref="I190:J190"/>
    <mergeCell ref="I191:J191"/>
    <mergeCell ref="I192:J192"/>
    <mergeCell ref="J193:K193"/>
    <mergeCell ref="I194:J194"/>
    <mergeCell ref="I195:J195"/>
    <mergeCell ref="I210:J210"/>
    <mergeCell ref="I211:J211"/>
    <mergeCell ref="I212:J212"/>
    <mergeCell ref="I213:J213"/>
    <mergeCell ref="I214:J214"/>
    <mergeCell ref="I196:J196"/>
    <mergeCell ref="I197:J197"/>
    <mergeCell ref="I198:J198"/>
    <mergeCell ref="I199:J199"/>
    <mergeCell ref="I200:J200"/>
    <mergeCell ref="I201:J201"/>
    <mergeCell ref="I202:J202"/>
    <mergeCell ref="J203:K203"/>
    <mergeCell ref="I204:J204"/>
    <mergeCell ref="I273:J273"/>
    <mergeCell ref="I274:J274"/>
    <mergeCell ref="I275:J275"/>
    <mergeCell ref="I276:J276"/>
    <mergeCell ref="I277:J277"/>
    <mergeCell ref="I278:J278"/>
    <mergeCell ref="I279:J279"/>
    <mergeCell ref="I250:J250"/>
    <mergeCell ref="I251:J251"/>
    <mergeCell ref="I254:J254"/>
    <mergeCell ref="I255:J255"/>
    <mergeCell ref="I256:J256"/>
    <mergeCell ref="I257:J257"/>
    <mergeCell ref="I258:J258"/>
    <mergeCell ref="I259:J259"/>
    <mergeCell ref="I260:J260"/>
    <mergeCell ref="I261:J261"/>
    <mergeCell ref="I262:J262"/>
    <mergeCell ref="I263:J263"/>
    <mergeCell ref="I264:J264"/>
    <mergeCell ref="I265:J265"/>
    <mergeCell ref="I266:J266"/>
    <mergeCell ref="I293:J293"/>
    <mergeCell ref="I294:J294"/>
    <mergeCell ref="I295:J295"/>
    <mergeCell ref="I297:J297"/>
    <mergeCell ref="I298:J298"/>
    <mergeCell ref="I280:J280"/>
    <mergeCell ref="I281:J281"/>
    <mergeCell ref="I282:J282"/>
    <mergeCell ref="I283:J283"/>
    <mergeCell ref="I284:J284"/>
    <mergeCell ref="I285:J285"/>
    <mergeCell ref="I286:J286"/>
    <mergeCell ref="I287:J287"/>
    <mergeCell ref="J288:K288"/>
    <mergeCell ref="J310:K310"/>
    <mergeCell ref="I299:J299"/>
    <mergeCell ref="I300:J300"/>
    <mergeCell ref="J303:K303"/>
    <mergeCell ref="I226:J226"/>
    <mergeCell ref="I227:J227"/>
    <mergeCell ref="I228:J228"/>
    <mergeCell ref="I229:J229"/>
    <mergeCell ref="I230:J230"/>
    <mergeCell ref="I231:J231"/>
    <mergeCell ref="I232:J232"/>
    <mergeCell ref="I233:J233"/>
    <mergeCell ref="I234:J234"/>
    <mergeCell ref="I235:J235"/>
    <mergeCell ref="I236:J236"/>
    <mergeCell ref="I239:J239"/>
    <mergeCell ref="I240:J240"/>
    <mergeCell ref="I241:J241"/>
    <mergeCell ref="J242:K242"/>
    <mergeCell ref="J244:K244"/>
    <mergeCell ref="I245:J245"/>
    <mergeCell ref="I246:J246"/>
    <mergeCell ref="I247:J247"/>
    <mergeCell ref="I248:J248"/>
    <mergeCell ref="J312:K312"/>
    <mergeCell ref="J313:K313"/>
    <mergeCell ref="V174:W174"/>
    <mergeCell ref="V175:W175"/>
    <mergeCell ref="U176:V176"/>
    <mergeCell ref="U177:V177"/>
    <mergeCell ref="U178:V178"/>
    <mergeCell ref="U179:V179"/>
    <mergeCell ref="U180:W180"/>
    <mergeCell ref="V181:W181"/>
    <mergeCell ref="U182:V182"/>
    <mergeCell ref="V183:W183"/>
    <mergeCell ref="V184:W184"/>
    <mergeCell ref="V185:W185"/>
    <mergeCell ref="U186:W186"/>
    <mergeCell ref="U187:V187"/>
    <mergeCell ref="V192:W192"/>
    <mergeCell ref="U193:V193"/>
    <mergeCell ref="V194:W194"/>
    <mergeCell ref="U237:V237"/>
    <mergeCell ref="U238:V238"/>
    <mergeCell ref="V239:W239"/>
    <mergeCell ref="V240:W240"/>
    <mergeCell ref="V241:W241"/>
    <mergeCell ref="U133:W133"/>
    <mergeCell ref="U134:W134"/>
    <mergeCell ref="U135:W135"/>
    <mergeCell ref="U136:V136"/>
    <mergeCell ref="V137:W137"/>
    <mergeCell ref="V138:W138"/>
    <mergeCell ref="V139:W139"/>
    <mergeCell ref="U140:W140"/>
    <mergeCell ref="U141:W141"/>
    <mergeCell ref="U142:W142"/>
    <mergeCell ref="U143:W143"/>
    <mergeCell ref="U144:W144"/>
    <mergeCell ref="U145:W145"/>
    <mergeCell ref="U146:W146"/>
    <mergeCell ref="V147:W147"/>
    <mergeCell ref="U148:W148"/>
    <mergeCell ref="V149:W149"/>
    <mergeCell ref="V150:W150"/>
    <mergeCell ref="V151:W151"/>
    <mergeCell ref="V152:W152"/>
    <mergeCell ref="V153:W153"/>
    <mergeCell ref="V154:W154"/>
    <mergeCell ref="V155:W155"/>
    <mergeCell ref="V156:W156"/>
    <mergeCell ref="U157:V157"/>
    <mergeCell ref="U158:V158"/>
    <mergeCell ref="V159:W159"/>
    <mergeCell ref="V160:W160"/>
    <mergeCell ref="V161:W161"/>
    <mergeCell ref="V162:W162"/>
    <mergeCell ref="V163:W163"/>
    <mergeCell ref="U164:V164"/>
    <mergeCell ref="V165:W165"/>
    <mergeCell ref="V166:W166"/>
    <mergeCell ref="V167:W167"/>
    <mergeCell ref="V168:W168"/>
    <mergeCell ref="V169:W169"/>
    <mergeCell ref="V170:W170"/>
    <mergeCell ref="V171:W171"/>
    <mergeCell ref="V172:W172"/>
    <mergeCell ref="V173:W173"/>
    <mergeCell ref="V188:W188"/>
    <mergeCell ref="V189:W189"/>
    <mergeCell ref="V190:W190"/>
    <mergeCell ref="V191:W191"/>
    <mergeCell ref="U242:W242"/>
    <mergeCell ref="U243:W243"/>
    <mergeCell ref="U244:W244"/>
    <mergeCell ref="V245:W245"/>
    <mergeCell ref="V246:W246"/>
    <mergeCell ref="V247:W247"/>
    <mergeCell ref="V248:W248"/>
    <mergeCell ref="V249:W249"/>
    <mergeCell ref="V250:W250"/>
    <mergeCell ref="V210:W210"/>
    <mergeCell ref="V211:W211"/>
    <mergeCell ref="V212:W212"/>
    <mergeCell ref="V195:W195"/>
    <mergeCell ref="V196:W196"/>
    <mergeCell ref="V197:W197"/>
    <mergeCell ref="V198:W198"/>
    <mergeCell ref="V199:W199"/>
    <mergeCell ref="V200:W200"/>
    <mergeCell ref="V201:W201"/>
    <mergeCell ref="V202:W202"/>
    <mergeCell ref="U203:V203"/>
    <mergeCell ref="U30:V30"/>
    <mergeCell ref="U31:V31"/>
    <mergeCell ref="V231:W231"/>
    <mergeCell ref="V232:W232"/>
    <mergeCell ref="V233:W233"/>
    <mergeCell ref="V234:W234"/>
    <mergeCell ref="V235:W235"/>
    <mergeCell ref="V236:W236"/>
    <mergeCell ref="V251:W251"/>
    <mergeCell ref="V222:W222"/>
    <mergeCell ref="V223:W223"/>
    <mergeCell ref="V224:W224"/>
    <mergeCell ref="V225:W225"/>
    <mergeCell ref="V226:W226"/>
    <mergeCell ref="V227:W227"/>
    <mergeCell ref="V228:W228"/>
    <mergeCell ref="V229:W229"/>
    <mergeCell ref="V230:W230"/>
    <mergeCell ref="V213:W213"/>
    <mergeCell ref="V214:W214"/>
    <mergeCell ref="V215:W215"/>
    <mergeCell ref="V216:W216"/>
    <mergeCell ref="V217:W217"/>
    <mergeCell ref="V218:W218"/>
    <mergeCell ref="U21:W21"/>
    <mergeCell ref="U22:V22"/>
    <mergeCell ref="U23:W23"/>
    <mergeCell ref="U24:W24"/>
    <mergeCell ref="U25:W25"/>
    <mergeCell ref="U26:V26"/>
    <mergeCell ref="U27:W27"/>
    <mergeCell ref="U28:V28"/>
    <mergeCell ref="U29:W29"/>
    <mergeCell ref="U19:W19"/>
    <mergeCell ref="U20:W20"/>
    <mergeCell ref="U12:W12"/>
    <mergeCell ref="U13:W13"/>
    <mergeCell ref="U14:W14"/>
    <mergeCell ref="U15:W15"/>
    <mergeCell ref="U16:V16"/>
    <mergeCell ref="U17:W17"/>
    <mergeCell ref="U18:V18"/>
    <mergeCell ref="J11:K11"/>
    <mergeCell ref="D2:E2"/>
    <mergeCell ref="U2:W2"/>
    <mergeCell ref="D3:E3"/>
    <mergeCell ref="J3:K3"/>
    <mergeCell ref="U3:W3"/>
    <mergeCell ref="J4:K4"/>
    <mergeCell ref="U4:W4"/>
    <mergeCell ref="D4:E4"/>
    <mergeCell ref="D5:E5"/>
    <mergeCell ref="J5:K5"/>
    <mergeCell ref="J12:K12"/>
    <mergeCell ref="D12:E12"/>
    <mergeCell ref="D13:E13"/>
    <mergeCell ref="D14:E14"/>
    <mergeCell ref="D15:E15"/>
    <mergeCell ref="D16:E16"/>
    <mergeCell ref="D17:E17"/>
    <mergeCell ref="D18:E18"/>
    <mergeCell ref="U5:V5"/>
    <mergeCell ref="U6:V6"/>
    <mergeCell ref="U7:W7"/>
    <mergeCell ref="U8:V8"/>
    <mergeCell ref="U9:W9"/>
    <mergeCell ref="U10:W10"/>
    <mergeCell ref="U11:W11"/>
    <mergeCell ref="D6:E6"/>
    <mergeCell ref="J6:K6"/>
    <mergeCell ref="D7:E7"/>
    <mergeCell ref="J7:K7"/>
    <mergeCell ref="D8:E8"/>
    <mergeCell ref="D9:E9"/>
    <mergeCell ref="J9:K9"/>
    <mergeCell ref="D10:E10"/>
    <mergeCell ref="D11:E11"/>
    <mergeCell ref="J24:K24"/>
    <mergeCell ref="J25:K25"/>
    <mergeCell ref="J26:K26"/>
    <mergeCell ref="U35:V35"/>
    <mergeCell ref="U36:V36"/>
    <mergeCell ref="D68:E68"/>
    <mergeCell ref="D69:E69"/>
    <mergeCell ref="D70:E70"/>
    <mergeCell ref="D71:E71"/>
    <mergeCell ref="D28:E28"/>
    <mergeCell ref="D29:E29"/>
    <mergeCell ref="D30:E30"/>
    <mergeCell ref="D31:E31"/>
    <mergeCell ref="D32:E32"/>
    <mergeCell ref="D33:E33"/>
    <mergeCell ref="D34:E34"/>
    <mergeCell ref="D35:E35"/>
    <mergeCell ref="D36:E36"/>
    <mergeCell ref="D37:E37"/>
    <mergeCell ref="D38:E38"/>
    <mergeCell ref="D39:E39"/>
    <mergeCell ref="D40:E40"/>
    <mergeCell ref="D41:E41"/>
    <mergeCell ref="D42:E42"/>
    <mergeCell ref="D72:E72"/>
    <mergeCell ref="D73:E73"/>
    <mergeCell ref="D74:E74"/>
    <mergeCell ref="D75:E75"/>
    <mergeCell ref="D76:E76"/>
    <mergeCell ref="D77:E77"/>
    <mergeCell ref="D78:E78"/>
    <mergeCell ref="D79:E79"/>
    <mergeCell ref="D80:E80"/>
    <mergeCell ref="D81:E81"/>
    <mergeCell ref="D82:E82"/>
    <mergeCell ref="D83:E83"/>
    <mergeCell ref="D84:E84"/>
    <mergeCell ref="D85:E85"/>
    <mergeCell ref="D86:E86"/>
    <mergeCell ref="D87:E87"/>
    <mergeCell ref="D88:E88"/>
    <mergeCell ref="D89:E89"/>
    <mergeCell ref="D90:E90"/>
    <mergeCell ref="D91:E91"/>
    <mergeCell ref="D92:E92"/>
    <mergeCell ref="D93:E93"/>
    <mergeCell ref="D94:E94"/>
    <mergeCell ref="D95:E95"/>
    <mergeCell ref="D96:E96"/>
    <mergeCell ref="D127:E127"/>
    <mergeCell ref="D128:E128"/>
    <mergeCell ref="D129:E129"/>
    <mergeCell ref="D130:E130"/>
    <mergeCell ref="D131:E131"/>
    <mergeCell ref="D133:E133"/>
    <mergeCell ref="D134:E134"/>
    <mergeCell ref="D135:E135"/>
    <mergeCell ref="D138:E138"/>
    <mergeCell ref="D140:E140"/>
    <mergeCell ref="D141:E141"/>
    <mergeCell ref="D142:E142"/>
    <mergeCell ref="D143:E143"/>
    <mergeCell ref="D252:E252"/>
    <mergeCell ref="D253:E253"/>
    <mergeCell ref="D301:E301"/>
    <mergeCell ref="D302:E302"/>
    <mergeCell ref="D308:E308"/>
    <mergeCell ref="D309:E309"/>
    <mergeCell ref="D144:E144"/>
    <mergeCell ref="D145:E145"/>
    <mergeCell ref="D146:E146"/>
    <mergeCell ref="D148:E148"/>
    <mergeCell ref="D182:E182"/>
    <mergeCell ref="D237:E237"/>
    <mergeCell ref="D238:E238"/>
    <mergeCell ref="D19:E19"/>
    <mergeCell ref="D20:E20"/>
    <mergeCell ref="D21:E21"/>
    <mergeCell ref="D22:E22"/>
    <mergeCell ref="D23:E23"/>
    <mergeCell ref="D24:E24"/>
    <mergeCell ref="D25:E25"/>
    <mergeCell ref="D26:E26"/>
    <mergeCell ref="D27:E27"/>
    <mergeCell ref="D43:E43"/>
    <mergeCell ref="D44:E44"/>
    <mergeCell ref="D45:E45"/>
    <mergeCell ref="D46:E46"/>
    <mergeCell ref="D47:E47"/>
    <mergeCell ref="D48:E48"/>
    <mergeCell ref="D49:E49"/>
    <mergeCell ref="D50:E50"/>
    <mergeCell ref="D51:E51"/>
    <mergeCell ref="D52:E52"/>
    <mergeCell ref="D53:E53"/>
    <mergeCell ref="D54:E54"/>
    <mergeCell ref="D55:E55"/>
    <mergeCell ref="D56:E56"/>
    <mergeCell ref="D57:E57"/>
    <mergeCell ref="D58:E58"/>
    <mergeCell ref="D59:E59"/>
    <mergeCell ref="D60:E60"/>
    <mergeCell ref="D61:E61"/>
    <mergeCell ref="D62:E62"/>
    <mergeCell ref="D63:E63"/>
    <mergeCell ref="D64:E64"/>
    <mergeCell ref="D65:E65"/>
    <mergeCell ref="D66:E66"/>
    <mergeCell ref="D67:E67"/>
    <mergeCell ref="J13:K13"/>
    <mergeCell ref="J14:K14"/>
    <mergeCell ref="J16:K16"/>
    <mergeCell ref="J17:K17"/>
    <mergeCell ref="J19:K19"/>
    <mergeCell ref="J20:K20"/>
    <mergeCell ref="J21:K21"/>
    <mergeCell ref="J22:K22"/>
    <mergeCell ref="J23:K23"/>
    <mergeCell ref="J28:K28"/>
    <mergeCell ref="J29:K29"/>
    <mergeCell ref="J31:K31"/>
    <mergeCell ref="J32:K32"/>
    <mergeCell ref="J33:K33"/>
    <mergeCell ref="J36:K36"/>
    <mergeCell ref="J41:K41"/>
    <mergeCell ref="J42:K42"/>
    <mergeCell ref="J44:K44"/>
    <mergeCell ref="J45:K45"/>
    <mergeCell ref="J46:K46"/>
    <mergeCell ref="J48:K48"/>
    <mergeCell ref="J49:K49"/>
    <mergeCell ref="J50:K50"/>
    <mergeCell ref="J51:K51"/>
    <mergeCell ref="J52:K52"/>
    <mergeCell ref="I54:J54"/>
    <mergeCell ref="J55:K55"/>
    <mergeCell ref="J56:K56"/>
    <mergeCell ref="J58:K58"/>
    <mergeCell ref="J60:K60"/>
    <mergeCell ref="J61:K61"/>
    <mergeCell ref="J62:K62"/>
    <mergeCell ref="J64:K64"/>
    <mergeCell ref="I66:J66"/>
    <mergeCell ref="J68:K68"/>
    <mergeCell ref="J69:K69"/>
    <mergeCell ref="J70:K70"/>
    <mergeCell ref="J72:K72"/>
    <mergeCell ref="J73:K73"/>
    <mergeCell ref="J74:K74"/>
    <mergeCell ref="J77:K77"/>
    <mergeCell ref="J78:K78"/>
    <mergeCell ref="J182:K182"/>
    <mergeCell ref="J238:K238"/>
    <mergeCell ref="I224:J224"/>
    <mergeCell ref="I225:J225"/>
    <mergeCell ref="I215:J215"/>
    <mergeCell ref="I216:J216"/>
    <mergeCell ref="I217:J217"/>
    <mergeCell ref="I218:J218"/>
    <mergeCell ref="I219:J219"/>
    <mergeCell ref="I220:J220"/>
    <mergeCell ref="I221:J221"/>
    <mergeCell ref="I222:J222"/>
    <mergeCell ref="I223:J223"/>
    <mergeCell ref="I205:J205"/>
    <mergeCell ref="J207:K207"/>
    <mergeCell ref="J208:K208"/>
    <mergeCell ref="I209:J209"/>
    <mergeCell ref="J252:K252"/>
    <mergeCell ref="J253:K253"/>
    <mergeCell ref="J302:K302"/>
    <mergeCell ref="J309:K309"/>
    <mergeCell ref="J79:K79"/>
    <mergeCell ref="J85:K85"/>
    <mergeCell ref="J86:K86"/>
    <mergeCell ref="J87:K87"/>
    <mergeCell ref="J88:K88"/>
    <mergeCell ref="J89:K89"/>
    <mergeCell ref="J90:K90"/>
    <mergeCell ref="I267:J267"/>
    <mergeCell ref="I268:J268"/>
    <mergeCell ref="I269:J269"/>
    <mergeCell ref="I270:J270"/>
    <mergeCell ref="I271:J271"/>
    <mergeCell ref="I272:J272"/>
    <mergeCell ref="J305:K305"/>
    <mergeCell ref="J306:K306"/>
    <mergeCell ref="I249:J249"/>
    <mergeCell ref="I289:J289"/>
    <mergeCell ref="I290:J290"/>
    <mergeCell ref="I291:J291"/>
    <mergeCell ref="I292:J292"/>
    <mergeCell ref="U32:V32"/>
    <mergeCell ref="U33:V33"/>
    <mergeCell ref="U34:V34"/>
    <mergeCell ref="U37:W37"/>
    <mergeCell ref="U38:W38"/>
    <mergeCell ref="U39:W39"/>
    <mergeCell ref="U40:W40"/>
    <mergeCell ref="U41:V41"/>
    <mergeCell ref="U42:V42"/>
    <mergeCell ref="U43:V43"/>
    <mergeCell ref="U44:V44"/>
    <mergeCell ref="U45:V45"/>
    <mergeCell ref="U46:V46"/>
    <mergeCell ref="U47:W47"/>
    <mergeCell ref="V48:W48"/>
    <mergeCell ref="U49:V49"/>
    <mergeCell ref="U50:V50"/>
    <mergeCell ref="U51:W51"/>
    <mergeCell ref="U52:W52"/>
    <mergeCell ref="U53:W53"/>
    <mergeCell ref="V54:W54"/>
    <mergeCell ref="U55:W55"/>
    <mergeCell ref="U56:W56"/>
    <mergeCell ref="U57:W57"/>
    <mergeCell ref="V58:W58"/>
    <mergeCell ref="U59:W59"/>
    <mergeCell ref="U60:V60"/>
    <mergeCell ref="U61:W61"/>
    <mergeCell ref="U62:V62"/>
    <mergeCell ref="U63:W63"/>
    <mergeCell ref="U64:V64"/>
    <mergeCell ref="U65:W65"/>
    <mergeCell ref="U66:W66"/>
    <mergeCell ref="U67:W67"/>
    <mergeCell ref="U68:W68"/>
    <mergeCell ref="U69:W69"/>
    <mergeCell ref="U70:V70"/>
    <mergeCell ref="U71:W71"/>
    <mergeCell ref="V258:W258"/>
    <mergeCell ref="V259:W259"/>
    <mergeCell ref="V260:W260"/>
    <mergeCell ref="V261:W261"/>
    <mergeCell ref="V262:W262"/>
    <mergeCell ref="V263:W263"/>
    <mergeCell ref="V264:W264"/>
    <mergeCell ref="V254:W254"/>
    <mergeCell ref="V255:W255"/>
    <mergeCell ref="V256:W256"/>
    <mergeCell ref="V257:W257"/>
    <mergeCell ref="V252:W252"/>
    <mergeCell ref="V253:W253"/>
    <mergeCell ref="V219:W219"/>
    <mergeCell ref="V220:W220"/>
    <mergeCell ref="V221:W221"/>
    <mergeCell ref="V204:W204"/>
    <mergeCell ref="V205:W205"/>
    <mergeCell ref="U206:V206"/>
    <mergeCell ref="V207:W207"/>
    <mergeCell ref="V208:W208"/>
    <mergeCell ref="V209:W209"/>
    <mergeCell ref="V265:W265"/>
    <mergeCell ref="V266:W266"/>
    <mergeCell ref="V267:W267"/>
    <mergeCell ref="V268:W268"/>
    <mergeCell ref="V269:W269"/>
    <mergeCell ref="V270:W270"/>
    <mergeCell ref="V271:W271"/>
    <mergeCell ref="V272:W272"/>
    <mergeCell ref="V273:W273"/>
    <mergeCell ref="V274:W274"/>
    <mergeCell ref="V275:W275"/>
    <mergeCell ref="V276:W276"/>
    <mergeCell ref="V277:W277"/>
    <mergeCell ref="V278:W278"/>
    <mergeCell ref="V279:W279"/>
    <mergeCell ref="V280:W280"/>
    <mergeCell ref="V281:W281"/>
    <mergeCell ref="V282:W282"/>
    <mergeCell ref="V283:W283"/>
    <mergeCell ref="V284:W284"/>
    <mergeCell ref="V285:W285"/>
    <mergeCell ref="V286:W286"/>
    <mergeCell ref="V287:W287"/>
    <mergeCell ref="U288:V288"/>
    <mergeCell ref="V289:W289"/>
    <mergeCell ref="V290:W290"/>
    <mergeCell ref="V291:W291"/>
    <mergeCell ref="V292:W292"/>
    <mergeCell ref="V293:W293"/>
    <mergeCell ref="V294:W294"/>
    <mergeCell ref="V295:W295"/>
    <mergeCell ref="U296:V296"/>
    <mergeCell ref="V297:W297"/>
    <mergeCell ref="V298:W298"/>
    <mergeCell ref="V299:W299"/>
    <mergeCell ref="U307:V307"/>
    <mergeCell ref="U308:V308"/>
    <mergeCell ref="U309:V309"/>
    <mergeCell ref="U310:W310"/>
    <mergeCell ref="U311:W311"/>
    <mergeCell ref="U312:W312"/>
    <mergeCell ref="U313:V313"/>
    <mergeCell ref="U314:V314"/>
    <mergeCell ref="V300:W300"/>
    <mergeCell ref="U301:V301"/>
    <mergeCell ref="U302:V302"/>
    <mergeCell ref="U303:W303"/>
    <mergeCell ref="U304:W304"/>
    <mergeCell ref="U305:W305"/>
    <mergeCell ref="U306:V306"/>
  </mergeCells>
  <hyperlinks>
    <hyperlink ref="U2" r:id="rId1" xr:uid="{00000000-0004-0000-0100-000000000000}"/>
    <hyperlink ref="U3" r:id="rId2" xr:uid="{00000000-0004-0000-0100-000001000000}"/>
    <hyperlink ref="U4" r:id="rId3" xr:uid="{00000000-0004-0000-0100-000002000000}"/>
    <hyperlink ref="U5" r:id="rId4" xr:uid="{00000000-0004-0000-0100-000003000000}"/>
    <hyperlink ref="U6" r:id="rId5" xr:uid="{00000000-0004-0000-0100-000004000000}"/>
    <hyperlink ref="U7" r:id="rId6" xr:uid="{00000000-0004-0000-0100-000005000000}"/>
    <hyperlink ref="U8" r:id="rId7" xr:uid="{00000000-0004-0000-0100-000006000000}"/>
    <hyperlink ref="U9" r:id="rId8" xr:uid="{00000000-0004-0000-0100-000007000000}"/>
    <hyperlink ref="U10" r:id="rId9" xr:uid="{00000000-0004-0000-0100-000008000000}"/>
    <hyperlink ref="U11" r:id="rId10" xr:uid="{00000000-0004-0000-0100-000009000000}"/>
    <hyperlink ref="U12" r:id="rId11" xr:uid="{00000000-0004-0000-0100-00000A000000}"/>
    <hyperlink ref="U13" r:id="rId12" xr:uid="{00000000-0004-0000-0100-00000B000000}"/>
    <hyperlink ref="U14" r:id="rId13" xr:uid="{00000000-0004-0000-0100-00000C000000}"/>
    <hyperlink ref="U15" r:id="rId14" xr:uid="{00000000-0004-0000-0100-00000D000000}"/>
    <hyperlink ref="U16" r:id="rId15" xr:uid="{00000000-0004-0000-0100-00000E000000}"/>
    <hyperlink ref="U17" r:id="rId16" xr:uid="{00000000-0004-0000-0100-00000F000000}"/>
    <hyperlink ref="U18" r:id="rId17" xr:uid="{00000000-0004-0000-0100-000010000000}"/>
    <hyperlink ref="U19" r:id="rId18" xr:uid="{00000000-0004-0000-0100-000011000000}"/>
    <hyperlink ref="U20" r:id="rId19" xr:uid="{00000000-0004-0000-0100-000012000000}"/>
    <hyperlink ref="U21" r:id="rId20" xr:uid="{00000000-0004-0000-0100-000013000000}"/>
    <hyperlink ref="U22" r:id="rId21" xr:uid="{00000000-0004-0000-0100-000014000000}"/>
    <hyperlink ref="U23" r:id="rId22" xr:uid="{00000000-0004-0000-0100-000015000000}"/>
    <hyperlink ref="U24" r:id="rId23" xr:uid="{00000000-0004-0000-0100-000016000000}"/>
    <hyperlink ref="U25" r:id="rId24" xr:uid="{00000000-0004-0000-0100-000017000000}"/>
    <hyperlink ref="U26" r:id="rId25" xr:uid="{00000000-0004-0000-0100-000018000000}"/>
    <hyperlink ref="U27" r:id="rId26" xr:uid="{00000000-0004-0000-0100-000019000000}"/>
    <hyperlink ref="U28" r:id="rId27" xr:uid="{00000000-0004-0000-0100-00001A000000}"/>
    <hyperlink ref="U29" r:id="rId28" xr:uid="{00000000-0004-0000-0100-00001B000000}"/>
    <hyperlink ref="U30" r:id="rId29" xr:uid="{00000000-0004-0000-0100-00001C000000}"/>
    <hyperlink ref="U31" r:id="rId30" xr:uid="{00000000-0004-0000-0100-00001D000000}"/>
    <hyperlink ref="U32" r:id="rId31" xr:uid="{00000000-0004-0000-0100-00001E000000}"/>
    <hyperlink ref="U33" r:id="rId32" xr:uid="{00000000-0004-0000-0100-00001F000000}"/>
    <hyperlink ref="U34" r:id="rId33" xr:uid="{00000000-0004-0000-0100-000020000000}"/>
    <hyperlink ref="U35" r:id="rId34" xr:uid="{00000000-0004-0000-0100-000021000000}"/>
    <hyperlink ref="U36" r:id="rId35" xr:uid="{00000000-0004-0000-0100-000022000000}"/>
    <hyperlink ref="U37" r:id="rId36" xr:uid="{00000000-0004-0000-0100-000023000000}"/>
    <hyperlink ref="U38" r:id="rId37" xr:uid="{00000000-0004-0000-0100-000024000000}"/>
    <hyperlink ref="U39" r:id="rId38" xr:uid="{00000000-0004-0000-0100-000025000000}"/>
    <hyperlink ref="U40" r:id="rId39" xr:uid="{00000000-0004-0000-0100-000026000000}"/>
    <hyperlink ref="U41" r:id="rId40" xr:uid="{00000000-0004-0000-0100-000027000000}"/>
    <hyperlink ref="U42" r:id="rId41" xr:uid="{00000000-0004-0000-0100-000028000000}"/>
    <hyperlink ref="U43" r:id="rId42" xr:uid="{00000000-0004-0000-0100-000029000000}"/>
    <hyperlink ref="U44" r:id="rId43" xr:uid="{00000000-0004-0000-0100-00002A000000}"/>
    <hyperlink ref="U45" r:id="rId44" xr:uid="{00000000-0004-0000-0100-00002B000000}"/>
    <hyperlink ref="U46" r:id="rId45" xr:uid="{00000000-0004-0000-0100-00002C000000}"/>
    <hyperlink ref="U47" r:id="rId46" xr:uid="{00000000-0004-0000-0100-00002D000000}"/>
    <hyperlink ref="U48" r:id="rId47" xr:uid="{00000000-0004-0000-0100-00002E000000}"/>
    <hyperlink ref="U49" r:id="rId48" xr:uid="{00000000-0004-0000-0100-00002F000000}"/>
    <hyperlink ref="U50" r:id="rId49" xr:uid="{00000000-0004-0000-0100-000030000000}"/>
    <hyperlink ref="U51" r:id="rId50" xr:uid="{00000000-0004-0000-0100-000031000000}"/>
    <hyperlink ref="U52" r:id="rId51" xr:uid="{00000000-0004-0000-0100-000032000000}"/>
    <hyperlink ref="U53" r:id="rId52" xr:uid="{00000000-0004-0000-0100-000033000000}"/>
    <hyperlink ref="U54" r:id="rId53" xr:uid="{00000000-0004-0000-0100-000034000000}"/>
    <hyperlink ref="U55" r:id="rId54" xr:uid="{00000000-0004-0000-0100-000035000000}"/>
    <hyperlink ref="U56" r:id="rId55" xr:uid="{00000000-0004-0000-0100-000036000000}"/>
    <hyperlink ref="U57" r:id="rId56" xr:uid="{00000000-0004-0000-0100-000037000000}"/>
    <hyperlink ref="U58" r:id="rId57" xr:uid="{00000000-0004-0000-0100-000038000000}"/>
    <hyperlink ref="U59" r:id="rId58" xr:uid="{00000000-0004-0000-0100-000039000000}"/>
    <hyperlink ref="U60" r:id="rId59" xr:uid="{00000000-0004-0000-0100-00003A000000}"/>
    <hyperlink ref="U61" r:id="rId60" xr:uid="{00000000-0004-0000-0100-00003B000000}"/>
    <hyperlink ref="U62" r:id="rId61" xr:uid="{00000000-0004-0000-0100-00003C000000}"/>
    <hyperlink ref="U63" r:id="rId62" xr:uid="{00000000-0004-0000-0100-00003D000000}"/>
    <hyperlink ref="U64" r:id="rId63" xr:uid="{00000000-0004-0000-0100-00003E000000}"/>
    <hyperlink ref="U65" r:id="rId64" xr:uid="{00000000-0004-0000-0100-00003F000000}"/>
    <hyperlink ref="U66" r:id="rId65" xr:uid="{00000000-0004-0000-0100-000040000000}"/>
    <hyperlink ref="U67" r:id="rId66" xr:uid="{00000000-0004-0000-0100-000041000000}"/>
    <hyperlink ref="U68" r:id="rId67" xr:uid="{00000000-0004-0000-0100-000042000000}"/>
    <hyperlink ref="U69" r:id="rId68" xr:uid="{00000000-0004-0000-0100-000043000000}"/>
    <hyperlink ref="U70" r:id="rId69" xr:uid="{00000000-0004-0000-0100-000044000000}"/>
    <hyperlink ref="U71" r:id="rId70" xr:uid="{00000000-0004-0000-0100-000045000000}"/>
    <hyperlink ref="U72" r:id="rId71" xr:uid="{00000000-0004-0000-0100-000046000000}"/>
    <hyperlink ref="U73" r:id="rId72" xr:uid="{00000000-0004-0000-0100-000047000000}"/>
    <hyperlink ref="U74" r:id="rId73" xr:uid="{00000000-0004-0000-0100-000048000000}"/>
    <hyperlink ref="U75" r:id="rId74" xr:uid="{00000000-0004-0000-0100-000049000000}"/>
    <hyperlink ref="U76" r:id="rId75" xr:uid="{00000000-0004-0000-0100-00004A000000}"/>
    <hyperlink ref="U77" r:id="rId76" xr:uid="{00000000-0004-0000-0100-00004B000000}"/>
    <hyperlink ref="U78" r:id="rId77" xr:uid="{00000000-0004-0000-0100-00004C000000}"/>
    <hyperlink ref="U79" r:id="rId78" xr:uid="{00000000-0004-0000-0100-00004D000000}"/>
    <hyperlink ref="U80" r:id="rId79" xr:uid="{00000000-0004-0000-0100-00004E000000}"/>
    <hyperlink ref="U81" r:id="rId80" xr:uid="{00000000-0004-0000-0100-00004F000000}"/>
    <hyperlink ref="U82" r:id="rId81" xr:uid="{00000000-0004-0000-0100-000050000000}"/>
    <hyperlink ref="U83" r:id="rId82" xr:uid="{00000000-0004-0000-0100-000051000000}"/>
    <hyperlink ref="U84" r:id="rId83" xr:uid="{00000000-0004-0000-0100-000052000000}"/>
    <hyperlink ref="U85" r:id="rId84" xr:uid="{00000000-0004-0000-0100-000053000000}"/>
    <hyperlink ref="U86" r:id="rId85" xr:uid="{00000000-0004-0000-0100-000054000000}"/>
    <hyperlink ref="U87" r:id="rId86" xr:uid="{00000000-0004-0000-0100-000055000000}"/>
    <hyperlink ref="U88" r:id="rId87" xr:uid="{00000000-0004-0000-0100-000056000000}"/>
    <hyperlink ref="U89" r:id="rId88" xr:uid="{00000000-0004-0000-0100-000057000000}"/>
    <hyperlink ref="U90" r:id="rId89" xr:uid="{00000000-0004-0000-0100-000058000000}"/>
    <hyperlink ref="U91" r:id="rId90" xr:uid="{00000000-0004-0000-0100-000059000000}"/>
    <hyperlink ref="U92" r:id="rId91" xr:uid="{00000000-0004-0000-0100-00005A000000}"/>
    <hyperlink ref="U93" r:id="rId92" xr:uid="{00000000-0004-0000-0100-00005B000000}"/>
    <hyperlink ref="U94" r:id="rId93" xr:uid="{00000000-0004-0000-0100-00005C000000}"/>
    <hyperlink ref="U95" r:id="rId94" xr:uid="{00000000-0004-0000-0100-00005D000000}"/>
    <hyperlink ref="U96" r:id="rId95" xr:uid="{00000000-0004-0000-0100-00005E000000}"/>
    <hyperlink ref="U97" r:id="rId96" xr:uid="{00000000-0004-0000-0100-00005F000000}"/>
    <hyperlink ref="U98" r:id="rId97" xr:uid="{00000000-0004-0000-0100-000060000000}"/>
    <hyperlink ref="U99" r:id="rId98" xr:uid="{00000000-0004-0000-0100-000061000000}"/>
    <hyperlink ref="U100" r:id="rId99" xr:uid="{00000000-0004-0000-0100-000062000000}"/>
    <hyperlink ref="U101" r:id="rId100" xr:uid="{00000000-0004-0000-0100-000063000000}"/>
    <hyperlink ref="U102" r:id="rId101" xr:uid="{00000000-0004-0000-0100-000064000000}"/>
    <hyperlink ref="U103" r:id="rId102" xr:uid="{00000000-0004-0000-0100-000065000000}"/>
    <hyperlink ref="U104" r:id="rId103" xr:uid="{00000000-0004-0000-0100-000066000000}"/>
    <hyperlink ref="U105" r:id="rId104" xr:uid="{00000000-0004-0000-0100-000067000000}"/>
    <hyperlink ref="U106" r:id="rId105" xr:uid="{00000000-0004-0000-0100-000068000000}"/>
    <hyperlink ref="U107" r:id="rId106" xr:uid="{00000000-0004-0000-0100-000069000000}"/>
    <hyperlink ref="U108" r:id="rId107" xr:uid="{00000000-0004-0000-0100-00006A000000}"/>
    <hyperlink ref="U109" r:id="rId108" xr:uid="{00000000-0004-0000-0100-00006B000000}"/>
    <hyperlink ref="U110" r:id="rId109" xr:uid="{00000000-0004-0000-0100-00006C000000}"/>
    <hyperlink ref="U111" r:id="rId110" xr:uid="{00000000-0004-0000-0100-00006D000000}"/>
    <hyperlink ref="U112" r:id="rId111" xr:uid="{00000000-0004-0000-0100-00006E000000}"/>
    <hyperlink ref="U113" r:id="rId112" xr:uid="{00000000-0004-0000-0100-00006F000000}"/>
    <hyperlink ref="U114" r:id="rId113" xr:uid="{00000000-0004-0000-0100-000070000000}"/>
    <hyperlink ref="U115" r:id="rId114" xr:uid="{00000000-0004-0000-0100-000071000000}"/>
    <hyperlink ref="U116" r:id="rId115" xr:uid="{00000000-0004-0000-0100-000072000000}"/>
    <hyperlink ref="U117" r:id="rId116" xr:uid="{00000000-0004-0000-0100-000073000000}"/>
    <hyperlink ref="U118" r:id="rId117" xr:uid="{00000000-0004-0000-0100-000074000000}"/>
    <hyperlink ref="U119" r:id="rId118" xr:uid="{00000000-0004-0000-0100-000075000000}"/>
    <hyperlink ref="U120" r:id="rId119" xr:uid="{00000000-0004-0000-0100-000076000000}"/>
    <hyperlink ref="U121" r:id="rId120" xr:uid="{00000000-0004-0000-0100-000077000000}"/>
    <hyperlink ref="U122" r:id="rId121" xr:uid="{00000000-0004-0000-0100-000078000000}"/>
    <hyperlink ref="U123" r:id="rId122" xr:uid="{00000000-0004-0000-0100-000079000000}"/>
    <hyperlink ref="U124" r:id="rId123" xr:uid="{00000000-0004-0000-0100-00007A000000}"/>
    <hyperlink ref="U125" r:id="rId124" xr:uid="{00000000-0004-0000-0100-00007B000000}"/>
    <hyperlink ref="U126" r:id="rId125" xr:uid="{00000000-0004-0000-0100-00007C000000}"/>
    <hyperlink ref="U127" r:id="rId126" xr:uid="{00000000-0004-0000-0100-00007D000000}"/>
    <hyperlink ref="U128" r:id="rId127" xr:uid="{00000000-0004-0000-0100-00007E000000}"/>
    <hyperlink ref="U129" r:id="rId128" xr:uid="{00000000-0004-0000-0100-00007F000000}"/>
    <hyperlink ref="U130" r:id="rId129" xr:uid="{00000000-0004-0000-0100-000080000000}"/>
    <hyperlink ref="U131" r:id="rId130" xr:uid="{00000000-0004-0000-0100-000081000000}"/>
    <hyperlink ref="U132" r:id="rId131" xr:uid="{00000000-0004-0000-0100-000082000000}"/>
    <hyperlink ref="U133" r:id="rId132" xr:uid="{00000000-0004-0000-0100-000083000000}"/>
    <hyperlink ref="U134" r:id="rId133" xr:uid="{00000000-0004-0000-0100-000084000000}"/>
    <hyperlink ref="U135" r:id="rId134" xr:uid="{00000000-0004-0000-0100-000085000000}"/>
    <hyperlink ref="U136" r:id="rId135" xr:uid="{00000000-0004-0000-0100-000086000000}"/>
    <hyperlink ref="U137" r:id="rId136" xr:uid="{00000000-0004-0000-0100-000087000000}"/>
    <hyperlink ref="U138" r:id="rId137" xr:uid="{00000000-0004-0000-0100-000088000000}"/>
    <hyperlink ref="U139" r:id="rId138" xr:uid="{00000000-0004-0000-0100-000089000000}"/>
    <hyperlink ref="U140" r:id="rId139" xr:uid="{00000000-0004-0000-0100-00008A000000}"/>
    <hyperlink ref="U141" r:id="rId140" xr:uid="{00000000-0004-0000-0100-00008B000000}"/>
    <hyperlink ref="U142" r:id="rId141" xr:uid="{00000000-0004-0000-0100-00008C000000}"/>
    <hyperlink ref="U143" r:id="rId142" xr:uid="{00000000-0004-0000-0100-00008D000000}"/>
    <hyperlink ref="U144" r:id="rId143" xr:uid="{00000000-0004-0000-0100-00008E000000}"/>
    <hyperlink ref="U145" r:id="rId144" xr:uid="{00000000-0004-0000-0100-00008F000000}"/>
    <hyperlink ref="U146" r:id="rId145" xr:uid="{00000000-0004-0000-0100-000090000000}"/>
    <hyperlink ref="U147" r:id="rId146" xr:uid="{00000000-0004-0000-0100-000091000000}"/>
    <hyperlink ref="U148" r:id="rId147" xr:uid="{00000000-0004-0000-0100-000092000000}"/>
    <hyperlink ref="U149" r:id="rId148" xr:uid="{00000000-0004-0000-0100-000093000000}"/>
    <hyperlink ref="U150" r:id="rId149" xr:uid="{00000000-0004-0000-0100-000094000000}"/>
    <hyperlink ref="U151" r:id="rId150" xr:uid="{00000000-0004-0000-0100-000095000000}"/>
    <hyperlink ref="U152" r:id="rId151" xr:uid="{00000000-0004-0000-0100-000096000000}"/>
    <hyperlink ref="U153" r:id="rId152" xr:uid="{00000000-0004-0000-0100-000097000000}"/>
    <hyperlink ref="U154" r:id="rId153" xr:uid="{00000000-0004-0000-0100-000098000000}"/>
    <hyperlink ref="U155" r:id="rId154" xr:uid="{00000000-0004-0000-0100-000099000000}"/>
    <hyperlink ref="U156" r:id="rId155" xr:uid="{00000000-0004-0000-0100-00009A000000}"/>
    <hyperlink ref="U157" r:id="rId156" xr:uid="{00000000-0004-0000-0100-00009B000000}"/>
    <hyperlink ref="U158" r:id="rId157" xr:uid="{00000000-0004-0000-0100-00009C000000}"/>
    <hyperlink ref="U159" r:id="rId158" xr:uid="{00000000-0004-0000-0100-00009D000000}"/>
    <hyperlink ref="U160" r:id="rId159" xr:uid="{00000000-0004-0000-0100-00009E000000}"/>
    <hyperlink ref="U161" r:id="rId160" xr:uid="{00000000-0004-0000-0100-00009F000000}"/>
    <hyperlink ref="U162" r:id="rId161" xr:uid="{00000000-0004-0000-0100-0000A0000000}"/>
    <hyperlink ref="U163" r:id="rId162" xr:uid="{00000000-0004-0000-0100-0000A1000000}"/>
    <hyperlink ref="U164" r:id="rId163" xr:uid="{00000000-0004-0000-0100-0000A2000000}"/>
    <hyperlink ref="U165" r:id="rId164" xr:uid="{00000000-0004-0000-0100-0000A3000000}"/>
    <hyperlink ref="U166" r:id="rId165" xr:uid="{00000000-0004-0000-0100-0000A4000000}"/>
    <hyperlink ref="U167" r:id="rId166" xr:uid="{00000000-0004-0000-0100-0000A5000000}"/>
    <hyperlink ref="U168" r:id="rId167" xr:uid="{00000000-0004-0000-0100-0000A6000000}"/>
    <hyperlink ref="U169" r:id="rId168" xr:uid="{00000000-0004-0000-0100-0000A7000000}"/>
    <hyperlink ref="U170" r:id="rId169" xr:uid="{00000000-0004-0000-0100-0000A8000000}"/>
    <hyperlink ref="U171" r:id="rId170" xr:uid="{00000000-0004-0000-0100-0000A9000000}"/>
    <hyperlink ref="U172" r:id="rId171" xr:uid="{00000000-0004-0000-0100-0000AA000000}"/>
    <hyperlink ref="U173" r:id="rId172" xr:uid="{00000000-0004-0000-0100-0000AB000000}"/>
    <hyperlink ref="U174" r:id="rId173" xr:uid="{00000000-0004-0000-0100-0000AC000000}"/>
    <hyperlink ref="U175" r:id="rId174" xr:uid="{00000000-0004-0000-0100-0000AD000000}"/>
    <hyperlink ref="U176" r:id="rId175" xr:uid="{00000000-0004-0000-0100-0000AE000000}"/>
    <hyperlink ref="U177" r:id="rId176" xr:uid="{00000000-0004-0000-0100-0000AF000000}"/>
    <hyperlink ref="U178" r:id="rId177" xr:uid="{00000000-0004-0000-0100-0000B0000000}"/>
    <hyperlink ref="U179" r:id="rId178" xr:uid="{00000000-0004-0000-0100-0000B1000000}"/>
    <hyperlink ref="U180" r:id="rId179" xr:uid="{00000000-0004-0000-0100-0000B2000000}"/>
    <hyperlink ref="U181" r:id="rId180" xr:uid="{00000000-0004-0000-0100-0000B3000000}"/>
    <hyperlink ref="U182" r:id="rId181" xr:uid="{00000000-0004-0000-0100-0000B4000000}"/>
    <hyperlink ref="U183" r:id="rId182" xr:uid="{00000000-0004-0000-0100-0000B5000000}"/>
    <hyperlink ref="U184" r:id="rId183" xr:uid="{00000000-0004-0000-0100-0000B6000000}"/>
    <hyperlink ref="U185" r:id="rId184" xr:uid="{00000000-0004-0000-0100-0000B7000000}"/>
    <hyperlink ref="U186" r:id="rId185" xr:uid="{00000000-0004-0000-0100-0000B8000000}"/>
    <hyperlink ref="U187" r:id="rId186" xr:uid="{00000000-0004-0000-0100-0000B9000000}"/>
    <hyperlink ref="U188" r:id="rId187" xr:uid="{00000000-0004-0000-0100-0000BA000000}"/>
    <hyperlink ref="U189" r:id="rId188" xr:uid="{00000000-0004-0000-0100-0000BB000000}"/>
    <hyperlink ref="U190" r:id="rId189" xr:uid="{00000000-0004-0000-0100-0000BC000000}"/>
    <hyperlink ref="U191" r:id="rId190" xr:uid="{00000000-0004-0000-0100-0000BD000000}"/>
    <hyperlink ref="U192" r:id="rId191" xr:uid="{00000000-0004-0000-0100-0000BE000000}"/>
    <hyperlink ref="U193" r:id="rId192" xr:uid="{00000000-0004-0000-0100-0000BF000000}"/>
    <hyperlink ref="U194" r:id="rId193" xr:uid="{00000000-0004-0000-0100-0000C0000000}"/>
    <hyperlink ref="U195" r:id="rId194" xr:uid="{00000000-0004-0000-0100-0000C1000000}"/>
    <hyperlink ref="U196" r:id="rId195" xr:uid="{00000000-0004-0000-0100-0000C2000000}"/>
    <hyperlink ref="U197" r:id="rId196" xr:uid="{00000000-0004-0000-0100-0000C3000000}"/>
    <hyperlink ref="U198" r:id="rId197" xr:uid="{00000000-0004-0000-0100-0000C4000000}"/>
    <hyperlink ref="U199" r:id="rId198" xr:uid="{00000000-0004-0000-0100-0000C5000000}"/>
    <hyperlink ref="U200" r:id="rId199" xr:uid="{00000000-0004-0000-0100-0000C6000000}"/>
    <hyperlink ref="U201" r:id="rId200" xr:uid="{00000000-0004-0000-0100-0000C7000000}"/>
    <hyperlink ref="U202" r:id="rId201" xr:uid="{00000000-0004-0000-0100-0000C8000000}"/>
    <hyperlink ref="U203" r:id="rId202" xr:uid="{00000000-0004-0000-0100-0000C9000000}"/>
    <hyperlink ref="U204" r:id="rId203" xr:uid="{00000000-0004-0000-0100-0000CA000000}"/>
    <hyperlink ref="U205" r:id="rId204" xr:uid="{00000000-0004-0000-0100-0000CB000000}"/>
    <hyperlink ref="U206" r:id="rId205" xr:uid="{00000000-0004-0000-0100-0000CC000000}"/>
    <hyperlink ref="U207" r:id="rId206" xr:uid="{00000000-0004-0000-0100-0000CD000000}"/>
    <hyperlink ref="U208" r:id="rId207" xr:uid="{00000000-0004-0000-0100-0000CE000000}"/>
    <hyperlink ref="U209" r:id="rId208" xr:uid="{00000000-0004-0000-0100-0000CF000000}"/>
    <hyperlink ref="U210" r:id="rId209" xr:uid="{00000000-0004-0000-0100-0000D0000000}"/>
    <hyperlink ref="U211" r:id="rId210" xr:uid="{00000000-0004-0000-0100-0000D1000000}"/>
    <hyperlink ref="U212" r:id="rId211" xr:uid="{00000000-0004-0000-0100-0000D2000000}"/>
    <hyperlink ref="U213" r:id="rId212" xr:uid="{00000000-0004-0000-0100-0000D3000000}"/>
    <hyperlink ref="U214" r:id="rId213" xr:uid="{00000000-0004-0000-0100-0000D4000000}"/>
    <hyperlink ref="U215" r:id="rId214" xr:uid="{00000000-0004-0000-0100-0000D5000000}"/>
    <hyperlink ref="U216" r:id="rId215" xr:uid="{00000000-0004-0000-0100-0000D6000000}"/>
    <hyperlink ref="U217" r:id="rId216" xr:uid="{00000000-0004-0000-0100-0000D7000000}"/>
    <hyperlink ref="U218" r:id="rId217" xr:uid="{00000000-0004-0000-0100-0000D8000000}"/>
    <hyperlink ref="U219" r:id="rId218" xr:uid="{00000000-0004-0000-0100-0000D9000000}"/>
    <hyperlink ref="U220" r:id="rId219" xr:uid="{00000000-0004-0000-0100-0000DA000000}"/>
    <hyperlink ref="U221" r:id="rId220" xr:uid="{00000000-0004-0000-0100-0000DB000000}"/>
    <hyperlink ref="U222" r:id="rId221" xr:uid="{00000000-0004-0000-0100-0000DC000000}"/>
    <hyperlink ref="U223" r:id="rId222" xr:uid="{00000000-0004-0000-0100-0000DD000000}"/>
    <hyperlink ref="U224" r:id="rId223" xr:uid="{00000000-0004-0000-0100-0000DE000000}"/>
    <hyperlink ref="U225" r:id="rId224" xr:uid="{00000000-0004-0000-0100-0000DF000000}"/>
    <hyperlink ref="U226" r:id="rId225" xr:uid="{00000000-0004-0000-0100-0000E0000000}"/>
    <hyperlink ref="U227" r:id="rId226" xr:uid="{00000000-0004-0000-0100-0000E1000000}"/>
    <hyperlink ref="U228" r:id="rId227" xr:uid="{00000000-0004-0000-0100-0000E2000000}"/>
    <hyperlink ref="U229" r:id="rId228" xr:uid="{00000000-0004-0000-0100-0000E3000000}"/>
    <hyperlink ref="U230" r:id="rId229" xr:uid="{00000000-0004-0000-0100-0000E4000000}"/>
    <hyperlink ref="U231" r:id="rId230" xr:uid="{00000000-0004-0000-0100-0000E5000000}"/>
    <hyperlink ref="U232" r:id="rId231" xr:uid="{00000000-0004-0000-0100-0000E6000000}"/>
    <hyperlink ref="U233" r:id="rId232" xr:uid="{00000000-0004-0000-0100-0000E7000000}"/>
    <hyperlink ref="U234" r:id="rId233" xr:uid="{00000000-0004-0000-0100-0000E8000000}"/>
    <hyperlink ref="U235" r:id="rId234" xr:uid="{00000000-0004-0000-0100-0000E9000000}"/>
    <hyperlink ref="U236" r:id="rId235" xr:uid="{00000000-0004-0000-0100-0000EA000000}"/>
    <hyperlink ref="U237" r:id="rId236" xr:uid="{00000000-0004-0000-0100-0000EB000000}"/>
    <hyperlink ref="U238" r:id="rId237" xr:uid="{00000000-0004-0000-0100-0000EC000000}"/>
    <hyperlink ref="U239" r:id="rId238" xr:uid="{00000000-0004-0000-0100-0000ED000000}"/>
    <hyperlink ref="U240" r:id="rId239" xr:uid="{00000000-0004-0000-0100-0000EE000000}"/>
    <hyperlink ref="U241" r:id="rId240" xr:uid="{00000000-0004-0000-0100-0000EF000000}"/>
    <hyperlink ref="U242" r:id="rId241" xr:uid="{00000000-0004-0000-0100-0000F0000000}"/>
    <hyperlink ref="U243" r:id="rId242" xr:uid="{00000000-0004-0000-0100-0000F1000000}"/>
    <hyperlink ref="U244" r:id="rId243" xr:uid="{00000000-0004-0000-0100-0000F2000000}"/>
    <hyperlink ref="U245" r:id="rId244" xr:uid="{00000000-0004-0000-0100-0000F3000000}"/>
    <hyperlink ref="U246" r:id="rId245" xr:uid="{00000000-0004-0000-0100-0000F4000000}"/>
    <hyperlink ref="U247" r:id="rId246" xr:uid="{00000000-0004-0000-0100-0000F5000000}"/>
    <hyperlink ref="U248" r:id="rId247" xr:uid="{00000000-0004-0000-0100-0000F6000000}"/>
    <hyperlink ref="U249" r:id="rId248" xr:uid="{00000000-0004-0000-0100-0000F7000000}"/>
    <hyperlink ref="U250" r:id="rId249" xr:uid="{00000000-0004-0000-0100-0000F8000000}"/>
    <hyperlink ref="U251" r:id="rId250" xr:uid="{00000000-0004-0000-0100-0000F9000000}"/>
    <hyperlink ref="U252" r:id="rId251" xr:uid="{00000000-0004-0000-0100-0000FA000000}"/>
    <hyperlink ref="U253" r:id="rId252" xr:uid="{00000000-0004-0000-0100-0000FB000000}"/>
    <hyperlink ref="U254" r:id="rId253" xr:uid="{00000000-0004-0000-0100-0000FC000000}"/>
    <hyperlink ref="U255" r:id="rId254" xr:uid="{00000000-0004-0000-0100-0000FD000000}"/>
    <hyperlink ref="U256" r:id="rId255" xr:uid="{00000000-0004-0000-0100-0000FE000000}"/>
    <hyperlink ref="U257" r:id="rId256" xr:uid="{00000000-0004-0000-0100-0000FF000000}"/>
    <hyperlink ref="U258" r:id="rId257" xr:uid="{00000000-0004-0000-0100-000000010000}"/>
    <hyperlink ref="U259" r:id="rId258" xr:uid="{00000000-0004-0000-0100-000001010000}"/>
    <hyperlink ref="U260" r:id="rId259" xr:uid="{00000000-0004-0000-0100-000002010000}"/>
    <hyperlink ref="U261" r:id="rId260" xr:uid="{00000000-0004-0000-0100-000003010000}"/>
    <hyperlink ref="U262" r:id="rId261" xr:uid="{00000000-0004-0000-0100-000004010000}"/>
    <hyperlink ref="U263" r:id="rId262" xr:uid="{00000000-0004-0000-0100-000005010000}"/>
    <hyperlink ref="U264" r:id="rId263" xr:uid="{00000000-0004-0000-0100-000006010000}"/>
    <hyperlink ref="U265" r:id="rId264" xr:uid="{00000000-0004-0000-0100-000007010000}"/>
    <hyperlink ref="U266" r:id="rId265" xr:uid="{00000000-0004-0000-0100-000008010000}"/>
    <hyperlink ref="U267" r:id="rId266" xr:uid="{00000000-0004-0000-0100-000009010000}"/>
    <hyperlink ref="U268" r:id="rId267" xr:uid="{00000000-0004-0000-0100-00000A010000}"/>
    <hyperlink ref="U269" r:id="rId268" xr:uid="{00000000-0004-0000-0100-00000B010000}"/>
    <hyperlink ref="U270" r:id="rId269" xr:uid="{00000000-0004-0000-0100-00000C010000}"/>
    <hyperlink ref="U271" r:id="rId270" xr:uid="{00000000-0004-0000-0100-00000D010000}"/>
    <hyperlink ref="U272" r:id="rId271" xr:uid="{00000000-0004-0000-0100-00000E010000}"/>
    <hyperlink ref="U273" r:id="rId272" xr:uid="{00000000-0004-0000-0100-00000F010000}"/>
    <hyperlink ref="U274" r:id="rId273" xr:uid="{00000000-0004-0000-0100-000010010000}"/>
    <hyperlink ref="U275" r:id="rId274" xr:uid="{00000000-0004-0000-0100-000011010000}"/>
    <hyperlink ref="U276" r:id="rId275" xr:uid="{00000000-0004-0000-0100-000012010000}"/>
    <hyperlink ref="U277" r:id="rId276" xr:uid="{00000000-0004-0000-0100-000013010000}"/>
    <hyperlink ref="U278" r:id="rId277" xr:uid="{00000000-0004-0000-0100-000014010000}"/>
    <hyperlink ref="U279" r:id="rId278" xr:uid="{00000000-0004-0000-0100-000015010000}"/>
    <hyperlink ref="U280" r:id="rId279" xr:uid="{00000000-0004-0000-0100-000016010000}"/>
    <hyperlink ref="U281" r:id="rId280" xr:uid="{00000000-0004-0000-0100-000017010000}"/>
    <hyperlink ref="U282" r:id="rId281" xr:uid="{00000000-0004-0000-0100-000018010000}"/>
    <hyperlink ref="U283" r:id="rId282" xr:uid="{00000000-0004-0000-0100-000019010000}"/>
    <hyperlink ref="U284" r:id="rId283" xr:uid="{00000000-0004-0000-0100-00001A010000}"/>
    <hyperlink ref="U285" r:id="rId284" xr:uid="{00000000-0004-0000-0100-00001B010000}"/>
    <hyperlink ref="U286" r:id="rId285" xr:uid="{00000000-0004-0000-0100-00001C010000}"/>
    <hyperlink ref="U287" r:id="rId286" xr:uid="{00000000-0004-0000-0100-00001D010000}"/>
    <hyperlink ref="U288" r:id="rId287" xr:uid="{00000000-0004-0000-0100-00001E010000}"/>
    <hyperlink ref="U289" r:id="rId288" xr:uid="{00000000-0004-0000-0100-00001F010000}"/>
    <hyperlink ref="U290" r:id="rId289" xr:uid="{00000000-0004-0000-0100-000020010000}"/>
    <hyperlink ref="U291" r:id="rId290" xr:uid="{00000000-0004-0000-0100-000021010000}"/>
    <hyperlink ref="U292" r:id="rId291" xr:uid="{00000000-0004-0000-0100-000022010000}"/>
    <hyperlink ref="U293" r:id="rId292" xr:uid="{00000000-0004-0000-0100-000023010000}"/>
    <hyperlink ref="U294" r:id="rId293" xr:uid="{00000000-0004-0000-0100-000024010000}"/>
    <hyperlink ref="U295" r:id="rId294" xr:uid="{00000000-0004-0000-0100-000025010000}"/>
    <hyperlink ref="U296" r:id="rId295" xr:uid="{00000000-0004-0000-0100-000026010000}"/>
    <hyperlink ref="U297" r:id="rId296" xr:uid="{00000000-0004-0000-0100-000027010000}"/>
    <hyperlink ref="U298" r:id="rId297" xr:uid="{00000000-0004-0000-0100-000028010000}"/>
    <hyperlink ref="U299" r:id="rId298" xr:uid="{00000000-0004-0000-0100-000029010000}"/>
    <hyperlink ref="U300" r:id="rId299" xr:uid="{00000000-0004-0000-0100-00002A010000}"/>
    <hyperlink ref="U301" r:id="rId300" xr:uid="{00000000-0004-0000-0100-00002B010000}"/>
    <hyperlink ref="U302" r:id="rId301" xr:uid="{00000000-0004-0000-0100-00002C010000}"/>
    <hyperlink ref="U303" r:id="rId302" xr:uid="{00000000-0004-0000-0100-00002D010000}"/>
    <hyperlink ref="U304" r:id="rId303" xr:uid="{00000000-0004-0000-0100-00002E010000}"/>
    <hyperlink ref="U305" r:id="rId304" xr:uid="{00000000-0004-0000-0100-00002F010000}"/>
    <hyperlink ref="U306" r:id="rId305" xr:uid="{00000000-0004-0000-0100-000030010000}"/>
    <hyperlink ref="U307" r:id="rId306" xr:uid="{00000000-0004-0000-0100-000031010000}"/>
    <hyperlink ref="U308" r:id="rId307" xr:uid="{00000000-0004-0000-0100-000032010000}"/>
    <hyperlink ref="U309" r:id="rId308" xr:uid="{00000000-0004-0000-0100-000033010000}"/>
    <hyperlink ref="U310" r:id="rId309" xr:uid="{00000000-0004-0000-0100-000034010000}"/>
    <hyperlink ref="U311" r:id="rId310" xr:uid="{00000000-0004-0000-0100-000035010000}"/>
    <hyperlink ref="U312" r:id="rId311" xr:uid="{00000000-0004-0000-0100-000036010000}"/>
    <hyperlink ref="U313" r:id="rId312" xr:uid="{00000000-0004-0000-0100-000037010000}"/>
    <hyperlink ref="U314" r:id="rId313" xr:uid="{00000000-0004-0000-0100-00003801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D Carlton</cp:lastModifiedBy>
  <dcterms:modified xsi:type="dcterms:W3CDTF">2023-06-08T20:22:47Z</dcterms:modified>
</cp:coreProperties>
</file>